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033" i="2"/>
  <c r="F2034" i="2"/>
  <c r="F2035" i="2"/>
  <c r="F2036" i="2"/>
  <c r="F2037" i="2"/>
  <c r="F2038" i="2"/>
  <c r="F2039" i="2"/>
  <c r="F2040" i="2"/>
  <c r="F2041" i="2"/>
  <c r="F2042" i="2"/>
  <c r="F2043" i="2"/>
  <c r="F2044" i="2"/>
  <c r="F2045" i="2"/>
  <c r="F2046" i="2"/>
  <c r="F2047" i="2"/>
  <c r="F2048" i="2"/>
  <c r="F2049" i="2"/>
  <c r="F2050" i="2"/>
  <c r="F2051" i="2"/>
  <c r="F2052" i="2"/>
  <c r="F2053" i="2"/>
  <c r="F2054" i="2"/>
  <c r="F2055" i="2"/>
  <c r="F2056" i="2"/>
  <c r="F2057" i="2"/>
  <c r="F2058" i="2"/>
  <c r="F2059" i="2"/>
  <c r="F2060" i="2"/>
  <c r="F2061" i="2"/>
  <c r="F2062" i="2"/>
  <c r="F2063" i="2"/>
  <c r="F2064" i="2"/>
  <c r="F2065" i="2"/>
  <c r="F2066" i="2"/>
  <c r="F2067" i="2"/>
  <c r="F2068" i="2"/>
  <c r="F2069" i="2"/>
  <c r="F2070" i="2"/>
  <c r="F2071" i="2"/>
  <c r="F2072" i="2"/>
  <c r="F2073" i="2"/>
  <c r="F2074" i="2"/>
  <c r="F2075" i="2"/>
  <c r="F2076" i="2"/>
  <c r="F2077" i="2"/>
  <c r="F2078" i="2"/>
  <c r="F2079" i="2"/>
  <c r="F2080" i="2"/>
  <c r="F2081" i="2"/>
  <c r="F2082" i="2"/>
  <c r="F2083" i="2"/>
  <c r="F2084" i="2"/>
  <c r="F2085" i="2"/>
  <c r="F2086" i="2"/>
  <c r="F2087" i="2"/>
  <c r="F2088" i="2"/>
  <c r="F2089" i="2"/>
  <c r="F2090" i="2"/>
  <c r="F2091" i="2"/>
  <c r="F2092" i="2"/>
  <c r="F2093" i="2"/>
  <c r="F2094" i="2"/>
  <c r="F2095" i="2"/>
  <c r="F2096" i="2"/>
  <c r="F2097" i="2"/>
  <c r="F2098" i="2"/>
  <c r="F2099" i="2"/>
  <c r="F2100" i="2"/>
  <c r="F2101" i="2"/>
  <c r="F2102" i="2"/>
  <c r="F2103" i="2"/>
  <c r="F2104" i="2"/>
  <c r="F2105" i="2"/>
  <c r="F2106" i="2"/>
  <c r="F2107" i="2"/>
  <c r="F2108" i="2"/>
  <c r="F2109" i="2"/>
  <c r="F2110" i="2"/>
  <c r="F2111" i="2"/>
  <c r="F2112" i="2"/>
  <c r="F2113" i="2"/>
  <c r="F2114" i="2"/>
  <c r="F2115" i="2"/>
  <c r="F2116" i="2"/>
  <c r="F2117" i="2"/>
  <c r="F2118" i="2"/>
  <c r="F2119" i="2"/>
  <c r="F2120" i="2"/>
  <c r="F2121" i="2"/>
  <c r="F2122" i="2"/>
  <c r="F2123" i="2"/>
  <c r="F2124" i="2"/>
  <c r="F2125" i="2"/>
  <c r="F2126" i="2"/>
  <c r="F2127" i="2"/>
  <c r="F2128" i="2"/>
  <c r="F2129" i="2"/>
  <c r="F2130" i="2"/>
  <c r="F2131" i="2"/>
  <c r="F2132" i="2"/>
  <c r="F2133" i="2"/>
  <c r="F2134" i="2"/>
  <c r="F2135" i="2"/>
  <c r="F2136" i="2"/>
  <c r="F2137" i="2"/>
  <c r="F2138" i="2"/>
  <c r="F2139" i="2"/>
  <c r="F2140" i="2"/>
  <c r="F2141" i="2"/>
  <c r="F2142" i="2"/>
  <c r="F2143" i="2"/>
  <c r="F2144" i="2"/>
  <c r="F2145" i="2"/>
  <c r="F2146" i="2"/>
  <c r="F2147" i="2"/>
  <c r="F2148" i="2"/>
  <c r="F2149" i="2"/>
  <c r="F2150" i="2"/>
  <c r="F2151" i="2"/>
  <c r="F2152" i="2"/>
  <c r="F2153" i="2"/>
  <c r="F2154" i="2"/>
  <c r="F2155" i="2"/>
  <c r="F2156" i="2"/>
  <c r="F2157" i="2"/>
  <c r="F2158" i="2"/>
  <c r="F2159" i="2"/>
  <c r="F2160" i="2"/>
  <c r="F2161" i="2"/>
  <c r="F2162" i="2"/>
  <c r="F2163" i="2"/>
  <c r="F2164" i="2"/>
  <c r="F2165" i="2"/>
  <c r="F2166" i="2"/>
  <c r="F2167" i="2"/>
  <c r="F2168" i="2"/>
  <c r="F2169" i="2"/>
  <c r="F2170" i="2"/>
  <c r="F2171" i="2"/>
  <c r="F2172" i="2"/>
  <c r="F2173" i="2"/>
  <c r="F2174" i="2"/>
  <c r="F2175" i="2"/>
  <c r="F2176" i="2"/>
  <c r="F2177" i="2"/>
  <c r="F2178" i="2"/>
  <c r="F2179" i="2"/>
  <c r="F2180" i="2"/>
  <c r="F2181" i="2"/>
  <c r="F2182" i="2"/>
  <c r="F2183" i="2"/>
  <c r="F2184" i="2"/>
  <c r="F2185" i="2"/>
  <c r="F2186" i="2"/>
  <c r="F2187" i="2"/>
  <c r="F2188" i="2"/>
  <c r="F2189" i="2"/>
  <c r="F2190" i="2"/>
  <c r="F2191" i="2"/>
  <c r="F2192" i="2"/>
  <c r="F2193" i="2"/>
  <c r="F2194" i="2"/>
  <c r="F2195" i="2"/>
  <c r="F2196" i="2"/>
  <c r="F2197" i="2"/>
  <c r="F2198" i="2"/>
  <c r="F2199" i="2"/>
  <c r="F2200" i="2"/>
  <c r="F2201" i="2"/>
  <c r="F2202" i="2"/>
  <c r="F2203" i="2"/>
  <c r="F2204" i="2"/>
  <c r="F2205" i="2"/>
  <c r="F2206" i="2"/>
  <c r="F2207" i="2"/>
  <c r="F2208" i="2"/>
  <c r="F2209" i="2"/>
  <c r="F2210" i="2"/>
  <c r="F2211" i="2"/>
  <c r="F2212" i="2"/>
  <c r="F2213" i="2"/>
  <c r="F2214" i="2"/>
  <c r="F2215" i="2"/>
  <c r="F2216" i="2"/>
  <c r="F2217" i="2"/>
  <c r="F2218" i="2"/>
  <c r="F2219" i="2"/>
  <c r="F2220" i="2"/>
  <c r="F2221" i="2"/>
  <c r="F2222" i="2"/>
  <c r="F2223" i="2"/>
  <c r="F2224" i="2"/>
  <c r="F2225" i="2"/>
  <c r="F2226" i="2"/>
  <c r="F2227" i="2"/>
  <c r="F2228" i="2"/>
  <c r="F2229" i="2"/>
  <c r="F2230" i="2"/>
  <c r="F2231" i="2"/>
  <c r="F2232" i="2"/>
  <c r="F2233" i="2"/>
  <c r="F2234" i="2"/>
  <c r="F2235" i="2"/>
  <c r="F2236" i="2"/>
  <c r="F2237" i="2"/>
  <c r="F2238" i="2"/>
  <c r="F2239" i="2"/>
  <c r="F2240" i="2"/>
  <c r="F2241" i="2"/>
  <c r="F2242" i="2"/>
  <c r="F2243" i="2"/>
  <c r="F2244" i="2"/>
  <c r="F2245" i="2"/>
  <c r="F2246" i="2"/>
  <c r="F2247" i="2"/>
  <c r="F2248" i="2"/>
  <c r="F2249" i="2"/>
  <c r="F2250" i="2"/>
  <c r="F2251" i="2"/>
  <c r="F2252" i="2"/>
  <c r="F2253" i="2"/>
  <c r="F2254" i="2"/>
  <c r="F2255" i="2"/>
  <c r="F2256" i="2"/>
  <c r="F2257" i="2"/>
  <c r="F2258" i="2"/>
  <c r="F2259" i="2"/>
  <c r="F2260" i="2"/>
  <c r="F2261" i="2"/>
  <c r="F2262" i="2"/>
  <c r="F2263" i="2"/>
  <c r="F2264" i="2"/>
  <c r="F2265" i="2"/>
  <c r="F2266" i="2"/>
  <c r="F2267" i="2"/>
  <c r="F2268" i="2"/>
  <c r="F2269" i="2"/>
  <c r="F2270" i="2"/>
  <c r="F2271" i="2"/>
  <c r="F2272" i="2"/>
  <c r="F2273" i="2"/>
  <c r="F2274" i="2"/>
  <c r="F2275" i="2"/>
  <c r="F2276" i="2"/>
  <c r="F2277" i="2"/>
  <c r="F2278" i="2"/>
  <c r="F2279" i="2"/>
  <c r="F2280" i="2"/>
  <c r="F2281" i="2"/>
  <c r="F2282" i="2"/>
  <c r="F2283" i="2"/>
  <c r="F2284" i="2"/>
  <c r="F2285" i="2"/>
  <c r="F2286" i="2"/>
  <c r="F2287" i="2"/>
  <c r="F2288" i="2"/>
  <c r="F2289" i="2"/>
  <c r="F2290" i="2"/>
  <c r="F2291" i="2"/>
  <c r="F2292" i="2"/>
  <c r="F2293" i="2"/>
  <c r="F2294" i="2"/>
  <c r="F2295" i="2"/>
  <c r="F2296" i="2"/>
  <c r="F2297" i="2"/>
  <c r="F2298" i="2"/>
  <c r="F2299" i="2"/>
  <c r="F2300" i="2"/>
  <c r="F2301" i="2"/>
  <c r="F2302" i="2"/>
  <c r="F2303" i="2"/>
  <c r="F2304" i="2"/>
  <c r="F2305" i="2"/>
  <c r="F2306" i="2"/>
  <c r="F2307" i="2"/>
  <c r="F2308" i="2"/>
  <c r="F2309" i="2"/>
  <c r="F2310" i="2"/>
  <c r="F2311" i="2"/>
  <c r="F2312" i="2"/>
  <c r="F2313" i="2"/>
  <c r="F2314" i="2"/>
  <c r="F2315" i="2"/>
  <c r="F2316" i="2"/>
  <c r="F2317" i="2"/>
  <c r="F2318" i="2"/>
  <c r="F2319" i="2"/>
  <c r="F2320" i="2"/>
  <c r="F2321" i="2"/>
  <c r="F2322" i="2"/>
  <c r="F2323" i="2"/>
  <c r="F2324" i="2"/>
  <c r="F2325" i="2"/>
  <c r="F2326" i="2"/>
  <c r="F2327" i="2"/>
  <c r="F2328" i="2"/>
  <c r="F2329" i="2"/>
  <c r="F2330" i="2"/>
  <c r="F2331" i="2"/>
  <c r="F2332" i="2"/>
  <c r="F2333" i="2"/>
  <c r="F2334" i="2"/>
  <c r="F2335" i="2"/>
  <c r="F2336" i="2"/>
  <c r="F2337" i="2"/>
  <c r="F2338" i="2"/>
  <c r="F2339" i="2"/>
  <c r="F2340" i="2"/>
  <c r="F2341" i="2"/>
  <c r="F2342" i="2"/>
  <c r="F2343" i="2"/>
  <c r="F2344" i="2"/>
  <c r="F2345" i="2"/>
  <c r="F2346" i="2"/>
  <c r="F2347" i="2"/>
  <c r="F2348" i="2"/>
  <c r="F2349" i="2"/>
  <c r="F2350" i="2"/>
  <c r="F2351" i="2"/>
  <c r="F2352" i="2"/>
  <c r="F2353" i="2"/>
  <c r="F2354" i="2"/>
  <c r="F2355" i="2"/>
  <c r="F2356" i="2"/>
  <c r="F2357" i="2"/>
  <c r="F2358" i="2"/>
  <c r="F2359" i="2"/>
  <c r="F2360" i="2"/>
  <c r="F2361" i="2"/>
  <c r="F2362" i="2"/>
  <c r="F2363" i="2"/>
  <c r="F2364" i="2"/>
  <c r="F2365" i="2"/>
  <c r="F2366" i="2"/>
  <c r="F2367" i="2"/>
  <c r="F2368" i="2"/>
  <c r="F2369" i="2"/>
  <c r="F2370" i="2"/>
  <c r="F2371" i="2"/>
  <c r="F2372" i="2"/>
  <c r="F2373" i="2"/>
  <c r="F2374" i="2"/>
  <c r="F2375" i="2"/>
  <c r="F2376" i="2"/>
  <c r="F2377" i="2"/>
  <c r="F2378" i="2"/>
  <c r="F2379" i="2"/>
  <c r="F2380" i="2"/>
  <c r="F2381" i="2"/>
  <c r="F2382" i="2"/>
  <c r="F2383" i="2"/>
  <c r="F2384" i="2"/>
  <c r="F2385" i="2"/>
  <c r="F2386" i="2"/>
  <c r="F2387" i="2"/>
  <c r="F2388" i="2"/>
  <c r="F2389" i="2"/>
  <c r="F2390" i="2"/>
  <c r="F2391" i="2"/>
  <c r="F2392" i="2"/>
  <c r="F2393" i="2"/>
  <c r="F2394" i="2"/>
  <c r="F2395" i="2"/>
  <c r="F2396" i="2"/>
  <c r="F2397" i="2"/>
  <c r="F2398" i="2"/>
  <c r="F2399" i="2"/>
  <c r="F2400" i="2"/>
  <c r="F2401" i="2"/>
  <c r="F2402" i="2"/>
  <c r="F2403" i="2"/>
  <c r="F2404" i="2"/>
  <c r="F2405" i="2"/>
  <c r="F2406" i="2"/>
  <c r="F2407" i="2"/>
  <c r="F2408" i="2"/>
  <c r="F2409" i="2"/>
  <c r="F2410" i="2"/>
  <c r="F2411" i="2"/>
  <c r="F2412" i="2"/>
  <c r="F2413" i="2"/>
  <c r="F2414" i="2"/>
  <c r="F2415" i="2"/>
  <c r="F2416" i="2"/>
  <c r="F2417" i="2"/>
  <c r="F2418" i="2"/>
  <c r="F2419" i="2"/>
  <c r="F2420" i="2"/>
  <c r="F2421" i="2"/>
  <c r="F2422" i="2"/>
  <c r="F2423" i="2"/>
  <c r="F2424" i="2"/>
  <c r="F2425" i="2"/>
  <c r="F2426" i="2"/>
  <c r="F2427" i="2"/>
  <c r="F2428" i="2"/>
  <c r="F2429" i="2"/>
  <c r="F2430" i="2"/>
  <c r="F2431" i="2"/>
  <c r="F2432" i="2"/>
  <c r="F2433" i="2"/>
  <c r="F2434" i="2"/>
  <c r="F2435" i="2"/>
  <c r="F2436" i="2"/>
  <c r="F2437" i="2"/>
  <c r="F2438" i="2"/>
  <c r="F2439" i="2"/>
  <c r="F2440" i="2"/>
  <c r="F2441" i="2"/>
  <c r="F2442" i="2"/>
  <c r="F2443" i="2"/>
  <c r="F2444" i="2"/>
  <c r="F2445" i="2"/>
  <c r="F2446" i="2"/>
  <c r="F2447" i="2"/>
  <c r="F2448" i="2"/>
  <c r="F2449" i="2"/>
  <c r="F2450" i="2"/>
  <c r="F2451" i="2"/>
  <c r="F2452" i="2"/>
  <c r="F2453" i="2"/>
  <c r="F2454" i="2"/>
  <c r="F2455" i="2"/>
  <c r="F2456" i="2"/>
  <c r="F2457" i="2"/>
  <c r="F2458" i="2"/>
  <c r="F2459" i="2"/>
  <c r="F2460" i="2"/>
  <c r="F2461" i="2"/>
  <c r="F2462" i="2"/>
  <c r="F2463" i="2"/>
  <c r="F2464" i="2"/>
  <c r="F2465" i="2"/>
  <c r="F2466" i="2"/>
  <c r="F2467" i="2"/>
  <c r="F2468" i="2"/>
  <c r="F2469" i="2"/>
  <c r="F2470" i="2"/>
  <c r="F2471" i="2"/>
  <c r="F2472" i="2"/>
  <c r="F2473" i="2"/>
  <c r="F2474" i="2"/>
  <c r="F2475" i="2"/>
  <c r="F2476" i="2"/>
  <c r="F2477" i="2"/>
  <c r="F2478" i="2"/>
  <c r="F2479" i="2"/>
  <c r="F2480" i="2"/>
  <c r="F2481" i="2"/>
  <c r="F2482" i="2"/>
  <c r="F2483" i="2"/>
  <c r="F2484" i="2"/>
  <c r="F2485" i="2"/>
  <c r="F2486" i="2"/>
  <c r="F2487" i="2"/>
  <c r="F2488" i="2"/>
  <c r="F2489" i="2"/>
  <c r="F2490" i="2"/>
  <c r="F2491" i="2"/>
  <c r="F2492" i="2"/>
  <c r="F2493" i="2"/>
  <c r="F2494" i="2"/>
  <c r="F2495" i="2"/>
  <c r="F2496" i="2"/>
  <c r="F2497" i="2"/>
  <c r="F2498" i="2"/>
  <c r="F2499" i="2"/>
  <c r="F2500" i="2"/>
  <c r="F2501" i="2"/>
  <c r="F2502" i="2"/>
  <c r="F2503" i="2"/>
  <c r="F2504" i="2"/>
  <c r="F2505" i="2"/>
  <c r="F2506" i="2"/>
  <c r="F2507" i="2"/>
  <c r="F2508" i="2"/>
  <c r="F2509" i="2"/>
  <c r="F2510" i="2"/>
  <c r="F2511" i="2"/>
  <c r="F2512" i="2"/>
  <c r="F2513" i="2"/>
  <c r="F2514" i="2"/>
  <c r="F2515" i="2"/>
  <c r="F2516" i="2"/>
  <c r="F2517" i="2"/>
  <c r="F2518" i="2"/>
  <c r="F2519" i="2"/>
  <c r="F2520" i="2"/>
  <c r="F2521" i="2"/>
  <c r="F2522" i="2"/>
  <c r="F2523" i="2"/>
  <c r="F2524" i="2"/>
  <c r="F2525" i="2"/>
  <c r="F2526" i="2"/>
  <c r="F2527" i="2"/>
  <c r="F2528" i="2"/>
  <c r="F2529" i="2"/>
  <c r="F2530" i="2"/>
  <c r="F2531" i="2"/>
  <c r="F2532" i="2"/>
  <c r="F2533" i="2"/>
  <c r="F2534" i="2"/>
  <c r="F2535" i="2"/>
  <c r="F2536" i="2"/>
  <c r="F2537" i="2"/>
  <c r="F2538" i="2"/>
  <c r="F2539" i="2"/>
  <c r="F2540" i="2"/>
  <c r="F2541" i="2"/>
  <c r="F2542" i="2"/>
  <c r="F2543" i="2"/>
  <c r="F2544" i="2"/>
  <c r="F2545" i="2"/>
  <c r="F2546" i="2"/>
  <c r="F2547" i="2"/>
  <c r="F2548" i="2"/>
  <c r="F2549" i="2"/>
  <c r="F2550" i="2"/>
  <c r="F2551" i="2"/>
  <c r="F2552" i="2"/>
  <c r="F2553" i="2"/>
  <c r="F2554" i="2"/>
  <c r="F2555" i="2"/>
  <c r="F2556" i="2"/>
  <c r="F2557" i="2"/>
  <c r="F2558" i="2"/>
  <c r="F2559" i="2"/>
  <c r="F2560" i="2"/>
  <c r="F2561" i="2"/>
  <c r="F2562" i="2"/>
  <c r="F2563" i="2"/>
  <c r="F2564" i="2"/>
  <c r="F2565" i="2"/>
  <c r="F2566" i="2"/>
  <c r="F2567" i="2"/>
  <c r="F2568" i="2"/>
  <c r="F2569" i="2"/>
  <c r="F2570" i="2"/>
  <c r="F2571" i="2"/>
  <c r="F2572" i="2"/>
  <c r="F2573" i="2"/>
  <c r="F2574" i="2"/>
  <c r="F2575" i="2"/>
  <c r="F2576" i="2"/>
  <c r="F2577" i="2"/>
  <c r="F2578" i="2"/>
  <c r="F2579" i="2"/>
  <c r="F2580" i="2"/>
  <c r="F2581" i="2"/>
  <c r="F2582" i="2"/>
  <c r="F2583" i="2"/>
  <c r="F2584" i="2"/>
  <c r="F2585" i="2"/>
  <c r="F2586" i="2"/>
  <c r="F2587" i="2"/>
  <c r="F2588" i="2"/>
  <c r="F2589" i="2"/>
  <c r="F2590" i="2"/>
  <c r="F2591" i="2"/>
  <c r="F2592" i="2"/>
  <c r="F2593" i="2"/>
  <c r="F2594" i="2"/>
  <c r="F2595" i="2"/>
  <c r="F2596" i="2"/>
  <c r="F2597" i="2"/>
  <c r="F2598" i="2"/>
  <c r="F2599" i="2"/>
  <c r="F2600" i="2"/>
  <c r="F2601" i="2"/>
  <c r="F2602" i="2"/>
  <c r="F2603" i="2"/>
  <c r="F2604" i="2"/>
  <c r="F2605" i="2"/>
  <c r="F2606" i="2"/>
  <c r="F2607" i="2"/>
  <c r="F2608" i="2"/>
  <c r="F2609" i="2"/>
  <c r="F2610" i="2"/>
  <c r="F2611" i="2"/>
  <c r="F2612" i="2"/>
  <c r="F2613" i="2"/>
  <c r="F2614" i="2"/>
  <c r="F2615" i="2"/>
  <c r="F2616" i="2"/>
  <c r="F2617" i="2"/>
  <c r="F2618" i="2"/>
  <c r="F2619" i="2"/>
  <c r="F2620" i="2"/>
  <c r="F2621" i="2"/>
  <c r="F2622" i="2"/>
  <c r="F2623" i="2"/>
  <c r="F2624" i="2"/>
  <c r="F2625" i="2"/>
  <c r="F2626" i="2"/>
  <c r="F2627" i="2"/>
  <c r="F2628" i="2"/>
  <c r="F2629" i="2"/>
  <c r="F2630" i="2"/>
  <c r="F2631" i="2"/>
  <c r="F2632" i="2"/>
  <c r="F2633" i="2"/>
  <c r="F2634" i="2"/>
  <c r="F2635" i="2"/>
  <c r="F2636" i="2"/>
  <c r="F2637" i="2"/>
  <c r="F2638" i="2"/>
  <c r="F2639" i="2"/>
  <c r="F2640" i="2"/>
  <c r="F2641" i="2"/>
  <c r="F2642" i="2"/>
  <c r="F2643" i="2"/>
  <c r="F2644" i="2"/>
  <c r="F2645" i="2"/>
  <c r="F2646" i="2"/>
  <c r="F2647" i="2"/>
  <c r="F2648" i="2"/>
  <c r="F2649" i="2"/>
  <c r="F2650" i="2"/>
  <c r="F2651" i="2"/>
  <c r="F2652" i="2"/>
  <c r="F2653" i="2"/>
  <c r="F2654" i="2"/>
  <c r="F2655" i="2"/>
  <c r="F2656" i="2"/>
  <c r="F2657" i="2"/>
  <c r="F2658" i="2"/>
  <c r="F2659" i="2"/>
  <c r="F2660" i="2"/>
  <c r="F2661" i="2"/>
  <c r="F2662" i="2"/>
  <c r="F2663" i="2"/>
  <c r="F2664" i="2"/>
  <c r="F2665" i="2"/>
  <c r="F2666" i="2"/>
  <c r="F2667" i="2"/>
  <c r="F2668" i="2"/>
  <c r="F2669" i="2"/>
  <c r="F2670" i="2"/>
  <c r="F2671" i="2"/>
  <c r="F2672" i="2"/>
  <c r="F2673" i="2"/>
  <c r="F2674" i="2"/>
  <c r="F2675" i="2"/>
  <c r="F2676" i="2"/>
  <c r="F2677" i="2"/>
  <c r="F2678" i="2"/>
  <c r="F2679" i="2"/>
  <c r="F2680" i="2"/>
  <c r="F2681" i="2"/>
  <c r="F2682" i="2"/>
  <c r="F2683" i="2"/>
  <c r="F2684" i="2"/>
  <c r="F2685" i="2"/>
  <c r="F2686" i="2"/>
  <c r="F2687" i="2"/>
  <c r="F2688" i="2"/>
  <c r="F2689" i="2"/>
  <c r="F2690" i="2"/>
  <c r="F2691" i="2"/>
  <c r="F2692" i="2"/>
  <c r="F2693" i="2"/>
  <c r="F2694" i="2"/>
  <c r="F2695" i="2"/>
  <c r="F2696" i="2"/>
  <c r="F2697" i="2"/>
  <c r="F2698" i="2"/>
  <c r="F2699" i="2"/>
  <c r="F2700" i="2"/>
  <c r="F2701" i="2"/>
  <c r="F2702" i="2"/>
  <c r="F2703" i="2"/>
  <c r="F2704" i="2"/>
  <c r="F2705" i="2"/>
  <c r="F2706" i="2"/>
  <c r="F2707" i="2"/>
  <c r="F2708" i="2"/>
  <c r="F2709" i="2"/>
  <c r="F2710" i="2"/>
  <c r="F2711" i="2"/>
  <c r="F2712" i="2"/>
  <c r="F2713" i="2"/>
  <c r="F2714" i="2"/>
  <c r="F2715" i="2"/>
  <c r="F2716" i="2"/>
  <c r="F2717" i="2"/>
  <c r="F2718" i="2"/>
  <c r="F2719" i="2"/>
  <c r="F2720" i="2"/>
  <c r="F2721" i="2"/>
  <c r="F2722" i="2"/>
  <c r="F2723" i="2"/>
  <c r="F2724" i="2"/>
  <c r="F2725" i="2"/>
  <c r="F2726" i="2"/>
  <c r="F2727" i="2"/>
  <c r="F2728" i="2"/>
  <c r="F2729" i="2"/>
  <c r="F2730" i="2"/>
  <c r="F2731" i="2"/>
  <c r="F2732" i="2"/>
  <c r="F2733" i="2"/>
  <c r="F2734" i="2"/>
  <c r="F2735" i="2"/>
  <c r="F2736" i="2"/>
  <c r="F2737" i="2"/>
  <c r="F2738" i="2"/>
  <c r="F2739" i="2"/>
  <c r="F2740" i="2"/>
  <c r="F2741" i="2"/>
  <c r="F2742" i="2"/>
  <c r="F2743" i="2"/>
  <c r="F2744" i="2"/>
  <c r="F2745" i="2"/>
  <c r="F2746" i="2"/>
  <c r="F2747" i="2"/>
  <c r="F2748" i="2"/>
  <c r="F2749" i="2"/>
  <c r="F2750" i="2"/>
  <c r="F2751" i="2"/>
  <c r="F2752" i="2"/>
  <c r="F2753" i="2"/>
  <c r="F2754" i="2"/>
  <c r="F2755" i="2"/>
  <c r="F2756" i="2"/>
  <c r="F2757" i="2"/>
  <c r="F2758" i="2"/>
  <c r="F2759" i="2"/>
  <c r="F2760" i="2"/>
  <c r="F2761" i="2"/>
  <c r="F2762" i="2"/>
  <c r="F2763" i="2"/>
  <c r="F2764" i="2"/>
  <c r="F2765" i="2"/>
  <c r="F2766" i="2"/>
  <c r="F2767" i="2"/>
  <c r="F2768" i="2"/>
  <c r="F2769" i="2"/>
  <c r="F2770" i="2"/>
  <c r="F2771" i="2"/>
  <c r="F2772" i="2"/>
  <c r="F2773" i="2"/>
  <c r="F2774" i="2"/>
  <c r="F2775" i="2"/>
  <c r="F2776" i="2"/>
  <c r="F2777" i="2"/>
  <c r="F2778" i="2"/>
  <c r="F2779" i="2"/>
  <c r="F2780" i="2"/>
  <c r="F2781" i="2"/>
  <c r="F2782" i="2"/>
  <c r="F2783" i="2"/>
  <c r="F2784" i="2"/>
  <c r="F2785" i="2"/>
  <c r="F2786" i="2"/>
  <c r="F2787" i="2"/>
  <c r="F2788" i="2"/>
  <c r="F2789" i="2"/>
  <c r="F2790" i="2"/>
  <c r="F2791" i="2"/>
  <c r="F2792" i="2"/>
  <c r="F2793" i="2"/>
  <c r="F2794" i="2"/>
  <c r="F2795" i="2"/>
  <c r="F2796" i="2"/>
  <c r="F2797" i="2"/>
  <c r="F2798" i="2"/>
  <c r="F2799" i="2"/>
  <c r="F2800" i="2"/>
  <c r="F2801" i="2"/>
  <c r="F2802" i="2"/>
  <c r="F2803" i="2"/>
  <c r="F2804" i="2"/>
  <c r="F2805" i="2"/>
  <c r="F2806" i="2"/>
  <c r="F4" i="2"/>
</calcChain>
</file>

<file path=xl/sharedStrings.xml><?xml version="1.0" encoding="utf-8"?>
<sst xmlns="http://schemas.openxmlformats.org/spreadsheetml/2006/main" count="5612" uniqueCount="5575">
  <si>
    <t>Q5T4U5</t>
  </si>
  <si>
    <t>ACADM</t>
  </si>
  <si>
    <t>Q70Z53-2</t>
  </si>
  <si>
    <t>FRA10AC1</t>
  </si>
  <si>
    <t>Q8NFF5-2</t>
  </si>
  <si>
    <t>FLAD1</t>
  </si>
  <si>
    <t>P21283</t>
  </si>
  <si>
    <t>ATP6V1C1</t>
  </si>
  <si>
    <t>Q9P2J5</t>
  </si>
  <si>
    <t>LARS</t>
  </si>
  <si>
    <t>Q6BCY4</t>
  </si>
  <si>
    <t>CYB5R2</t>
  </si>
  <si>
    <t>P43897</t>
  </si>
  <si>
    <t>TSFM</t>
  </si>
  <si>
    <t>Q96HE7</t>
  </si>
  <si>
    <t>ERO1L</t>
  </si>
  <si>
    <t>P07814</t>
  </si>
  <si>
    <t>EPRS</t>
  </si>
  <si>
    <t>Q15785</t>
  </si>
  <si>
    <t>TOMM34</t>
  </si>
  <si>
    <t>O75879</t>
  </si>
  <si>
    <t>GATB;PET112</t>
  </si>
  <si>
    <t>P26640</t>
  </si>
  <si>
    <t>VARS</t>
  </si>
  <si>
    <t>P09110</t>
  </si>
  <si>
    <t>ACAA1</t>
  </si>
  <si>
    <t>Q96RP9</t>
  </si>
  <si>
    <t>GFM1</t>
  </si>
  <si>
    <t>O00743</t>
  </si>
  <si>
    <t>PPP6C</t>
  </si>
  <si>
    <t>P62913-2</t>
  </si>
  <si>
    <t>RPL11</t>
  </si>
  <si>
    <t>Q9NZQ3-3</t>
  </si>
  <si>
    <t>NCKIPSD</t>
  </si>
  <si>
    <t>Q6IPR3</t>
  </si>
  <si>
    <t>TYW3</t>
  </si>
  <si>
    <t>Q9BYD6</t>
  </si>
  <si>
    <t>MRPL1</t>
  </si>
  <si>
    <t>P56192</t>
  </si>
  <si>
    <t>MARS</t>
  </si>
  <si>
    <t>Q8N6M0</t>
  </si>
  <si>
    <t>OTUD6B</t>
  </si>
  <si>
    <t>O75449</t>
  </si>
  <si>
    <t>KATNA1</t>
  </si>
  <si>
    <t>P22102</t>
  </si>
  <si>
    <t>GART</t>
  </si>
  <si>
    <t>Q14CX7</t>
  </si>
  <si>
    <t>NAA25</t>
  </si>
  <si>
    <t>Q9NVR0</t>
  </si>
  <si>
    <t>KLHL11</t>
  </si>
  <si>
    <t>P48681</t>
  </si>
  <si>
    <t>NES</t>
  </si>
  <si>
    <t>Q9Y3C6</t>
  </si>
  <si>
    <t>PPIL1</t>
  </si>
  <si>
    <t>P41252</t>
  </si>
  <si>
    <t>IARS</t>
  </si>
  <si>
    <t>P30038</t>
  </si>
  <si>
    <t>ALDH4A1</t>
  </si>
  <si>
    <t>P51570</t>
  </si>
  <si>
    <t>GALK1</t>
  </si>
  <si>
    <t>P06493</t>
  </si>
  <si>
    <t>CDK1;CDC2</t>
  </si>
  <si>
    <t>Q4KMP7</t>
  </si>
  <si>
    <t>TBC1D10B</t>
  </si>
  <si>
    <t>G5E9Q6</t>
  </si>
  <si>
    <t>PFN2</t>
  </si>
  <si>
    <t>Q2TAA2</t>
  </si>
  <si>
    <t>IAH1</t>
  </si>
  <si>
    <t>Q9UHR6</t>
  </si>
  <si>
    <t>ZNHIT2</t>
  </si>
  <si>
    <t>Q5T8C6</t>
  </si>
  <si>
    <t>CDC16</t>
  </si>
  <si>
    <t>Q8WVY7</t>
  </si>
  <si>
    <t>UBLCP1</t>
  </si>
  <si>
    <t>Q13572</t>
  </si>
  <si>
    <t>ITPK1</t>
  </si>
  <si>
    <t>E9PL17</t>
  </si>
  <si>
    <t>CLP1</t>
  </si>
  <si>
    <t>Q8N1Q1</t>
  </si>
  <si>
    <t>CA13</t>
  </si>
  <si>
    <t>Q86XP3</t>
  </si>
  <si>
    <t>DDX42</t>
  </si>
  <si>
    <t>Q7L3S4</t>
  </si>
  <si>
    <t>ZNF771</t>
  </si>
  <si>
    <t>Q9UN37</t>
  </si>
  <si>
    <t>VPS4A</t>
  </si>
  <si>
    <t>B4DDF4</t>
  </si>
  <si>
    <t>CNN2</t>
  </si>
  <si>
    <t>P11586</t>
  </si>
  <si>
    <t>MTHFD1</t>
  </si>
  <si>
    <t>Q9H3G5</t>
  </si>
  <si>
    <t>CPVL</t>
  </si>
  <si>
    <t>P60510</t>
  </si>
  <si>
    <t>PPP4C</t>
  </si>
  <si>
    <t>Q96BM9</t>
  </si>
  <si>
    <t>ARL8A</t>
  </si>
  <si>
    <t>O95747</t>
  </si>
  <si>
    <t>OXSR1</t>
  </si>
  <si>
    <t>A0A0A0MTH9</t>
  </si>
  <si>
    <t>BTAF1</t>
  </si>
  <si>
    <t>Q12965</t>
  </si>
  <si>
    <t>MYO1E</t>
  </si>
  <si>
    <t>P48729-3</t>
  </si>
  <si>
    <t>CSNK1A1</t>
  </si>
  <si>
    <t>Q86WR0</t>
  </si>
  <si>
    <t>CCDC25</t>
  </si>
  <si>
    <t>P23921</t>
  </si>
  <si>
    <t>RRM1</t>
  </si>
  <si>
    <t>O15305</t>
  </si>
  <si>
    <t>PMM2</t>
  </si>
  <si>
    <t>Q92947</t>
  </si>
  <si>
    <t>GCDH</t>
  </si>
  <si>
    <t>Q9NXG2</t>
  </si>
  <si>
    <t>THUMPD1</t>
  </si>
  <si>
    <t>P16219</t>
  </si>
  <si>
    <t>ACADS</t>
  </si>
  <si>
    <t>Q969S3</t>
  </si>
  <si>
    <t>ZNF622</t>
  </si>
  <si>
    <t>Q8TDZ2</t>
  </si>
  <si>
    <t>MICAL1</t>
  </si>
  <si>
    <t>Q13155</t>
  </si>
  <si>
    <t>AIMP2</t>
  </si>
  <si>
    <t>Q9H4A5-2</t>
  </si>
  <si>
    <t>GOLPH3L</t>
  </si>
  <si>
    <t>P23258</t>
  </si>
  <si>
    <t>TUBG1;TUBG2</t>
  </si>
  <si>
    <t>Q13952-3</t>
  </si>
  <si>
    <t>NFYC</t>
  </si>
  <si>
    <t>Q9H3F6</t>
  </si>
  <si>
    <t>KCTD10</t>
  </si>
  <si>
    <t>P08243</t>
  </si>
  <si>
    <t>ASNS</t>
  </si>
  <si>
    <t>O94973</t>
  </si>
  <si>
    <t>AP2A2</t>
  </si>
  <si>
    <t>Q9BZV1</t>
  </si>
  <si>
    <t>UBXN6</t>
  </si>
  <si>
    <t>Q9NW82</t>
  </si>
  <si>
    <t>WDR70</t>
  </si>
  <si>
    <t>Q8IYB8</t>
  </si>
  <si>
    <t>SUPV3L1</t>
  </si>
  <si>
    <t>Q16531</t>
  </si>
  <si>
    <t>DDB1</t>
  </si>
  <si>
    <t>Q15417</t>
  </si>
  <si>
    <t>CNN3</t>
  </si>
  <si>
    <t>Q9Y657</t>
  </si>
  <si>
    <t>SPIN1</t>
  </si>
  <si>
    <t>Q8IX04-6</t>
  </si>
  <si>
    <t>UEVLD</t>
  </si>
  <si>
    <t>O95486</t>
  </si>
  <si>
    <t>SEC24A</t>
  </si>
  <si>
    <t>P12277</t>
  </si>
  <si>
    <t>CKB</t>
  </si>
  <si>
    <t>Q96I51</t>
  </si>
  <si>
    <t>WBSCR16</t>
  </si>
  <si>
    <t>Q9BXB5-2</t>
  </si>
  <si>
    <t>OSBPL10</t>
  </si>
  <si>
    <t>Q15291</t>
  </si>
  <si>
    <t>RBBP5</t>
  </si>
  <si>
    <t>Q13425</t>
  </si>
  <si>
    <t>SNTB2</t>
  </si>
  <si>
    <t>P10253</t>
  </si>
  <si>
    <t>GAA</t>
  </si>
  <si>
    <t>Q92625</t>
  </si>
  <si>
    <t>ANKS1A</t>
  </si>
  <si>
    <t>Q8N999</t>
  </si>
  <si>
    <t>C12orf29</t>
  </si>
  <si>
    <t>A0A0A0MRF9</t>
  </si>
  <si>
    <t>PLCG2</t>
  </si>
  <si>
    <t>Q9Y5Y2</t>
  </si>
  <si>
    <t>NUBP2</t>
  </si>
  <si>
    <t>P37108</t>
  </si>
  <si>
    <t>SRP14</t>
  </si>
  <si>
    <t>Q86W42</t>
  </si>
  <si>
    <t>THOC6</t>
  </si>
  <si>
    <t>A3KN83-3</t>
  </si>
  <si>
    <t>SBNO1</t>
  </si>
  <si>
    <t>O60942</t>
  </si>
  <si>
    <t>RNGTT</t>
  </si>
  <si>
    <t>A0A088AWN8</t>
  </si>
  <si>
    <t>NARF</t>
  </si>
  <si>
    <t>P46199</t>
  </si>
  <si>
    <t>MTIF2</t>
  </si>
  <si>
    <t>Q5MNZ6</t>
  </si>
  <si>
    <t>WDR45B</t>
  </si>
  <si>
    <t>Q969T4</t>
  </si>
  <si>
    <t>UBE2E3</t>
  </si>
  <si>
    <t>Q8IV36-2</t>
  </si>
  <si>
    <t>HID1</t>
  </si>
  <si>
    <t>A0A0C4DGA2</t>
  </si>
  <si>
    <t>ECI2</t>
  </si>
  <si>
    <t>A6NDG6</t>
  </si>
  <si>
    <t>PGP</t>
  </si>
  <si>
    <t>P49458</t>
  </si>
  <si>
    <t>SRP9</t>
  </si>
  <si>
    <t>P84077</t>
  </si>
  <si>
    <t>ARF1</t>
  </si>
  <si>
    <t>Q96DU7</t>
  </si>
  <si>
    <t>ITPKC</t>
  </si>
  <si>
    <t>P57076</t>
  </si>
  <si>
    <t>C21orf59</t>
  </si>
  <si>
    <t>Q9NRF9</t>
  </si>
  <si>
    <t>POLE3</t>
  </si>
  <si>
    <t>Q15386</t>
  </si>
  <si>
    <t>UBE3C</t>
  </si>
  <si>
    <t>Q15654</t>
  </si>
  <si>
    <t>TRIP6</t>
  </si>
  <si>
    <t>O15264</t>
  </si>
  <si>
    <t>MAPK13</t>
  </si>
  <si>
    <t>O75843</t>
  </si>
  <si>
    <t>AP1G2</t>
  </si>
  <si>
    <t>J3KN75</t>
  </si>
  <si>
    <t>TBC1D8B</t>
  </si>
  <si>
    <t>A0A087X0R6</t>
  </si>
  <si>
    <t>SNX12</t>
  </si>
  <si>
    <t>P68104</t>
  </si>
  <si>
    <t>EEF1A1;EEF1A1P5</t>
  </si>
  <si>
    <t>E9PGT3</t>
  </si>
  <si>
    <t>RPS6KA1</t>
  </si>
  <si>
    <t>Q9BVM2</t>
  </si>
  <si>
    <t>DPCD</t>
  </si>
  <si>
    <t>Q8TF42</t>
  </si>
  <si>
    <t>UBASH3B</t>
  </si>
  <si>
    <t>Q86TI2</t>
  </si>
  <si>
    <t>DPP9</t>
  </si>
  <si>
    <t>P06132</t>
  </si>
  <si>
    <t>UROD</t>
  </si>
  <si>
    <t>Q96R05</t>
  </si>
  <si>
    <t>RBP7</t>
  </si>
  <si>
    <t>O94925-3</t>
  </si>
  <si>
    <t>GLS</t>
  </si>
  <si>
    <t>O94811</t>
  </si>
  <si>
    <t>TPPP</t>
  </si>
  <si>
    <t>Q9BV86</t>
  </si>
  <si>
    <t>NTMT1</t>
  </si>
  <si>
    <t>Q9BQ69</t>
  </si>
  <si>
    <t>MACROD1</t>
  </si>
  <si>
    <t>P11766</t>
  </si>
  <si>
    <t>ADH5</t>
  </si>
  <si>
    <t>B4DZS0</t>
  </si>
  <si>
    <t>DFFB</t>
  </si>
  <si>
    <t>P29350</t>
  </si>
  <si>
    <t>PTPN6</t>
  </si>
  <si>
    <t>Q96G03</t>
  </si>
  <si>
    <t>PGM2</t>
  </si>
  <si>
    <t>Q9UNI6</t>
  </si>
  <si>
    <t>DUSP12</t>
  </si>
  <si>
    <t>P61221</t>
  </si>
  <si>
    <t>ABCE1</t>
  </si>
  <si>
    <t>Q9Y305-3</t>
  </si>
  <si>
    <t>ACOT9</t>
  </si>
  <si>
    <t>Q15185</t>
  </si>
  <si>
    <t>PTGES3</t>
  </si>
  <si>
    <t>O00560</t>
  </si>
  <si>
    <t>SDCBP</t>
  </si>
  <si>
    <t>P51965</t>
  </si>
  <si>
    <t>UBE2E1</t>
  </si>
  <si>
    <t>Q9BW91-2</t>
  </si>
  <si>
    <t>NUDT9</t>
  </si>
  <si>
    <t>Q14558-2</t>
  </si>
  <si>
    <t>PRPSAP1</t>
  </si>
  <si>
    <t>Q9UL25</t>
  </si>
  <si>
    <t>RAB21</t>
  </si>
  <si>
    <t>Q96GW9</t>
  </si>
  <si>
    <t>Q06124-2</t>
  </si>
  <si>
    <t>PTPN11</t>
  </si>
  <si>
    <t>Q9H6S3</t>
  </si>
  <si>
    <t>EPS8L2</t>
  </si>
  <si>
    <t>P50213</t>
  </si>
  <si>
    <t>IDH3A</t>
  </si>
  <si>
    <t>Q9H4E7</t>
  </si>
  <si>
    <t>DEF6</t>
  </si>
  <si>
    <t>Q9H4M9</t>
  </si>
  <si>
    <t>EHD1</t>
  </si>
  <si>
    <t>Q5JRX3</t>
  </si>
  <si>
    <t>PITRM1</t>
  </si>
  <si>
    <t>P06733</t>
  </si>
  <si>
    <t>ENO1</t>
  </si>
  <si>
    <t>Q12904</t>
  </si>
  <si>
    <t>AIMP1</t>
  </si>
  <si>
    <t>A0A0A0MS70</t>
  </si>
  <si>
    <t>MYD88</t>
  </si>
  <si>
    <t>E9PDF6</t>
  </si>
  <si>
    <t>MYO1B</t>
  </si>
  <si>
    <t>Q7L1T6</t>
  </si>
  <si>
    <t>CYB5R4</t>
  </si>
  <si>
    <t>B7Z4W5</t>
  </si>
  <si>
    <t>CCBL1</t>
  </si>
  <si>
    <t>Q6VMQ6-5</t>
  </si>
  <si>
    <t>ATF7IP</t>
  </si>
  <si>
    <t>Q13045</t>
  </si>
  <si>
    <t>FLII</t>
  </si>
  <si>
    <t>P09211</t>
  </si>
  <si>
    <t>GSTP1</t>
  </si>
  <si>
    <t>Q9H2H8</t>
  </si>
  <si>
    <t>PPIL3</t>
  </si>
  <si>
    <t>P11802</t>
  </si>
  <si>
    <t>CDK4</t>
  </si>
  <si>
    <t>Q8WW59</t>
  </si>
  <si>
    <t>SPRYD4</t>
  </si>
  <si>
    <t>Q8TCF1</t>
  </si>
  <si>
    <t>ZFAND1</t>
  </si>
  <si>
    <t>Q86YH6</t>
  </si>
  <si>
    <t>PDSS2</t>
  </si>
  <si>
    <t>Q8NB37</t>
  </si>
  <si>
    <t>PDDC1</t>
  </si>
  <si>
    <t>Q9H977</t>
  </si>
  <si>
    <t>WDR54</t>
  </si>
  <si>
    <t>P60842</t>
  </si>
  <si>
    <t>EIF4A1</t>
  </si>
  <si>
    <t>P50583</t>
  </si>
  <si>
    <t>NUDT2</t>
  </si>
  <si>
    <t>P62330</t>
  </si>
  <si>
    <t>ARF6</t>
  </si>
  <si>
    <t>Q9NYT0</t>
  </si>
  <si>
    <t>PLEK2</t>
  </si>
  <si>
    <t>P33176</t>
  </si>
  <si>
    <t>KIF5B</t>
  </si>
  <si>
    <t>P46109</t>
  </si>
  <si>
    <t>CRKL</t>
  </si>
  <si>
    <t>P51003</t>
  </si>
  <si>
    <t>PAPOLA</t>
  </si>
  <si>
    <t>P38936</t>
  </si>
  <si>
    <t>CDKN1A</t>
  </si>
  <si>
    <t>P19174</t>
  </si>
  <si>
    <t>PLCG1</t>
  </si>
  <si>
    <t>Q9H0R6</t>
  </si>
  <si>
    <t>QRSL1</t>
  </si>
  <si>
    <t>Q14116</t>
  </si>
  <si>
    <t>IL18</t>
  </si>
  <si>
    <t>Q16822</t>
  </si>
  <si>
    <t>PCK2</t>
  </si>
  <si>
    <t>Q15014</t>
  </si>
  <si>
    <t>MORF4L2</t>
  </si>
  <si>
    <t>P16333</t>
  </si>
  <si>
    <t>NCK1</t>
  </si>
  <si>
    <t>Q9NQ86-4</t>
  </si>
  <si>
    <t>TRIM36</t>
  </si>
  <si>
    <t>P49642</t>
  </si>
  <si>
    <t>PRIM1</t>
  </si>
  <si>
    <t>Q8TCE6</t>
  </si>
  <si>
    <t>FAM45A;FAM45B</t>
  </si>
  <si>
    <t>Q8N392</t>
  </si>
  <si>
    <t>ARHGAP18</t>
  </si>
  <si>
    <t>Q9GZL7</t>
  </si>
  <si>
    <t>WDR12</t>
  </si>
  <si>
    <t>O15111</t>
  </si>
  <si>
    <t>CHUK</t>
  </si>
  <si>
    <t>P63244</t>
  </si>
  <si>
    <t>GNB2L1</t>
  </si>
  <si>
    <t>Q9UN36-2</t>
  </si>
  <si>
    <t>NDRG2</t>
  </si>
  <si>
    <t>Q9NPA3</t>
  </si>
  <si>
    <t>MID1IP1</t>
  </si>
  <si>
    <t>C9JF58</t>
  </si>
  <si>
    <t>OSCP1</t>
  </si>
  <si>
    <t>E9PGC0</t>
  </si>
  <si>
    <t>RASA1</t>
  </si>
  <si>
    <t>E9PMW6</t>
  </si>
  <si>
    <t>SNX15</t>
  </si>
  <si>
    <t>Q9H999</t>
  </si>
  <si>
    <t>PANK3</t>
  </si>
  <si>
    <t>Q9UBQ7</t>
  </si>
  <si>
    <t>GRHPR</t>
  </si>
  <si>
    <t>P20248</t>
  </si>
  <si>
    <t>CCNA2</t>
  </si>
  <si>
    <t>Q15437</t>
  </si>
  <si>
    <t>SEC23B</t>
  </si>
  <si>
    <t>P15559-2</t>
  </si>
  <si>
    <t>NQO1</t>
  </si>
  <si>
    <t>Q5JTZ9</t>
  </si>
  <si>
    <t>AARS2</t>
  </si>
  <si>
    <t>G3V4K3</t>
  </si>
  <si>
    <t>VIPAS39</t>
  </si>
  <si>
    <t>Q9NTZ6</t>
  </si>
  <si>
    <t>RBM12</t>
  </si>
  <si>
    <t>P49841</t>
  </si>
  <si>
    <t>GSK3B</t>
  </si>
  <si>
    <t>P31937</t>
  </si>
  <si>
    <t>HIBADH</t>
  </si>
  <si>
    <t>Q9H6U6-2</t>
  </si>
  <si>
    <t>BCAS3</t>
  </si>
  <si>
    <t>Q7Z406</t>
  </si>
  <si>
    <t>MYH14</t>
  </si>
  <si>
    <t>O75306-2</t>
  </si>
  <si>
    <t>NDUFS2</t>
  </si>
  <si>
    <t>Q9GZT8-2</t>
  </si>
  <si>
    <t>NIF3L1</t>
  </si>
  <si>
    <t>O75718</t>
  </si>
  <si>
    <t>CRTAP</t>
  </si>
  <si>
    <t>Q6NXE6-2</t>
  </si>
  <si>
    <t>ARMC6</t>
  </si>
  <si>
    <t>P12931</t>
  </si>
  <si>
    <t>SRC</t>
  </si>
  <si>
    <t>Q13247-3</t>
  </si>
  <si>
    <t>SRSF6</t>
  </si>
  <si>
    <t>Q8N4S0</t>
  </si>
  <si>
    <t>CCDC82</t>
  </si>
  <si>
    <t>O00571</t>
  </si>
  <si>
    <t>DDX3X</t>
  </si>
  <si>
    <t>Q96EX3</t>
  </si>
  <si>
    <t>WDR34</t>
  </si>
  <si>
    <t>A6NIH7</t>
  </si>
  <si>
    <t>UNC119B</t>
  </si>
  <si>
    <t>Q00169</t>
  </si>
  <si>
    <t>PITPNA</t>
  </si>
  <si>
    <t>P22570</t>
  </si>
  <si>
    <t>FDXR</t>
  </si>
  <si>
    <t>P23508</t>
  </si>
  <si>
    <t>MCC</t>
  </si>
  <si>
    <t>Q53T59</t>
  </si>
  <si>
    <t>HS1BP3</t>
  </si>
  <si>
    <t>Q92888-3</t>
  </si>
  <si>
    <t>ARHGEF1</t>
  </si>
  <si>
    <t>Q9UHX1-2</t>
  </si>
  <si>
    <t>PUF60</t>
  </si>
  <si>
    <t>O00159-2</t>
  </si>
  <si>
    <t>MYO1C</t>
  </si>
  <si>
    <t>P30533</t>
  </si>
  <si>
    <t>LRPAP1</t>
  </si>
  <si>
    <t>P09960</t>
  </si>
  <si>
    <t>LTA4H</t>
  </si>
  <si>
    <t>Q9NV35</t>
  </si>
  <si>
    <t>NUDT15</t>
  </si>
  <si>
    <t>P50225</t>
  </si>
  <si>
    <t>SULT1A1;SULT1A2</t>
  </si>
  <si>
    <t>O95394</t>
  </si>
  <si>
    <t>PGM3</t>
  </si>
  <si>
    <t>Q08170</t>
  </si>
  <si>
    <t>SRSF4</t>
  </si>
  <si>
    <t>Q8N0Z6</t>
  </si>
  <si>
    <t>TTC5</t>
  </si>
  <si>
    <t>Q9UMR2</t>
  </si>
  <si>
    <t>DDX19B</t>
  </si>
  <si>
    <t>Q15555</t>
  </si>
  <si>
    <t>MAPRE2</t>
  </si>
  <si>
    <t>Q86X27-3</t>
  </si>
  <si>
    <t>RALGPS2</t>
  </si>
  <si>
    <t>A1A4S6</t>
  </si>
  <si>
    <t>ARHGAP10</t>
  </si>
  <si>
    <t>Q9NWY4</t>
  </si>
  <si>
    <t>C4orf27</t>
  </si>
  <si>
    <t>A0A0A0MRM8</t>
  </si>
  <si>
    <t>MYO6</t>
  </si>
  <si>
    <t>P21333-2</t>
  </si>
  <si>
    <t>FLNA</t>
  </si>
  <si>
    <t>P30419</t>
  </si>
  <si>
    <t>NMT1</t>
  </si>
  <si>
    <t>Q8WXA9-2</t>
  </si>
  <si>
    <t>SREK1</t>
  </si>
  <si>
    <t>Q96FZ2</t>
  </si>
  <si>
    <t>HMCES</t>
  </si>
  <si>
    <t>Q6IQ49-2</t>
  </si>
  <si>
    <t>SDE2</t>
  </si>
  <si>
    <t>Q86UV5</t>
  </si>
  <si>
    <t>USP48</t>
  </si>
  <si>
    <t>O15460-2</t>
  </si>
  <si>
    <t>P4HA2</t>
  </si>
  <si>
    <t>O43143</t>
  </si>
  <si>
    <t>DHX15</t>
  </si>
  <si>
    <t>P15121</t>
  </si>
  <si>
    <t>AKR1B1</t>
  </si>
  <si>
    <t>O95833</t>
  </si>
  <si>
    <t>CLIC3</t>
  </si>
  <si>
    <t>Q9UNF1</t>
  </si>
  <si>
    <t>MAGED2</t>
  </si>
  <si>
    <t>P24666</t>
  </si>
  <si>
    <t>ACP1</t>
  </si>
  <si>
    <t>P38919</t>
  </si>
  <si>
    <t>EIF4A3</t>
  </si>
  <si>
    <t>Q5VVQ6-2</t>
  </si>
  <si>
    <t>YOD1</t>
  </si>
  <si>
    <t>Q8N4Q0</t>
  </si>
  <si>
    <t>ZADH2</t>
  </si>
  <si>
    <t>P48507</t>
  </si>
  <si>
    <t>GCLM</t>
  </si>
  <si>
    <t>P48735</t>
  </si>
  <si>
    <t>IDH2</t>
  </si>
  <si>
    <t>Q9Y450</t>
  </si>
  <si>
    <t>HBS1L</t>
  </si>
  <si>
    <t>Q9Y4P1-6</t>
  </si>
  <si>
    <t>ATG4B</t>
  </si>
  <si>
    <t>E9PHM2</t>
  </si>
  <si>
    <t>LARS2</t>
  </si>
  <si>
    <t>Q96HY7</t>
  </si>
  <si>
    <t>DHTKD1</t>
  </si>
  <si>
    <t>O95363</t>
  </si>
  <si>
    <t>FARS2</t>
  </si>
  <si>
    <t>Q86WA6-2</t>
  </si>
  <si>
    <t>BPHL</t>
  </si>
  <si>
    <t>Q8IWB7</t>
  </si>
  <si>
    <t>WDFY1</t>
  </si>
  <si>
    <t>Q9UK97-3</t>
  </si>
  <si>
    <t>FBXO9</t>
  </si>
  <si>
    <t>P18085</t>
  </si>
  <si>
    <t>ARF4</t>
  </si>
  <si>
    <t>O43175</t>
  </si>
  <si>
    <t>PHGDH</t>
  </si>
  <si>
    <t>Q4G176</t>
  </si>
  <si>
    <t>ACSF3</t>
  </si>
  <si>
    <t>P31153</t>
  </si>
  <si>
    <t>MAT2A</t>
  </si>
  <si>
    <t>O95455</t>
  </si>
  <si>
    <t>TGDS</t>
  </si>
  <si>
    <t>Q99961</t>
  </si>
  <si>
    <t>SH3GL1</t>
  </si>
  <si>
    <t>Q9NZJ9</t>
  </si>
  <si>
    <t>NUDT4</t>
  </si>
  <si>
    <t>Q3KRA6</t>
  </si>
  <si>
    <t>C2orf76</t>
  </si>
  <si>
    <t>Q8NCF5</t>
  </si>
  <si>
    <t>NFATC2IP</t>
  </si>
  <si>
    <t>P17858</t>
  </si>
  <si>
    <t>PFKL</t>
  </si>
  <si>
    <t>Q9BXW7-2</t>
  </si>
  <si>
    <t>CECR5</t>
  </si>
  <si>
    <t>Q9BYT8</t>
  </si>
  <si>
    <t>NLN</t>
  </si>
  <si>
    <t>P49327</t>
  </si>
  <si>
    <t>FASN</t>
  </si>
  <si>
    <t>A0A087WZN1</t>
  </si>
  <si>
    <t>IDH3B</t>
  </si>
  <si>
    <t>Q9H074</t>
  </si>
  <si>
    <t>PAIP1</t>
  </si>
  <si>
    <t>P14923</t>
  </si>
  <si>
    <t>JUP</t>
  </si>
  <si>
    <t>Q8IZ73</t>
  </si>
  <si>
    <t>RPUSD2</t>
  </si>
  <si>
    <t>Q9NQ88</t>
  </si>
  <si>
    <t>TIGAR</t>
  </si>
  <si>
    <t>Q6UWP2</t>
  </si>
  <si>
    <t>DHRS11</t>
  </si>
  <si>
    <t>P30084</t>
  </si>
  <si>
    <t>ECHS1</t>
  </si>
  <si>
    <t>Q96GK7</t>
  </si>
  <si>
    <t>FAHD2A;FAHD2B</t>
  </si>
  <si>
    <t>Q99426</t>
  </si>
  <si>
    <t>TBCB</t>
  </si>
  <si>
    <t>A0A0A0MT35</t>
  </si>
  <si>
    <t>FAM213B</t>
  </si>
  <si>
    <t>Q96FX7</t>
  </si>
  <si>
    <t>TRMT61A</t>
  </si>
  <si>
    <t>Q13363</t>
  </si>
  <si>
    <t>CTBP1</t>
  </si>
  <si>
    <t>Q9UGK8</t>
  </si>
  <si>
    <t>SERGEF</t>
  </si>
  <si>
    <t>Q8TEA1</t>
  </si>
  <si>
    <t>NSUN6</t>
  </si>
  <si>
    <t>P52565</t>
  </si>
  <si>
    <t>ARHGDIA</t>
  </si>
  <si>
    <t>Q00535</t>
  </si>
  <si>
    <t>CDK5</t>
  </si>
  <si>
    <t>O15344</t>
  </si>
  <si>
    <t>MID1</t>
  </si>
  <si>
    <t>P10155</t>
  </si>
  <si>
    <t>TROVE2</t>
  </si>
  <si>
    <t>P21695-2</t>
  </si>
  <si>
    <t>GPD1</t>
  </si>
  <si>
    <t>P35270</t>
  </si>
  <si>
    <t>SPR</t>
  </si>
  <si>
    <t>Q8N5Z0</t>
  </si>
  <si>
    <t>AADAT</t>
  </si>
  <si>
    <t>P58107</t>
  </si>
  <si>
    <t>EPPK1</t>
  </si>
  <si>
    <t>Q8N1G4</t>
  </si>
  <si>
    <t>LRRC47</t>
  </si>
  <si>
    <t>H0Y9S6</t>
  </si>
  <si>
    <t>RAB28</t>
  </si>
  <si>
    <t>Q9P2R7-2</t>
  </si>
  <si>
    <t>SUCLA2</t>
  </si>
  <si>
    <t>P11413</t>
  </si>
  <si>
    <t>G6PD</t>
  </si>
  <si>
    <t>B1ANH0</t>
  </si>
  <si>
    <t>GUK1</t>
  </si>
  <si>
    <t>Q14914</t>
  </si>
  <si>
    <t>PTGR1</t>
  </si>
  <si>
    <t>Q9H9A7</t>
  </si>
  <si>
    <t>RMI1</t>
  </si>
  <si>
    <t>F5GYT8</t>
  </si>
  <si>
    <t>MCCC1</t>
  </si>
  <si>
    <t>P13674-3</t>
  </si>
  <si>
    <t>P4HA1</t>
  </si>
  <si>
    <t>Q5T2R2-3</t>
  </si>
  <si>
    <t>PDSS1</t>
  </si>
  <si>
    <t>Q14145</t>
  </si>
  <si>
    <t>KEAP1</t>
  </si>
  <si>
    <t>Q9NZL9</t>
  </si>
  <si>
    <t>MAT2B</t>
  </si>
  <si>
    <t>I3L2B0</t>
  </si>
  <si>
    <t>CLUH</t>
  </si>
  <si>
    <t>Q14320</t>
  </si>
  <si>
    <t>FAM50A</t>
  </si>
  <si>
    <t>O75874</t>
  </si>
  <si>
    <t>IDH1</t>
  </si>
  <si>
    <t>Q99747</t>
  </si>
  <si>
    <t>NAPG</t>
  </si>
  <si>
    <t>Q92917</t>
  </si>
  <si>
    <t>GPKOW</t>
  </si>
  <si>
    <t>P13995</t>
  </si>
  <si>
    <t>MTHFD2</t>
  </si>
  <si>
    <t>Q13112</t>
  </si>
  <si>
    <t>CHAF1B</t>
  </si>
  <si>
    <t>P55263</t>
  </si>
  <si>
    <t>ADK</t>
  </si>
  <si>
    <t>Q9BXJ9</t>
  </si>
  <si>
    <t>NAA15</t>
  </si>
  <si>
    <t>Q9BVG4</t>
  </si>
  <si>
    <t>PBDC1</t>
  </si>
  <si>
    <t>P36507</t>
  </si>
  <si>
    <t>MAP2K2</t>
  </si>
  <si>
    <t>Q9BTE7</t>
  </si>
  <si>
    <t>DCUN1D5</t>
  </si>
  <si>
    <t>Q9BTZ2</t>
  </si>
  <si>
    <t>DHRS4</t>
  </si>
  <si>
    <t>G3V5T9</t>
  </si>
  <si>
    <t>CDK2</t>
  </si>
  <si>
    <t>Q9H0D6</t>
  </si>
  <si>
    <t>XRN2</t>
  </si>
  <si>
    <t>Q6YN16</t>
  </si>
  <si>
    <t>HSDL2</t>
  </si>
  <si>
    <t>E9PF18</t>
  </si>
  <si>
    <t>HADH</t>
  </si>
  <si>
    <t>P51553</t>
  </si>
  <si>
    <t>IDH3G</t>
  </si>
  <si>
    <t>Q01518</t>
  </si>
  <si>
    <t>CAP1</t>
  </si>
  <si>
    <t>Q9HBL8</t>
  </si>
  <si>
    <t>NMRAL1</t>
  </si>
  <si>
    <t>Q9Y6A4</t>
  </si>
  <si>
    <t>CFAP20</t>
  </si>
  <si>
    <t>A0A087WZG9</t>
  </si>
  <si>
    <t>PEG10</t>
  </si>
  <si>
    <t>Q9P2J3</t>
  </si>
  <si>
    <t>KLHL9;KLHL13</t>
  </si>
  <si>
    <t>Q5T5C7</t>
  </si>
  <si>
    <t>SARS</t>
  </si>
  <si>
    <t>P60709</t>
  </si>
  <si>
    <t>ACTB</t>
  </si>
  <si>
    <t>Q9Y2H0-3</t>
  </si>
  <si>
    <t>DLGAP4</t>
  </si>
  <si>
    <t>Q96CM8-3</t>
  </si>
  <si>
    <t>ACSF2</t>
  </si>
  <si>
    <t>Q9NWX6</t>
  </si>
  <si>
    <t>THG1L</t>
  </si>
  <si>
    <t>Q9H7B4</t>
  </si>
  <si>
    <t>SMYD3</t>
  </si>
  <si>
    <t>P62826</t>
  </si>
  <si>
    <t>RAN</t>
  </si>
  <si>
    <t>P34949</t>
  </si>
  <si>
    <t>MPI</t>
  </si>
  <si>
    <t>Q5T2T1</t>
  </si>
  <si>
    <t>MPP7</t>
  </si>
  <si>
    <t>NA</t>
  </si>
  <si>
    <t>O43488</t>
  </si>
  <si>
    <t>AKR7A2</t>
  </si>
  <si>
    <t>O14772</t>
  </si>
  <si>
    <t>FPGT</t>
  </si>
  <si>
    <t>O94889</t>
  </si>
  <si>
    <t>KLHL18</t>
  </si>
  <si>
    <t>Q9P258</t>
  </si>
  <si>
    <t>RCC2</t>
  </si>
  <si>
    <t>P30043</t>
  </si>
  <si>
    <t>BLVRB</t>
  </si>
  <si>
    <t>P86791</t>
  </si>
  <si>
    <t>CCZ1;CCZ1B</t>
  </si>
  <si>
    <t>A0A087WZG4</t>
  </si>
  <si>
    <t>ARHGEF18</t>
  </si>
  <si>
    <t>P31751</t>
  </si>
  <si>
    <t>AKT2</t>
  </si>
  <si>
    <t>P21964-2</t>
  </si>
  <si>
    <t>COMT</t>
  </si>
  <si>
    <t>P00374</t>
  </si>
  <si>
    <t>DHFR</t>
  </si>
  <si>
    <t>Q6UB28</t>
  </si>
  <si>
    <t>METAP1D</t>
  </si>
  <si>
    <t>E7EQ69</t>
  </si>
  <si>
    <t>NAA50</t>
  </si>
  <si>
    <t>Q96I59</t>
  </si>
  <si>
    <t>NARS2</t>
  </si>
  <si>
    <t>Q12979-2</t>
  </si>
  <si>
    <t>ABR</t>
  </si>
  <si>
    <t>P46734</t>
  </si>
  <si>
    <t>MAP2K3</t>
  </si>
  <si>
    <t>P14550</t>
  </si>
  <si>
    <t>AKR1A1</t>
  </si>
  <si>
    <t>Q9UP83</t>
  </si>
  <si>
    <t>COG5</t>
  </si>
  <si>
    <t>P53597</t>
  </si>
  <si>
    <t>SUCLG1</t>
  </si>
  <si>
    <t>Q8N335</t>
  </si>
  <si>
    <t>GPD1L</t>
  </si>
  <si>
    <t>A3KMH1-2</t>
  </si>
  <si>
    <t>VWA8</t>
  </si>
  <si>
    <t>Q9BW62</t>
  </si>
  <si>
    <t>KATNAL1</t>
  </si>
  <si>
    <t>Q68DQ2</t>
  </si>
  <si>
    <t>CRYBG3</t>
  </si>
  <si>
    <t>Q14498-2</t>
  </si>
  <si>
    <t>RBM39</t>
  </si>
  <si>
    <t>P52735-3</t>
  </si>
  <si>
    <t>VAV2</t>
  </si>
  <si>
    <t>P18440</t>
  </si>
  <si>
    <t>NAT1</t>
  </si>
  <si>
    <t>Q3B726</t>
  </si>
  <si>
    <t>TWISTNB</t>
  </si>
  <si>
    <t>P22676</t>
  </si>
  <si>
    <t>CALB2</t>
  </si>
  <si>
    <t>P19971</t>
  </si>
  <si>
    <t>TYMP</t>
  </si>
  <si>
    <t>P53004</t>
  </si>
  <si>
    <t>BLVRA</t>
  </si>
  <si>
    <t>P0DI82</t>
  </si>
  <si>
    <t>TRAPPC2B;TRAPPC2</t>
  </si>
  <si>
    <t>Q9GZN8</t>
  </si>
  <si>
    <t>C20orf27</t>
  </si>
  <si>
    <t>P04899</t>
  </si>
  <si>
    <t>GNAI2</t>
  </si>
  <si>
    <t>Q9BX40</t>
  </si>
  <si>
    <t>LSM14B</t>
  </si>
  <si>
    <t>Q9BTE6</t>
  </si>
  <si>
    <t>AARSD1;PTGES3L-AARSD1</t>
  </si>
  <si>
    <t>Q14376</t>
  </si>
  <si>
    <t>GALE</t>
  </si>
  <si>
    <t>O95999</t>
  </si>
  <si>
    <t>BCL10</t>
  </si>
  <si>
    <t>Q01813</t>
  </si>
  <si>
    <t>PFKP</t>
  </si>
  <si>
    <t>P08237</t>
  </si>
  <si>
    <t>PFKM</t>
  </si>
  <si>
    <t>Q9H4G0-2</t>
  </si>
  <si>
    <t>EPB41L1</t>
  </si>
  <si>
    <t>Q8NBF2</t>
  </si>
  <si>
    <t>NHLRC2</t>
  </si>
  <si>
    <t>Q9NPF4</t>
  </si>
  <si>
    <t>OSGEP</t>
  </si>
  <si>
    <t>Q9NXR7</t>
  </si>
  <si>
    <t>BRE</t>
  </si>
  <si>
    <t>C9J9P8</t>
  </si>
  <si>
    <t>UBE2F;UBE2F-SCLY</t>
  </si>
  <si>
    <t>P52701</t>
  </si>
  <si>
    <t>MSH6</t>
  </si>
  <si>
    <t>Q9NRN7</t>
  </si>
  <si>
    <t>AASDHPPT</t>
  </si>
  <si>
    <t>Q05209</t>
  </si>
  <si>
    <t>PTPN12</t>
  </si>
  <si>
    <t>O95340</t>
  </si>
  <si>
    <t>PAPSS2</t>
  </si>
  <si>
    <t>Q8WVD5</t>
  </si>
  <si>
    <t>RNF141</t>
  </si>
  <si>
    <t>P10746</t>
  </si>
  <si>
    <t>UROS</t>
  </si>
  <si>
    <t>Q9Y4P8-2</t>
  </si>
  <si>
    <t>WIPI2</t>
  </si>
  <si>
    <t>Q6NXT1</t>
  </si>
  <si>
    <t>ANKRD54</t>
  </si>
  <si>
    <t>Q9UJA5</t>
  </si>
  <si>
    <t>TRMT6</t>
  </si>
  <si>
    <t>Q9NUJ1</t>
  </si>
  <si>
    <t>ABHD10</t>
  </si>
  <si>
    <t>Q8N8N7</t>
  </si>
  <si>
    <t>PTGR2</t>
  </si>
  <si>
    <t>P52306</t>
  </si>
  <si>
    <t>RAP1GDS1</t>
  </si>
  <si>
    <t>O75439</t>
  </si>
  <si>
    <t>PMPCB</t>
  </si>
  <si>
    <t>Q9BYN0</t>
  </si>
  <si>
    <t>SRXN1</t>
  </si>
  <si>
    <t>B5MCF9</t>
  </si>
  <si>
    <t>PES1</t>
  </si>
  <si>
    <t>P41227</t>
  </si>
  <si>
    <t>NAA10</t>
  </si>
  <si>
    <t>Q5SW96</t>
  </si>
  <si>
    <t>LDLRAP1</t>
  </si>
  <si>
    <t>P50502</t>
  </si>
  <si>
    <t>ST13;ST13P5;ST13P4</t>
  </si>
  <si>
    <t>Q5SQP8</t>
  </si>
  <si>
    <t>CTBP2</t>
  </si>
  <si>
    <t>A8MXV4</t>
  </si>
  <si>
    <t>NUDT19</t>
  </si>
  <si>
    <t>P29084</t>
  </si>
  <si>
    <t>GTF2E2</t>
  </si>
  <si>
    <t>Q8N465</t>
  </si>
  <si>
    <t>D2HGDH</t>
  </si>
  <si>
    <t>P42898</t>
  </si>
  <si>
    <t>MTHFR</t>
  </si>
  <si>
    <t>Q15691</t>
  </si>
  <si>
    <t>MAPRE1</t>
  </si>
  <si>
    <t>Q13131</t>
  </si>
  <si>
    <t>PRKAA1</t>
  </si>
  <si>
    <t>Q96C11</t>
  </si>
  <si>
    <t>FGGY</t>
  </si>
  <si>
    <t>C9JA08</t>
  </si>
  <si>
    <t>NMD3</t>
  </si>
  <si>
    <t>P45985</t>
  </si>
  <si>
    <t>MAP2K4</t>
  </si>
  <si>
    <t>P15531</t>
  </si>
  <si>
    <t>NME1</t>
  </si>
  <si>
    <t>P42575</t>
  </si>
  <si>
    <t>CASP2</t>
  </si>
  <si>
    <t>Q8TBB5</t>
  </si>
  <si>
    <t>KLHDC4</t>
  </si>
  <si>
    <t>P11172</t>
  </si>
  <si>
    <t>UMPS</t>
  </si>
  <si>
    <t>Q6VY07</t>
  </si>
  <si>
    <t>PACS1</t>
  </si>
  <si>
    <t>P42338</t>
  </si>
  <si>
    <t>PIK3CB</t>
  </si>
  <si>
    <t>Q86Y37</t>
  </si>
  <si>
    <t>CACUL1</t>
  </si>
  <si>
    <t>Q9Y3E7</t>
  </si>
  <si>
    <t>CHMP3</t>
  </si>
  <si>
    <t>P63241</t>
  </si>
  <si>
    <t>EIF5A;EIF5AL1</t>
  </si>
  <si>
    <t>Q9Y3Z3</t>
  </si>
  <si>
    <t>SAMHD1</t>
  </si>
  <si>
    <t>Q9BVJ7</t>
  </si>
  <si>
    <t>DUSP23</t>
  </si>
  <si>
    <t>Q9P287-2</t>
  </si>
  <si>
    <t>BCCIP</t>
  </si>
  <si>
    <t>Q8WVM8</t>
  </si>
  <si>
    <t>SCFD1</t>
  </si>
  <si>
    <t>Q96EA4</t>
  </si>
  <si>
    <t>SPDL1</t>
  </si>
  <si>
    <t>P23284</t>
  </si>
  <si>
    <t>PPIB</t>
  </si>
  <si>
    <t>Q9Y2Q3</t>
  </si>
  <si>
    <t>GSTK1</t>
  </si>
  <si>
    <t>P36405</t>
  </si>
  <si>
    <t>ARL3</t>
  </si>
  <si>
    <t>Q9HD26-2</t>
  </si>
  <si>
    <t>GOPC</t>
  </si>
  <si>
    <t>Q7LG56</t>
  </si>
  <si>
    <t>RRM2B</t>
  </si>
  <si>
    <t>P53602</t>
  </si>
  <si>
    <t>MVD</t>
  </si>
  <si>
    <t>P49137</t>
  </si>
  <si>
    <t>MAPKAPK2</t>
  </si>
  <si>
    <t>O00429-2</t>
  </si>
  <si>
    <t>DNM1L</t>
  </si>
  <si>
    <t>J3QQP3</t>
  </si>
  <si>
    <t>NAT9</t>
  </si>
  <si>
    <t>P78330</t>
  </si>
  <si>
    <t>PSPH</t>
  </si>
  <si>
    <t>Q9NS86</t>
  </si>
  <si>
    <t>LANCL2</t>
  </si>
  <si>
    <t>Q8IZ83</t>
  </si>
  <si>
    <t>ALDH16A1</t>
  </si>
  <si>
    <t>Q96BX8</t>
  </si>
  <si>
    <t>MOB3A</t>
  </si>
  <si>
    <t>Q4LDG9</t>
  </si>
  <si>
    <t>DNAL1</t>
  </si>
  <si>
    <t>Q9Y2H1</t>
  </si>
  <si>
    <t>STK38L</t>
  </si>
  <si>
    <t>Q8TCD5</t>
  </si>
  <si>
    <t>NT5C</t>
  </si>
  <si>
    <t>P12814</t>
  </si>
  <si>
    <t>ACTN1</t>
  </si>
  <si>
    <t>Q68CQ4</t>
  </si>
  <si>
    <t>DIEXF</t>
  </si>
  <si>
    <t>Q08752</t>
  </si>
  <si>
    <t>PPID</t>
  </si>
  <si>
    <t>P49419-2</t>
  </si>
  <si>
    <t>ALDH7A1</t>
  </si>
  <si>
    <t>Q13451</t>
  </si>
  <si>
    <t>FKBP5</t>
  </si>
  <si>
    <t>Q99615</t>
  </si>
  <si>
    <t>DNAJC7</t>
  </si>
  <si>
    <t>O43707</t>
  </si>
  <si>
    <t>ACTN4</t>
  </si>
  <si>
    <t>Q14554</t>
  </si>
  <si>
    <t>PDIA5</t>
  </si>
  <si>
    <t>Q8N302</t>
  </si>
  <si>
    <t>AGGF1</t>
  </si>
  <si>
    <t>Q9UNS1-2</t>
  </si>
  <si>
    <t>TIMELESS</t>
  </si>
  <si>
    <t>P00558</t>
  </si>
  <si>
    <t>PGK1</t>
  </si>
  <si>
    <t>Q96H20</t>
  </si>
  <si>
    <t>SNF8</t>
  </si>
  <si>
    <t>O43353</t>
  </si>
  <si>
    <t>RIPK2</t>
  </si>
  <si>
    <t>Q969G6</t>
  </si>
  <si>
    <t>RFK</t>
  </si>
  <si>
    <t>Q8IWW6-4</t>
  </si>
  <si>
    <t>ARHGAP12</t>
  </si>
  <si>
    <t>Q7L273</t>
  </si>
  <si>
    <t>KCTD9</t>
  </si>
  <si>
    <t>A0A087WVS8</t>
  </si>
  <si>
    <t>MOB2</t>
  </si>
  <si>
    <t>Q13526</t>
  </si>
  <si>
    <t>PIN1</t>
  </si>
  <si>
    <t>P62491</t>
  </si>
  <si>
    <t>RAB11A</t>
  </si>
  <si>
    <t>Q7Z2Z2</t>
  </si>
  <si>
    <t>EFTUD1</t>
  </si>
  <si>
    <t>Q8NAV1</t>
  </si>
  <si>
    <t>PRPF38A</t>
  </si>
  <si>
    <t>Q9UQN3</t>
  </si>
  <si>
    <t>CHMP2B</t>
  </si>
  <si>
    <t>P35579</t>
  </si>
  <si>
    <t>MYH9</t>
  </si>
  <si>
    <t>Q9BV79</t>
  </si>
  <si>
    <t>MECR</t>
  </si>
  <si>
    <t>S4R3Z2</t>
  </si>
  <si>
    <t>AKR1C3</t>
  </si>
  <si>
    <t>J3KQ32</t>
  </si>
  <si>
    <t>OLA1</t>
  </si>
  <si>
    <t>Q13057</t>
  </si>
  <si>
    <t>COASY</t>
  </si>
  <si>
    <t>Q86VS8</t>
  </si>
  <si>
    <t>HOOK3</t>
  </si>
  <si>
    <t>Q15645</t>
  </si>
  <si>
    <t>TRIP13</t>
  </si>
  <si>
    <t>Q99873-3</t>
  </si>
  <si>
    <t>PRMT1</t>
  </si>
  <si>
    <t>P61966</t>
  </si>
  <si>
    <t>AP1S1</t>
  </si>
  <si>
    <t>O75391</t>
  </si>
  <si>
    <t>SPAG7</t>
  </si>
  <si>
    <t>F2Z2W7</t>
  </si>
  <si>
    <t>TRMT2A</t>
  </si>
  <si>
    <t>H7BYW5</t>
  </si>
  <si>
    <t>PRKAR1B</t>
  </si>
  <si>
    <t>P09525</t>
  </si>
  <si>
    <t>ANXA4</t>
  </si>
  <si>
    <t>P23193</t>
  </si>
  <si>
    <t>TCEA1</t>
  </si>
  <si>
    <t>F8WBW1</t>
  </si>
  <si>
    <t>COMMD2</t>
  </si>
  <si>
    <t>P25686</t>
  </si>
  <si>
    <t>DNAJB2</t>
  </si>
  <si>
    <t>A6NJ78</t>
  </si>
  <si>
    <t>METTL15</t>
  </si>
  <si>
    <t>Q96HN2-2</t>
  </si>
  <si>
    <t>AHCYL2</t>
  </si>
  <si>
    <t>H0Y9X1</t>
  </si>
  <si>
    <t>TMA16</t>
  </si>
  <si>
    <t>Q9H4A6</t>
  </si>
  <si>
    <t>GOLPH3</t>
  </si>
  <si>
    <t>E7ETA6</t>
  </si>
  <si>
    <t>PCM1</t>
  </si>
  <si>
    <t>Q68CZ6</t>
  </si>
  <si>
    <t>HAUS3</t>
  </si>
  <si>
    <t>O95822-2</t>
  </si>
  <si>
    <t>MLYCD</t>
  </si>
  <si>
    <t>Q9UKS6</t>
  </si>
  <si>
    <t>PACSIN3</t>
  </si>
  <si>
    <t>Q96TA1-2</t>
  </si>
  <si>
    <t>FAM129B</t>
  </si>
  <si>
    <t>Q712K3</t>
  </si>
  <si>
    <t>UBE2R2</t>
  </si>
  <si>
    <t>Q9H2G2</t>
  </si>
  <si>
    <t>SLK</t>
  </si>
  <si>
    <t>Q9NSE4</t>
  </si>
  <si>
    <t>IARS2</t>
  </si>
  <si>
    <t>Q96QU8</t>
  </si>
  <si>
    <t>XPO6</t>
  </si>
  <si>
    <t>Q9H5Q4</t>
  </si>
  <si>
    <t>TFB2M</t>
  </si>
  <si>
    <t>P20336</t>
  </si>
  <si>
    <t>RAB3A</t>
  </si>
  <si>
    <t>Q08257</t>
  </si>
  <si>
    <t>CRYZ</t>
  </si>
  <si>
    <t>Q9NXG6</t>
  </si>
  <si>
    <t>P4HTM</t>
  </si>
  <si>
    <t>Q8N5M1</t>
  </si>
  <si>
    <t>ATPAF2</t>
  </si>
  <si>
    <t>F5GZS6</t>
  </si>
  <si>
    <t>SLC3A2</t>
  </si>
  <si>
    <t>Q9BRG1</t>
  </si>
  <si>
    <t>VPS25</t>
  </si>
  <si>
    <t>Q03154</t>
  </si>
  <si>
    <t>ACY1;ABHD14A-ACY1</t>
  </si>
  <si>
    <t>P16435</t>
  </si>
  <si>
    <t>POR</t>
  </si>
  <si>
    <t>P29353</t>
  </si>
  <si>
    <t>SHC1</t>
  </si>
  <si>
    <t>Q9P2D3</t>
  </si>
  <si>
    <t>HEATR5B</t>
  </si>
  <si>
    <t>G3V1A6</t>
  </si>
  <si>
    <t>GSDMD</t>
  </si>
  <si>
    <t>P60174-1</t>
  </si>
  <si>
    <t>TPI1</t>
  </si>
  <si>
    <t>F8WD24</t>
  </si>
  <si>
    <t>CDKN3</t>
  </si>
  <si>
    <t>A0A0A0MSI6</t>
  </si>
  <si>
    <t>FBXO44</t>
  </si>
  <si>
    <t>Q14872</t>
  </si>
  <si>
    <t>MTF1</t>
  </si>
  <si>
    <t>K7EK07</t>
  </si>
  <si>
    <t>H3F3B;H3F3A;H3F3C</t>
  </si>
  <si>
    <t>Q92620</t>
  </si>
  <si>
    <t>DHX38</t>
  </si>
  <si>
    <t>H3BMT1</t>
  </si>
  <si>
    <t>RRN3</t>
  </si>
  <si>
    <t>Q5T9B7</t>
  </si>
  <si>
    <t>AK1</t>
  </si>
  <si>
    <t>E9PSH4</t>
  </si>
  <si>
    <t>MAF1</t>
  </si>
  <si>
    <t>Q9BQI0-3</t>
  </si>
  <si>
    <t>AIF1L</t>
  </si>
  <si>
    <t>Q9HB71</t>
  </si>
  <si>
    <t>CACYBP</t>
  </si>
  <si>
    <t>B8ZZD4</t>
  </si>
  <si>
    <t>TAX1BP1</t>
  </si>
  <si>
    <t>P42226</t>
  </si>
  <si>
    <t>STAT6</t>
  </si>
  <si>
    <t>Q9H267</t>
  </si>
  <si>
    <t>VPS33B</t>
  </si>
  <si>
    <t>P52209-2</t>
  </si>
  <si>
    <t>PGD</t>
  </si>
  <si>
    <t>Q9ULC3</t>
  </si>
  <si>
    <t>RAB23</t>
  </si>
  <si>
    <t>P49589-3</t>
  </si>
  <si>
    <t>CARS</t>
  </si>
  <si>
    <t>P09417</t>
  </si>
  <si>
    <t>QDPR</t>
  </si>
  <si>
    <t>A0A0B4J1S8</t>
  </si>
  <si>
    <t>PI4KB</t>
  </si>
  <si>
    <t>B1AHQ6</t>
  </si>
  <si>
    <t>CENPM</t>
  </si>
  <si>
    <t>P53370</t>
  </si>
  <si>
    <t>NUDT6</t>
  </si>
  <si>
    <t>P00505</t>
  </si>
  <si>
    <t>GOT2</t>
  </si>
  <si>
    <t>P55809</t>
  </si>
  <si>
    <t>OXCT1</t>
  </si>
  <si>
    <t>Q9Y3R5-2</t>
  </si>
  <si>
    <t>DOPEY2</t>
  </si>
  <si>
    <t>E7EWM3</t>
  </si>
  <si>
    <t>ZMIZ2</t>
  </si>
  <si>
    <t>Q9H5X1</t>
  </si>
  <si>
    <t>FAM96A</t>
  </si>
  <si>
    <t>P27815</t>
  </si>
  <si>
    <t>PDE4A</t>
  </si>
  <si>
    <t>Q96EK6</t>
  </si>
  <si>
    <t>GNPNAT1</t>
  </si>
  <si>
    <t>Q9Y6D5</t>
  </si>
  <si>
    <t>ARFGEF2</t>
  </si>
  <si>
    <t>P53582</t>
  </si>
  <si>
    <t>METAP1</t>
  </si>
  <si>
    <t>P52594-2</t>
  </si>
  <si>
    <t>AGFG1</t>
  </si>
  <si>
    <t>Q9NWV8</t>
  </si>
  <si>
    <t>BABAM1</t>
  </si>
  <si>
    <t>O60664-4</t>
  </si>
  <si>
    <t>PLIN3</t>
  </si>
  <si>
    <t>P04083</t>
  </si>
  <si>
    <t>ANXA1</t>
  </si>
  <si>
    <t>O60701</t>
  </si>
  <si>
    <t>UGDH</t>
  </si>
  <si>
    <t>Q8N1F7</t>
  </si>
  <si>
    <t>NUP93</t>
  </si>
  <si>
    <t>Q14C86-5</t>
  </si>
  <si>
    <t>GAPVD1</t>
  </si>
  <si>
    <t>O60907-2</t>
  </si>
  <si>
    <t>TBL1X;TBL1Y</t>
  </si>
  <si>
    <t>A0A0B4J1W3</t>
  </si>
  <si>
    <t>Q8N668</t>
  </si>
  <si>
    <t>COMMD1</t>
  </si>
  <si>
    <t>R4GMU1</t>
  </si>
  <si>
    <t>H6PD</t>
  </si>
  <si>
    <t>C9JCC6</t>
  </si>
  <si>
    <t>DRAP1</t>
  </si>
  <si>
    <t>Q5QP56</t>
  </si>
  <si>
    <t>BCL2L1</t>
  </si>
  <si>
    <t>O94915</t>
  </si>
  <si>
    <t>FRYL</t>
  </si>
  <si>
    <t>G8JLH2</t>
  </si>
  <si>
    <t>CDC25B</t>
  </si>
  <si>
    <t>Q96S99</t>
  </si>
  <si>
    <t>PLEKHF1</t>
  </si>
  <si>
    <t>Q13232</t>
  </si>
  <si>
    <t>NME3</t>
  </si>
  <si>
    <t>Q99816</t>
  </si>
  <si>
    <t>TSG101</t>
  </si>
  <si>
    <t>Q969Y2-3</t>
  </si>
  <si>
    <t>GTPBP3</t>
  </si>
  <si>
    <t>Q92696</t>
  </si>
  <si>
    <t>RABGGTA</t>
  </si>
  <si>
    <t>Q9NVZ3</t>
  </si>
  <si>
    <t>NECAP2</t>
  </si>
  <si>
    <t>Q8N0T1</t>
  </si>
  <si>
    <t>C8orf59</t>
  </si>
  <si>
    <t>P41240</t>
  </si>
  <si>
    <t>CSK</t>
  </si>
  <si>
    <t>Q9BQL6</t>
  </si>
  <si>
    <t>FERMT1</t>
  </si>
  <si>
    <t>Q5TA45-3</t>
  </si>
  <si>
    <t>CPSF3L</t>
  </si>
  <si>
    <t>F5H4Q5</t>
  </si>
  <si>
    <t>VPS37C</t>
  </si>
  <si>
    <t>J3QRV5</t>
  </si>
  <si>
    <t>LLGL2</t>
  </si>
  <si>
    <t>Q9Y617</t>
  </si>
  <si>
    <t>PSAT1</t>
  </si>
  <si>
    <t>O75533</t>
  </si>
  <si>
    <t>SF3B1</t>
  </si>
  <si>
    <t>P35580</t>
  </si>
  <si>
    <t>MYH10</t>
  </si>
  <si>
    <t>Q96S55-2</t>
  </si>
  <si>
    <t>WRNIP1</t>
  </si>
  <si>
    <t>Q9HA77</t>
  </si>
  <si>
    <t>CARS2</t>
  </si>
  <si>
    <t>Q96LD4</t>
  </si>
  <si>
    <t>TRIM47</t>
  </si>
  <si>
    <t>Q14562</t>
  </si>
  <si>
    <t>DHX8</t>
  </si>
  <si>
    <t>Q03393</t>
  </si>
  <si>
    <t>PTS</t>
  </si>
  <si>
    <t>Q8TE77</t>
  </si>
  <si>
    <t>SSH3</t>
  </si>
  <si>
    <t>P53367</t>
  </si>
  <si>
    <t>ARFIP1</t>
  </si>
  <si>
    <t>Q14331</t>
  </si>
  <si>
    <t>FRG1</t>
  </si>
  <si>
    <t>P53778-2</t>
  </si>
  <si>
    <t>MAPK12</t>
  </si>
  <si>
    <t>P52907</t>
  </si>
  <si>
    <t>CAPZA1</t>
  </si>
  <si>
    <t>Q9H9F9</t>
  </si>
  <si>
    <t>ACTR5</t>
  </si>
  <si>
    <t>Q9Y4L1</t>
  </si>
  <si>
    <t>HYOU1</t>
  </si>
  <si>
    <t>Q9BZX2</t>
  </si>
  <si>
    <t>UCK2</t>
  </si>
  <si>
    <t>Q96FJ2</t>
  </si>
  <si>
    <t>DYNLL2</t>
  </si>
  <si>
    <t>Q16831</t>
  </si>
  <si>
    <t>UPP1</t>
  </si>
  <si>
    <t>Q9BWE0</t>
  </si>
  <si>
    <t>REPIN1</t>
  </si>
  <si>
    <t>Q13813</t>
  </si>
  <si>
    <t>SPTAN1</t>
  </si>
  <si>
    <t>Q9UMX1</t>
  </si>
  <si>
    <t>SUFU</t>
  </si>
  <si>
    <t>Q01968-2</t>
  </si>
  <si>
    <t>OCRL</t>
  </si>
  <si>
    <t>Q8NEZ2</t>
  </si>
  <si>
    <t>VPS37A</t>
  </si>
  <si>
    <t>P04632</t>
  </si>
  <si>
    <t>CAPNS1</t>
  </si>
  <si>
    <t>P54577</t>
  </si>
  <si>
    <t>YARS</t>
  </si>
  <si>
    <t>J3KNQ4</t>
  </si>
  <si>
    <t>PARVA</t>
  </si>
  <si>
    <t>Q16222-3</t>
  </si>
  <si>
    <t>UAP1</t>
  </si>
  <si>
    <t>Q9UJM3</t>
  </si>
  <si>
    <t>ERRFI1</t>
  </si>
  <si>
    <t>J3KQJ1</t>
  </si>
  <si>
    <t>SUMF2</t>
  </si>
  <si>
    <t>Q9HAB8</t>
  </si>
  <si>
    <t>PPCS</t>
  </si>
  <si>
    <t>A1X283</t>
  </si>
  <si>
    <t>SH3PXD2B</t>
  </si>
  <si>
    <t>Q96PZ0</t>
  </si>
  <si>
    <t>PUS7</t>
  </si>
  <si>
    <t>A0A087WY55</t>
  </si>
  <si>
    <t>VTA1</t>
  </si>
  <si>
    <t>Q9H2D6-5</t>
  </si>
  <si>
    <t>TRIOBP</t>
  </si>
  <si>
    <t>F5H1Z6</t>
  </si>
  <si>
    <t>STARD10</t>
  </si>
  <si>
    <t>A0A0A0MTL6</t>
  </si>
  <si>
    <t>FAM65A</t>
  </si>
  <si>
    <t>Q99714</t>
  </si>
  <si>
    <t>HSD17B10</t>
  </si>
  <si>
    <t>O60678</t>
  </si>
  <si>
    <t>PRMT3</t>
  </si>
  <si>
    <t>Q96A72</t>
  </si>
  <si>
    <t>MAGOHB</t>
  </si>
  <si>
    <t>Q8NEC7</t>
  </si>
  <si>
    <t>GSTCD</t>
  </si>
  <si>
    <t>Q92879-2</t>
  </si>
  <si>
    <t>CELF1</t>
  </si>
  <si>
    <t>Q9Y2A7</t>
  </si>
  <si>
    <t>NCKAP1</t>
  </si>
  <si>
    <t>Q68E01-2</t>
  </si>
  <si>
    <t>INTS3</t>
  </si>
  <si>
    <t>Q05639</t>
  </si>
  <si>
    <t>EEF1A2</t>
  </si>
  <si>
    <t>Q9HA64</t>
  </si>
  <si>
    <t>FN3KRP</t>
  </si>
  <si>
    <t>O15357</t>
  </si>
  <si>
    <t>INPPL1</t>
  </si>
  <si>
    <t>Q8N9N7</t>
  </si>
  <si>
    <t>LRRC57</t>
  </si>
  <si>
    <t>P00338-3</t>
  </si>
  <si>
    <t>LDHA</t>
  </si>
  <si>
    <t>Q9Y6X4</t>
  </si>
  <si>
    <t>FAM169A</t>
  </si>
  <si>
    <t>Q9NZD8</t>
  </si>
  <si>
    <t>SPG21</t>
  </si>
  <si>
    <t>Q8WUM4</t>
  </si>
  <si>
    <t>PDCD6IP</t>
  </si>
  <si>
    <t>Q5QJ74</t>
  </si>
  <si>
    <t>TBCEL</t>
  </si>
  <si>
    <t>Q8TB03</t>
  </si>
  <si>
    <t>CXorf38</t>
  </si>
  <si>
    <t>Q8WXI4-2</t>
  </si>
  <si>
    <t>ACOT11</t>
  </si>
  <si>
    <t>Q9NWW6</t>
  </si>
  <si>
    <t>NMRK1</t>
  </si>
  <si>
    <t>P45877</t>
  </si>
  <si>
    <t>PPIC</t>
  </si>
  <si>
    <t>Q9BZH6</t>
  </si>
  <si>
    <t>WDR11</t>
  </si>
  <si>
    <t>Q7L2J0</t>
  </si>
  <si>
    <t>MEPCE</t>
  </si>
  <si>
    <t>P46736-2</t>
  </si>
  <si>
    <t>BRCC3</t>
  </si>
  <si>
    <t>Q86U90</t>
  </si>
  <si>
    <t>YRDC</t>
  </si>
  <si>
    <t>P37837</t>
  </si>
  <si>
    <t>TALDO1</t>
  </si>
  <si>
    <t>P60981</t>
  </si>
  <si>
    <t>DSTN</t>
  </si>
  <si>
    <t>P84085</t>
  </si>
  <si>
    <t>ARF5</t>
  </si>
  <si>
    <t>P62805</t>
  </si>
  <si>
    <t>HIST1H4A</t>
  </si>
  <si>
    <t>Q9H6T0-2</t>
  </si>
  <si>
    <t>ESRP2</t>
  </si>
  <si>
    <t>Q16658</t>
  </si>
  <si>
    <t>FSCN1</t>
  </si>
  <si>
    <t>Q9UNT1-2</t>
  </si>
  <si>
    <t>RABL2B;RABL2A</t>
  </si>
  <si>
    <t>P31930</t>
  </si>
  <si>
    <t>UQCRC1</t>
  </si>
  <si>
    <t>Q969S2</t>
  </si>
  <si>
    <t>NEIL2</t>
  </si>
  <si>
    <t>Q14653</t>
  </si>
  <si>
    <t>IRF3</t>
  </si>
  <si>
    <t>P50748</t>
  </si>
  <si>
    <t>KNTC1</t>
  </si>
  <si>
    <t>P54136</t>
  </si>
  <si>
    <t>RARS</t>
  </si>
  <si>
    <t>Q9UJW0</t>
  </si>
  <si>
    <t>DCTN4</t>
  </si>
  <si>
    <t>P54652</t>
  </si>
  <si>
    <t>HSPA2</t>
  </si>
  <si>
    <t>G5E9C8</t>
  </si>
  <si>
    <t>SOS1</t>
  </si>
  <si>
    <t>P05455</t>
  </si>
  <si>
    <t>SSB</t>
  </si>
  <si>
    <t>Q86X76-2</t>
  </si>
  <si>
    <t>NIT1</t>
  </si>
  <si>
    <t>A0A0A0MRY0</t>
  </si>
  <si>
    <t>TBC1D22A</t>
  </si>
  <si>
    <t>H7BZJ3</t>
  </si>
  <si>
    <t>PDIA3</t>
  </si>
  <si>
    <t>P61978-3</t>
  </si>
  <si>
    <t>HNRNPK</t>
  </si>
  <si>
    <t>O75191</t>
  </si>
  <si>
    <t>XYLB</t>
  </si>
  <si>
    <t>Q9NQT8</t>
  </si>
  <si>
    <t>KIF13B</t>
  </si>
  <si>
    <t>Q8TD55</t>
  </si>
  <si>
    <t>PLEKHO2</t>
  </si>
  <si>
    <t>Q86U44</t>
  </si>
  <si>
    <t>METTL3</t>
  </si>
  <si>
    <t>Q9UJZ1</t>
  </si>
  <si>
    <t>STOML2</t>
  </si>
  <si>
    <t>Q7L0Y3</t>
  </si>
  <si>
    <t>TRMT10C</t>
  </si>
  <si>
    <t>P51687</t>
  </si>
  <si>
    <t>SUOX</t>
  </si>
  <si>
    <t>P63261</t>
  </si>
  <si>
    <t>ACTG1</t>
  </si>
  <si>
    <t>O43583</t>
  </si>
  <si>
    <t>DENR</t>
  </si>
  <si>
    <t>P06400</t>
  </si>
  <si>
    <t>RB1</t>
  </si>
  <si>
    <t>Q8WUF8</t>
  </si>
  <si>
    <t>FAM172A</t>
  </si>
  <si>
    <t>O75131</t>
  </si>
  <si>
    <t>CPNE3</t>
  </si>
  <si>
    <t>P36873-2</t>
  </si>
  <si>
    <t>PPP1CC</t>
  </si>
  <si>
    <t>A0A1B0GWJ0</t>
  </si>
  <si>
    <t>ADSL</t>
  </si>
  <si>
    <t>Q6PJG6</t>
  </si>
  <si>
    <t>BRAT1</t>
  </si>
  <si>
    <t>P62253</t>
  </si>
  <si>
    <t>UBE2G1</t>
  </si>
  <si>
    <t>P41229-2</t>
  </si>
  <si>
    <t>KDM5C</t>
  </si>
  <si>
    <t>Q5MIZ7-2</t>
  </si>
  <si>
    <t>SMEK2</t>
  </si>
  <si>
    <t>A2A274</t>
  </si>
  <si>
    <t>ACO2</t>
  </si>
  <si>
    <t>E9PHC0</t>
  </si>
  <si>
    <t>INPP4B</t>
  </si>
  <si>
    <t>O00151</t>
  </si>
  <si>
    <t>PDLIM1</t>
  </si>
  <si>
    <t>P46976-2</t>
  </si>
  <si>
    <t>GYG1</t>
  </si>
  <si>
    <t>Q9H2U1-2</t>
  </si>
  <si>
    <t>DHX36</t>
  </si>
  <si>
    <t>Q9NXA8</t>
  </si>
  <si>
    <t>SIRT5</t>
  </si>
  <si>
    <t>Q69YN4</t>
  </si>
  <si>
    <t>KIAA1429</t>
  </si>
  <si>
    <t>Q5SRE5</t>
  </si>
  <si>
    <t>NUP188</t>
  </si>
  <si>
    <t>O95361</t>
  </si>
  <si>
    <t>TRIM16</t>
  </si>
  <si>
    <t>Q5TFE4</t>
  </si>
  <si>
    <t>NT5DC1</t>
  </si>
  <si>
    <t>Q9UKB1-2</t>
  </si>
  <si>
    <t>FBXW11</t>
  </si>
  <si>
    <t>P35080</t>
  </si>
  <si>
    <t>H3BNU1</t>
  </si>
  <si>
    <t>TBC1D24</t>
  </si>
  <si>
    <t>Q13158</t>
  </si>
  <si>
    <t>FADD</t>
  </si>
  <si>
    <t>P16104</t>
  </si>
  <si>
    <t>H2AFX</t>
  </si>
  <si>
    <t>Q96ME1-4</t>
  </si>
  <si>
    <t>FBXL18</t>
  </si>
  <si>
    <t>Q15149-3</t>
  </si>
  <si>
    <t>PLEC</t>
  </si>
  <si>
    <t>O60333-2</t>
  </si>
  <si>
    <t>KIF1B;KIF1Bbeta</t>
  </si>
  <si>
    <t>Q9BX68</t>
  </si>
  <si>
    <t>HINT2</t>
  </si>
  <si>
    <t>O96019</t>
  </si>
  <si>
    <t>ACTL6A</t>
  </si>
  <si>
    <t>Q5T1C6</t>
  </si>
  <si>
    <t>THEM4</t>
  </si>
  <si>
    <t>Q96P16</t>
  </si>
  <si>
    <t>RPRD1A</t>
  </si>
  <si>
    <t>Q7RTP6</t>
  </si>
  <si>
    <t>MICAL3</t>
  </si>
  <si>
    <t>Q7RTN6-5</t>
  </si>
  <si>
    <t>STRADA</t>
  </si>
  <si>
    <t>Q9P265</t>
  </si>
  <si>
    <t>DIP2B</t>
  </si>
  <si>
    <t>G1UD79</t>
  </si>
  <si>
    <t>SPACIA2;FAM122B</t>
  </si>
  <si>
    <t>Q8WUX9</t>
  </si>
  <si>
    <t>CHMP7</t>
  </si>
  <si>
    <t>Q2TAL8</t>
  </si>
  <si>
    <t>QRICH1</t>
  </si>
  <si>
    <t>Q5TBB1</t>
  </si>
  <si>
    <t>RNASEH2B</t>
  </si>
  <si>
    <t>P07311</t>
  </si>
  <si>
    <t>ACYP1</t>
  </si>
  <si>
    <t>Q9BR76</t>
  </si>
  <si>
    <t>CORO1B</t>
  </si>
  <si>
    <t>Q6IE81-3</t>
  </si>
  <si>
    <t>JADE1</t>
  </si>
  <si>
    <t>O95219</t>
  </si>
  <si>
    <t>SNX4</t>
  </si>
  <si>
    <t>Q7Z434</t>
  </si>
  <si>
    <t>MAVS</t>
  </si>
  <si>
    <t>Q13546</t>
  </si>
  <si>
    <t>RIPK1</t>
  </si>
  <si>
    <t>Q9UHD2</t>
  </si>
  <si>
    <t>TBK1</t>
  </si>
  <si>
    <t>P04818</t>
  </si>
  <si>
    <t>TYMS</t>
  </si>
  <si>
    <t>Q13595</t>
  </si>
  <si>
    <t>TRA2A</t>
  </si>
  <si>
    <t>P49790</t>
  </si>
  <si>
    <t>NUP153</t>
  </si>
  <si>
    <t>Q8IYQ7</t>
  </si>
  <si>
    <t>THNSL1</t>
  </si>
  <si>
    <t>Q9NR45</t>
  </si>
  <si>
    <t>NANS</t>
  </si>
  <si>
    <t>P34896-2</t>
  </si>
  <si>
    <t>SHMT1</t>
  </si>
  <si>
    <t>P52888</t>
  </si>
  <si>
    <t>THOP1</t>
  </si>
  <si>
    <t>P53609</t>
  </si>
  <si>
    <t>PGGT1B</t>
  </si>
  <si>
    <t>Q9P000</t>
  </si>
  <si>
    <t>COMMD9</t>
  </si>
  <si>
    <t>O43427-2</t>
  </si>
  <si>
    <t>FIBP</t>
  </si>
  <si>
    <t>O95294-2</t>
  </si>
  <si>
    <t>RASAL1</t>
  </si>
  <si>
    <t>Q9Y5X1</t>
  </si>
  <si>
    <t>SNX9</t>
  </si>
  <si>
    <t>Q9NXH9</t>
  </si>
  <si>
    <t>TRMT1</t>
  </si>
  <si>
    <t>Q13573</t>
  </si>
  <si>
    <t>SNW1</t>
  </si>
  <si>
    <t>Q9H857-2</t>
  </si>
  <si>
    <t>NT5DC2</t>
  </si>
  <si>
    <t>Q7Z4G1</t>
  </si>
  <si>
    <t>COMMD6</t>
  </si>
  <si>
    <t>Q8WW01</t>
  </si>
  <si>
    <t>TSEN15</t>
  </si>
  <si>
    <t>P32121</t>
  </si>
  <si>
    <t>ARRB2</t>
  </si>
  <si>
    <t>P55039</t>
  </si>
  <si>
    <t>DRG2</t>
  </si>
  <si>
    <t>Q8TAT6</t>
  </si>
  <si>
    <t>NPLOC4</t>
  </si>
  <si>
    <t>O43765</t>
  </si>
  <si>
    <t>SGTA</t>
  </si>
  <si>
    <t>I3L2N2</t>
  </si>
  <si>
    <t>DVL2</t>
  </si>
  <si>
    <t>Q02252-2</t>
  </si>
  <si>
    <t>ALDH6A1</t>
  </si>
  <si>
    <t>O95707</t>
  </si>
  <si>
    <t>POP4</t>
  </si>
  <si>
    <t>Q6N063</t>
  </si>
  <si>
    <t>OGFOD2</t>
  </si>
  <si>
    <t>Q06547-2</t>
  </si>
  <si>
    <t>GABPB1</t>
  </si>
  <si>
    <t>Q5XPI4</t>
  </si>
  <si>
    <t>RNF123</t>
  </si>
  <si>
    <t>B7WPL0</t>
  </si>
  <si>
    <t>RIC8B</t>
  </si>
  <si>
    <t>Q9Y2S2</t>
  </si>
  <si>
    <t>CRYL1</t>
  </si>
  <si>
    <t>Q96BN8</t>
  </si>
  <si>
    <t>OTULIN</t>
  </si>
  <si>
    <t>O95453-2</t>
  </si>
  <si>
    <t>PARN</t>
  </si>
  <si>
    <t>X5D289</t>
  </si>
  <si>
    <t>ACP6</t>
  </si>
  <si>
    <t>Q12955-5</t>
  </si>
  <si>
    <t>ANK3</t>
  </si>
  <si>
    <t>Q8N6T3</t>
  </si>
  <si>
    <t>ARFGAP1</t>
  </si>
  <si>
    <t>Q9Y4C2</t>
  </si>
  <si>
    <t>TCAF1</t>
  </si>
  <si>
    <t>P83876</t>
  </si>
  <si>
    <t>TXNL4A</t>
  </si>
  <si>
    <t>Q92636</t>
  </si>
  <si>
    <t>NSMAF</t>
  </si>
  <si>
    <t>O00425</t>
  </si>
  <si>
    <t>IGF2BP3</t>
  </si>
  <si>
    <t>Q9Y2U5</t>
  </si>
  <si>
    <t>MAP3K2</t>
  </si>
  <si>
    <t>Q9NS87</t>
  </si>
  <si>
    <t>KIF15</t>
  </si>
  <si>
    <t>P01111</t>
  </si>
  <si>
    <t>NRAS</t>
  </si>
  <si>
    <t>Q9UK58</t>
  </si>
  <si>
    <t>CCNL1</t>
  </si>
  <si>
    <t>Q9BZZ5-2</t>
  </si>
  <si>
    <t>API5</t>
  </si>
  <si>
    <t>A0A0B4J2A0</t>
  </si>
  <si>
    <t>TRPV1;SHPK</t>
  </si>
  <si>
    <t>P47813</t>
  </si>
  <si>
    <t>EIF1AX</t>
  </si>
  <si>
    <t>B4E3T5</t>
  </si>
  <si>
    <t>CASP10</t>
  </si>
  <si>
    <t>Q5VV41</t>
  </si>
  <si>
    <t>ARHGEF16</t>
  </si>
  <si>
    <t>Q01970</t>
  </si>
  <si>
    <t>PLCB3</t>
  </si>
  <si>
    <t>P21953</t>
  </si>
  <si>
    <t>BCKDHB</t>
  </si>
  <si>
    <t>Q9Y223</t>
  </si>
  <si>
    <t>GNE</t>
  </si>
  <si>
    <t>Q9Y5S9</t>
  </si>
  <si>
    <t>RBM8A</t>
  </si>
  <si>
    <t>Q9UPN7</t>
  </si>
  <si>
    <t>PPP6R1</t>
  </si>
  <si>
    <t>P50995-2</t>
  </si>
  <si>
    <t>ANXA11</t>
  </si>
  <si>
    <t>A0A0G2JIW1</t>
  </si>
  <si>
    <t>HSPA1B;HSPA1A</t>
  </si>
  <si>
    <t>Q9NVX2</t>
  </si>
  <si>
    <t>NLE1</t>
  </si>
  <si>
    <t>A0A0G2JMG8</t>
  </si>
  <si>
    <t>NLRP2</t>
  </si>
  <si>
    <t>P17980</t>
  </si>
  <si>
    <t>PSMC3</t>
  </si>
  <si>
    <t>P20338</t>
  </si>
  <si>
    <t>RAB4A</t>
  </si>
  <si>
    <t>Q9UDY2-3</t>
  </si>
  <si>
    <t>TJP2</t>
  </si>
  <si>
    <t>Q8IU85</t>
  </si>
  <si>
    <t>CAMK1D</t>
  </si>
  <si>
    <t>H3BTT8</t>
  </si>
  <si>
    <t>USB1</t>
  </si>
  <si>
    <t>Q9BPW8</t>
  </si>
  <si>
    <t>NIPSNAP1</t>
  </si>
  <si>
    <t>K7EMC9</t>
  </si>
  <si>
    <t>WBP2</t>
  </si>
  <si>
    <t>O94903</t>
  </si>
  <si>
    <t>PROSC</t>
  </si>
  <si>
    <t>Q13085</t>
  </si>
  <si>
    <t>ACACA</t>
  </si>
  <si>
    <t>F8VVS7</t>
  </si>
  <si>
    <t>CASP9</t>
  </si>
  <si>
    <t>Q13492-3</t>
  </si>
  <si>
    <t>PICALM</t>
  </si>
  <si>
    <t>Q96P48-3</t>
  </si>
  <si>
    <t>ARAP1</t>
  </si>
  <si>
    <t>P54886-2</t>
  </si>
  <si>
    <t>ALDH18A1</t>
  </si>
  <si>
    <t>P63151</t>
  </si>
  <si>
    <t>PPP2R2A</t>
  </si>
  <si>
    <t>Q16851-2</t>
  </si>
  <si>
    <t>UGP2</t>
  </si>
  <si>
    <t>Q53EL6-2</t>
  </si>
  <si>
    <t>PDCD4</t>
  </si>
  <si>
    <t>O75419-2</t>
  </si>
  <si>
    <t>CDC45</t>
  </si>
  <si>
    <t>O75436</t>
  </si>
  <si>
    <t>VPS26A</t>
  </si>
  <si>
    <t>Q8IWE2</t>
  </si>
  <si>
    <t>FAM114A1</t>
  </si>
  <si>
    <t>B3KVZ3</t>
  </si>
  <si>
    <t>CENPH</t>
  </si>
  <si>
    <t>Q8N142</t>
  </si>
  <si>
    <t>ADSSL1</t>
  </si>
  <si>
    <t>P27695</t>
  </si>
  <si>
    <t>APEX1</t>
  </si>
  <si>
    <t>Q9Y6D9</t>
  </si>
  <si>
    <t>MAD1L1</t>
  </si>
  <si>
    <t>Q99638</t>
  </si>
  <si>
    <t>RAD9A</t>
  </si>
  <si>
    <t>Q7Z6M1</t>
  </si>
  <si>
    <t>RABEPK</t>
  </si>
  <si>
    <t>Q13136-2</t>
  </si>
  <si>
    <t>PPFIA1</t>
  </si>
  <si>
    <t>Q9Y2L1</t>
  </si>
  <si>
    <t>DIS3</t>
  </si>
  <si>
    <t>Q9UPM8-2</t>
  </si>
  <si>
    <t>AP4E1</t>
  </si>
  <si>
    <t>P11182</t>
  </si>
  <si>
    <t>DBT</t>
  </si>
  <si>
    <t>O75208</t>
  </si>
  <si>
    <t>COQ9</t>
  </si>
  <si>
    <t>Q9NR28-2</t>
  </si>
  <si>
    <t>DIABLO</t>
  </si>
  <si>
    <t>Q6ICB0</t>
  </si>
  <si>
    <t>DESI1</t>
  </si>
  <si>
    <t>P68036</t>
  </si>
  <si>
    <t>UBE2L3</t>
  </si>
  <si>
    <t>P61020</t>
  </si>
  <si>
    <t>RAB5B</t>
  </si>
  <si>
    <t>O94864-2</t>
  </si>
  <si>
    <t>SUPT7L</t>
  </si>
  <si>
    <t>Q9NX01</t>
  </si>
  <si>
    <t>TXNL4B</t>
  </si>
  <si>
    <t>P17706-2</t>
  </si>
  <si>
    <t>PTPN2</t>
  </si>
  <si>
    <t>Q8N584-2</t>
  </si>
  <si>
    <t>TTC39C</t>
  </si>
  <si>
    <t>J3QL71</t>
  </si>
  <si>
    <t>SCRN2</t>
  </si>
  <si>
    <t>Q6NYC1</t>
  </si>
  <si>
    <t>JMJD6</t>
  </si>
  <si>
    <t>O95057</t>
  </si>
  <si>
    <t>DIRAS1</t>
  </si>
  <si>
    <t>O43447</t>
  </si>
  <si>
    <t>PPIH</t>
  </si>
  <si>
    <t>O95347</t>
  </si>
  <si>
    <t>SMC2</t>
  </si>
  <si>
    <t>H7C3T2</t>
  </si>
  <si>
    <t>ATG2A</t>
  </si>
  <si>
    <t>E9PL57</t>
  </si>
  <si>
    <t>NEDD8-MDP1</t>
  </si>
  <si>
    <t>P35914</t>
  </si>
  <si>
    <t>HMGCL</t>
  </si>
  <si>
    <t>Q9H3S7</t>
  </si>
  <si>
    <t>PTPN23</t>
  </si>
  <si>
    <t>P52789</t>
  </si>
  <si>
    <t>HK2</t>
  </si>
  <si>
    <t>P15374</t>
  </si>
  <si>
    <t>UCHL3</t>
  </si>
  <si>
    <t>Q96DG6</t>
  </si>
  <si>
    <t>CMBL</t>
  </si>
  <si>
    <t>P68032</t>
  </si>
  <si>
    <t>ACTC1;ACTG2;ACTA1;ACTA2</t>
  </si>
  <si>
    <t>Q9BUK6-2</t>
  </si>
  <si>
    <t>MSTO1</t>
  </si>
  <si>
    <t>Q9Y2Z0</t>
  </si>
  <si>
    <t>SUGT1</t>
  </si>
  <si>
    <t>P30085</t>
  </si>
  <si>
    <t>CMPK1</t>
  </si>
  <si>
    <t>P49902</t>
  </si>
  <si>
    <t>NT5C2</t>
  </si>
  <si>
    <t>Q99956</t>
  </si>
  <si>
    <t>DUSP9</t>
  </si>
  <si>
    <t>Q9H0U4</t>
  </si>
  <si>
    <t>RAB1B</t>
  </si>
  <si>
    <t>Q99633</t>
  </si>
  <si>
    <t>PRPF18</t>
  </si>
  <si>
    <t>O14964</t>
  </si>
  <si>
    <t>HGS</t>
  </si>
  <si>
    <t>Q8N1A6</t>
  </si>
  <si>
    <t>C4orf33</t>
  </si>
  <si>
    <t>Q5EBL4</t>
  </si>
  <si>
    <t>RILPL1</t>
  </si>
  <si>
    <t>Q9Y4W2-2</t>
  </si>
  <si>
    <t>LAS1L</t>
  </si>
  <si>
    <t>S4R347</t>
  </si>
  <si>
    <t>FNBP1L</t>
  </si>
  <si>
    <t>Q15126</t>
  </si>
  <si>
    <t>PMVK</t>
  </si>
  <si>
    <t>Q9Y5K8</t>
  </si>
  <si>
    <t>ATP6V1D</t>
  </si>
  <si>
    <t>P49756</t>
  </si>
  <si>
    <t>RBM25</t>
  </si>
  <si>
    <t>Q12974</t>
  </si>
  <si>
    <t>PTP4A2</t>
  </si>
  <si>
    <t>O75864</t>
  </si>
  <si>
    <t>PPP1R37</t>
  </si>
  <si>
    <t>Q9HD15</t>
  </si>
  <si>
    <t>SRA1</t>
  </si>
  <si>
    <t>P61586</t>
  </si>
  <si>
    <t>RHOA</t>
  </si>
  <si>
    <t>Q9BW83</t>
  </si>
  <si>
    <t>IFT27</t>
  </si>
  <si>
    <t>Q9BU61</t>
  </si>
  <si>
    <t>NDUFAF3</t>
  </si>
  <si>
    <t>O15294</t>
  </si>
  <si>
    <t>OGT</t>
  </si>
  <si>
    <t>P54619-2</t>
  </si>
  <si>
    <t>PRKAG1</t>
  </si>
  <si>
    <t>Q8WX93-3</t>
  </si>
  <si>
    <t>PALLD</t>
  </si>
  <si>
    <t>H7BXH2</t>
  </si>
  <si>
    <t>PPP6R3</t>
  </si>
  <si>
    <t>P02545</t>
  </si>
  <si>
    <t>LMNA</t>
  </si>
  <si>
    <t>O75351</t>
  </si>
  <si>
    <t>VPS4B</t>
  </si>
  <si>
    <t>Q96CN7</t>
  </si>
  <si>
    <t>ISOC1</t>
  </si>
  <si>
    <t>Q15404</t>
  </si>
  <si>
    <t>RSU1</t>
  </si>
  <si>
    <t>P05783</t>
  </si>
  <si>
    <t>KRT18</t>
  </si>
  <si>
    <t>P61224</t>
  </si>
  <si>
    <t>RAP1B;RAP1A</t>
  </si>
  <si>
    <t>Q99611</t>
  </si>
  <si>
    <t>SEPHS2</t>
  </si>
  <si>
    <t>Q9H8T0</t>
  </si>
  <si>
    <t>AKTIP</t>
  </si>
  <si>
    <t>Q6ISB3-2</t>
  </si>
  <si>
    <t>GRHL2</t>
  </si>
  <si>
    <t>Q5JP53</t>
  </si>
  <si>
    <t>TUBB</t>
  </si>
  <si>
    <t>A0A087WSV0</t>
  </si>
  <si>
    <t>BCL2L12</t>
  </si>
  <si>
    <t>Q9BTX7</t>
  </si>
  <si>
    <t>TTPAL</t>
  </si>
  <si>
    <t>P42224</t>
  </si>
  <si>
    <t>STAT1</t>
  </si>
  <si>
    <t>Q9UGI8-2</t>
  </si>
  <si>
    <t>TES</t>
  </si>
  <si>
    <t>Q9BVM4</t>
  </si>
  <si>
    <t>GGACT</t>
  </si>
  <si>
    <t>Q9GZZ9</t>
  </si>
  <si>
    <t>UBA5</t>
  </si>
  <si>
    <t>O00267</t>
  </si>
  <si>
    <t>SUPT5H</t>
  </si>
  <si>
    <t>Q04724</t>
  </si>
  <si>
    <t>TLE1;TLE4</t>
  </si>
  <si>
    <t>Q9H0C8</t>
  </si>
  <si>
    <t>ILKAP;ILKAP3</t>
  </si>
  <si>
    <t>Q8TD30</t>
  </si>
  <si>
    <t>GPT2</t>
  </si>
  <si>
    <t>Q15653-2</t>
  </si>
  <si>
    <t>NFKBIB</t>
  </si>
  <si>
    <t>P23528</t>
  </si>
  <si>
    <t>CFL1</t>
  </si>
  <si>
    <t>Q99733-2</t>
  </si>
  <si>
    <t>NAP1L4</t>
  </si>
  <si>
    <t>H3BPZ1</t>
  </si>
  <si>
    <t>HACD3</t>
  </si>
  <si>
    <t>Q9Y613</t>
  </si>
  <si>
    <t>FHOD1</t>
  </si>
  <si>
    <t>Q9NWV4</t>
  </si>
  <si>
    <t>C1orf123</t>
  </si>
  <si>
    <t>Q9NPI6-2</t>
  </si>
  <si>
    <t>DCP1A</t>
  </si>
  <si>
    <t>P26368-2</t>
  </si>
  <si>
    <t>U2AF2</t>
  </si>
  <si>
    <t>O94826</t>
  </si>
  <si>
    <t>TOMM70A</t>
  </si>
  <si>
    <t>P40925</t>
  </si>
  <si>
    <t>MDH1</t>
  </si>
  <si>
    <t>Q9Y2X3</t>
  </si>
  <si>
    <t>NOP58</t>
  </si>
  <si>
    <t>E5KLJ5</t>
  </si>
  <si>
    <t>OPA1</t>
  </si>
  <si>
    <t>O43390</t>
  </si>
  <si>
    <t>HNRNPR</t>
  </si>
  <si>
    <t>O75694</t>
  </si>
  <si>
    <t>NUP155</t>
  </si>
  <si>
    <t>P53999</t>
  </si>
  <si>
    <t>SUB1</t>
  </si>
  <si>
    <t>Q99653</t>
  </si>
  <si>
    <t>CHP1</t>
  </si>
  <si>
    <t>Q9UBV8</t>
  </si>
  <si>
    <t>PEF1</t>
  </si>
  <si>
    <t>P53992</t>
  </si>
  <si>
    <t>SEC24C</t>
  </si>
  <si>
    <t>Q86Y56</t>
  </si>
  <si>
    <t>DNAAF5</t>
  </si>
  <si>
    <t>Q7L576</t>
  </si>
  <si>
    <t>CYFIP1</t>
  </si>
  <si>
    <t>Q6UX04</t>
  </si>
  <si>
    <t>CWC27</t>
  </si>
  <si>
    <t>Q96SU4-2</t>
  </si>
  <si>
    <t>OSBPL9</t>
  </si>
  <si>
    <t>Q5VW36</t>
  </si>
  <si>
    <t>FOCAD</t>
  </si>
  <si>
    <t>Q66K74-2</t>
  </si>
  <si>
    <t>MAP1S</t>
  </si>
  <si>
    <t>Q9H0K6</t>
  </si>
  <si>
    <t>PUS7L</t>
  </si>
  <si>
    <t>Q8WUA2</t>
  </si>
  <si>
    <t>PPIL4</t>
  </si>
  <si>
    <t>Q6XQN6</t>
  </si>
  <si>
    <t>NAPRT</t>
  </si>
  <si>
    <t>Q13439-5</t>
  </si>
  <si>
    <t>GOLGA4</t>
  </si>
  <si>
    <t>A0A0C4DGW2</t>
  </si>
  <si>
    <t>SNX16</t>
  </si>
  <si>
    <t>P55345</t>
  </si>
  <si>
    <t>PRMT2</t>
  </si>
  <si>
    <t>B9TX31</t>
  </si>
  <si>
    <t>MED25</t>
  </si>
  <si>
    <t>O95149</t>
  </si>
  <si>
    <t>SNUPN</t>
  </si>
  <si>
    <t>Q9UHB4-4</t>
  </si>
  <si>
    <t>NDOR1</t>
  </si>
  <si>
    <t>O60563</t>
  </si>
  <si>
    <t>CCNT1</t>
  </si>
  <si>
    <t>Q5JVF3-2</t>
  </si>
  <si>
    <t>PCID2</t>
  </si>
  <si>
    <t>A0A0D9SEY1</t>
  </si>
  <si>
    <t>MAP4K4</t>
  </si>
  <si>
    <t>P49354</t>
  </si>
  <si>
    <t>FNTA</t>
  </si>
  <si>
    <t>J3QR44</t>
  </si>
  <si>
    <t>CDK11B;CDC2L1</t>
  </si>
  <si>
    <t>Q8NEZ5</t>
  </si>
  <si>
    <t>FBXO22</t>
  </si>
  <si>
    <t>Q9NPQ8-4</t>
  </si>
  <si>
    <t>RIC8A</t>
  </si>
  <si>
    <t>Q9H223</t>
  </si>
  <si>
    <t>EHD4</t>
  </si>
  <si>
    <t>P51452</t>
  </si>
  <si>
    <t>DUSP3</t>
  </si>
  <si>
    <t>Q8IWJ2</t>
  </si>
  <si>
    <t>GCC2</t>
  </si>
  <si>
    <t>P19367-4</t>
  </si>
  <si>
    <t>HK1</t>
  </si>
  <si>
    <t>O75928</t>
  </si>
  <si>
    <t>PIAS2</t>
  </si>
  <si>
    <t>P40616-2</t>
  </si>
  <si>
    <t>ARL1</t>
  </si>
  <si>
    <t>Q9NPJ3</t>
  </si>
  <si>
    <t>ACOT13</t>
  </si>
  <si>
    <t>P51148</t>
  </si>
  <si>
    <t>RAB5C</t>
  </si>
  <si>
    <t>Q9Y5X3</t>
  </si>
  <si>
    <t>SNX5</t>
  </si>
  <si>
    <t>A0A0C4DGU2</t>
  </si>
  <si>
    <t>MMACHC</t>
  </si>
  <si>
    <t>P29590</t>
  </si>
  <si>
    <t>PML</t>
  </si>
  <si>
    <t>Q99797</t>
  </si>
  <si>
    <t>MIPEP</t>
  </si>
  <si>
    <t>Q9H2U2</t>
  </si>
  <si>
    <t>PPA2</t>
  </si>
  <si>
    <t>E7ETU5</t>
  </si>
  <si>
    <t>RBMS1</t>
  </si>
  <si>
    <t>K4DI92</t>
  </si>
  <si>
    <t>RWDD4</t>
  </si>
  <si>
    <t>Q15527</t>
  </si>
  <si>
    <t>SURF2</t>
  </si>
  <si>
    <t>Q8NC96</t>
  </si>
  <si>
    <t>NECAP1</t>
  </si>
  <si>
    <t>Q9Y314</t>
  </si>
  <si>
    <t>NOSIP</t>
  </si>
  <si>
    <t>Q13310-3</t>
  </si>
  <si>
    <t>PABPC4</t>
  </si>
  <si>
    <t>P34913</t>
  </si>
  <si>
    <t>EPHX2</t>
  </si>
  <si>
    <t>X6RLX0</t>
  </si>
  <si>
    <t>ERC1</t>
  </si>
  <si>
    <t>O75340</t>
  </si>
  <si>
    <t>PDCD6</t>
  </si>
  <si>
    <t>P20073-2</t>
  </si>
  <si>
    <t>ANXA7</t>
  </si>
  <si>
    <t>G5E9L0</t>
  </si>
  <si>
    <t>ARFGAP2</t>
  </si>
  <si>
    <t>P62487</t>
  </si>
  <si>
    <t>POLR2G</t>
  </si>
  <si>
    <t>Q8NAF0</t>
  </si>
  <si>
    <t>ZNF579</t>
  </si>
  <si>
    <t>O75113</t>
  </si>
  <si>
    <t>N4BP1</t>
  </si>
  <si>
    <t>Q9NVE7</t>
  </si>
  <si>
    <t>PANK4</t>
  </si>
  <si>
    <t>Q9NZJ6</t>
  </si>
  <si>
    <t>COQ3</t>
  </si>
  <si>
    <t>P43490</t>
  </si>
  <si>
    <t>NAMPT</t>
  </si>
  <si>
    <t>P47712</t>
  </si>
  <si>
    <t>PLA2G4A</t>
  </si>
  <si>
    <t>Q6P1K8</t>
  </si>
  <si>
    <t>GTF2H2C;GTF2H2</t>
  </si>
  <si>
    <t>Q96P47</t>
  </si>
  <si>
    <t>AGAP3</t>
  </si>
  <si>
    <t>Q8WUF5</t>
  </si>
  <si>
    <t>PPP1R13L</t>
  </si>
  <si>
    <t>P26641</t>
  </si>
  <si>
    <t>EEF1G</t>
  </si>
  <si>
    <t>P26599</t>
  </si>
  <si>
    <t>PTBP1</t>
  </si>
  <si>
    <t>O94855</t>
  </si>
  <si>
    <t>SEC24D</t>
  </si>
  <si>
    <t>O60504-2</t>
  </si>
  <si>
    <t>SORBS3</t>
  </si>
  <si>
    <t>E9PJ81</t>
  </si>
  <si>
    <t>UBXN1</t>
  </si>
  <si>
    <t>O15498</t>
  </si>
  <si>
    <t>YKT6</t>
  </si>
  <si>
    <t>Q9UBC2-2</t>
  </si>
  <si>
    <t>EPS15L1</t>
  </si>
  <si>
    <t>Q9H9Y6</t>
  </si>
  <si>
    <t>POLR1B</t>
  </si>
  <si>
    <t>Q96T76</t>
  </si>
  <si>
    <t>MMS19</t>
  </si>
  <si>
    <t>A0A096LP22</t>
  </si>
  <si>
    <t>PTRH1</t>
  </si>
  <si>
    <t>Q9UHW5</t>
  </si>
  <si>
    <t>GPN3</t>
  </si>
  <si>
    <t>P11142</t>
  </si>
  <si>
    <t>HSPA8</t>
  </si>
  <si>
    <t>Q9NXN4-2</t>
  </si>
  <si>
    <t>GDAP2</t>
  </si>
  <si>
    <t>P51668</t>
  </si>
  <si>
    <t>UBE2D1;UBE2D4</t>
  </si>
  <si>
    <t>P33993</t>
  </si>
  <si>
    <t>MCM7</t>
  </si>
  <si>
    <t>F5H0F9</t>
  </si>
  <si>
    <t>ANAPC5</t>
  </si>
  <si>
    <t>Q8N8S7-3</t>
  </si>
  <si>
    <t>ENAH</t>
  </si>
  <si>
    <t>A0A087X1I8</t>
  </si>
  <si>
    <t>ARMC9</t>
  </si>
  <si>
    <t>A0A0G2JIS2</t>
  </si>
  <si>
    <t>EHMT2</t>
  </si>
  <si>
    <t>Q15628</t>
  </si>
  <si>
    <t>TRADD</t>
  </si>
  <si>
    <t>P45954</t>
  </si>
  <si>
    <t>ACADSB</t>
  </si>
  <si>
    <t>Q96G28</t>
  </si>
  <si>
    <t>CFAP36</t>
  </si>
  <si>
    <t>A0A0U1RRB3</t>
  </si>
  <si>
    <t>CMTR2</t>
  </si>
  <si>
    <t>H3BRL3</t>
  </si>
  <si>
    <t>UBFD1</t>
  </si>
  <si>
    <t>Q9HCN8</t>
  </si>
  <si>
    <t>SDF2L1</t>
  </si>
  <si>
    <t>P12429</t>
  </si>
  <si>
    <t>ANXA3</t>
  </si>
  <si>
    <t>Q9H2P9</t>
  </si>
  <si>
    <t>DPH5</t>
  </si>
  <si>
    <t>Q14186</t>
  </si>
  <si>
    <t>TFDP1</t>
  </si>
  <si>
    <t>Q13671-2</t>
  </si>
  <si>
    <t>RIN1</t>
  </si>
  <si>
    <t>P49366</t>
  </si>
  <si>
    <t>DHPS</t>
  </si>
  <si>
    <t>O60271</t>
  </si>
  <si>
    <t>SPAG9</t>
  </si>
  <si>
    <t>Q13325</t>
  </si>
  <si>
    <t>IFIT5</t>
  </si>
  <si>
    <t>P20337</t>
  </si>
  <si>
    <t>RAB3B</t>
  </si>
  <si>
    <t>Q9H2K0</t>
  </si>
  <si>
    <t>MTIF3</t>
  </si>
  <si>
    <t>Q96L92-3</t>
  </si>
  <si>
    <t>SNX27</t>
  </si>
  <si>
    <t>Q6P3X3</t>
  </si>
  <si>
    <t>TTC27</t>
  </si>
  <si>
    <t>M0R2B7</t>
  </si>
  <si>
    <t>POLD1</t>
  </si>
  <si>
    <t>O60671</t>
  </si>
  <si>
    <t>RAD1</t>
  </si>
  <si>
    <t>A0A087X1U6</t>
  </si>
  <si>
    <t>H7C3P4</t>
  </si>
  <si>
    <t>GNS</t>
  </si>
  <si>
    <t>O15397</t>
  </si>
  <si>
    <t>IPO8</t>
  </si>
  <si>
    <t>Q5JR08</t>
  </si>
  <si>
    <t>RHOC</t>
  </si>
  <si>
    <t>A8MQ02</t>
  </si>
  <si>
    <t>MLLT4</t>
  </si>
  <si>
    <t>Q8N0U4</t>
  </si>
  <si>
    <t>FAM185A</t>
  </si>
  <si>
    <t>H3BQF6</t>
  </si>
  <si>
    <t>J3KQU4</t>
  </si>
  <si>
    <t>TOM1L1</t>
  </si>
  <si>
    <t>Q86SQ0</t>
  </si>
  <si>
    <t>PHLDB2</t>
  </si>
  <si>
    <t>Q14166</t>
  </si>
  <si>
    <t>TTLL12</t>
  </si>
  <si>
    <t>Q9Y5X2</t>
  </si>
  <si>
    <t>SNX8</t>
  </si>
  <si>
    <t>P49915</t>
  </si>
  <si>
    <t>GMPS</t>
  </si>
  <si>
    <t>Q08211</t>
  </si>
  <si>
    <t>DHX9</t>
  </si>
  <si>
    <t>Q00796</t>
  </si>
  <si>
    <t>SORD</t>
  </si>
  <si>
    <t>Q9P2R3</t>
  </si>
  <si>
    <t>ANKFY1</t>
  </si>
  <si>
    <t>J3KPC5</t>
  </si>
  <si>
    <t>RAP1GAP</t>
  </si>
  <si>
    <t>P62136</t>
  </si>
  <si>
    <t>PPP1CA</t>
  </si>
  <si>
    <t>P61088</t>
  </si>
  <si>
    <t>UBE2N;UBE2NL</t>
  </si>
  <si>
    <t>Q6AI08</t>
  </si>
  <si>
    <t>HEATR6</t>
  </si>
  <si>
    <t>I3L448</t>
  </si>
  <si>
    <t>ATPAF1</t>
  </si>
  <si>
    <t>Q9NUP1</t>
  </si>
  <si>
    <t>BLOC1S4</t>
  </si>
  <si>
    <t>O43347</t>
  </si>
  <si>
    <t>MSI1</t>
  </si>
  <si>
    <t>Q9Y6I3</t>
  </si>
  <si>
    <t>EPN1</t>
  </si>
  <si>
    <t>Q86V21</t>
  </si>
  <si>
    <t>AACS</t>
  </si>
  <si>
    <t>O75582</t>
  </si>
  <si>
    <t>RPS6KA5</t>
  </si>
  <si>
    <t>Q9HA65-3</t>
  </si>
  <si>
    <t>TBC1D17</t>
  </si>
  <si>
    <t>P22694</t>
  </si>
  <si>
    <t>PRKACB</t>
  </si>
  <si>
    <t>E9PJD7</t>
  </si>
  <si>
    <t>CYHR1</t>
  </si>
  <si>
    <t>Q96PU5-5</t>
  </si>
  <si>
    <t>NEDD4L</t>
  </si>
  <si>
    <t>Q13177</t>
  </si>
  <si>
    <t>PAK2</t>
  </si>
  <si>
    <t>Q9H845</t>
  </si>
  <si>
    <t>ACAD9</t>
  </si>
  <si>
    <t>O60749</t>
  </si>
  <si>
    <t>SNX2</t>
  </si>
  <si>
    <t>Q96CX6</t>
  </si>
  <si>
    <t>LRRC58</t>
  </si>
  <si>
    <t>Q8N4J0</t>
  </si>
  <si>
    <t>C9orf41</t>
  </si>
  <si>
    <t>G5E9E7</t>
  </si>
  <si>
    <t>TJP1</t>
  </si>
  <si>
    <t>Q9BW85</t>
  </si>
  <si>
    <t>CCDC94</t>
  </si>
  <si>
    <t>O43318-2</t>
  </si>
  <si>
    <t>MAP3K7;DKFZp586F0420</t>
  </si>
  <si>
    <t>P63000</t>
  </si>
  <si>
    <t>RAC1</t>
  </si>
  <si>
    <t>Q9BWH6</t>
  </si>
  <si>
    <t>RPAP1</t>
  </si>
  <si>
    <t>Q9NP61</t>
  </si>
  <si>
    <t>ARFGAP3</t>
  </si>
  <si>
    <t>C9JB30</t>
  </si>
  <si>
    <t>MAPRE3</t>
  </si>
  <si>
    <t>E9PC47</t>
  </si>
  <si>
    <t>LIMK1</t>
  </si>
  <si>
    <t>P30101</t>
  </si>
  <si>
    <t>P51580</t>
  </si>
  <si>
    <t>TPMT</t>
  </si>
  <si>
    <t>Q12972</t>
  </si>
  <si>
    <t>PPP1R8</t>
  </si>
  <si>
    <t>Q6V1X1-3</t>
  </si>
  <si>
    <t>DPP8</t>
  </si>
  <si>
    <t>G3V5E1</t>
  </si>
  <si>
    <t>CCNK</t>
  </si>
  <si>
    <t>P36915</t>
  </si>
  <si>
    <t>GNL1</t>
  </si>
  <si>
    <t>Q96CU9-3</t>
  </si>
  <si>
    <t>FOXRED1</t>
  </si>
  <si>
    <t>Q9UBI1</t>
  </si>
  <si>
    <t>COMMD3;COMMD3-BMI1</t>
  </si>
  <si>
    <t>Q6ICG6</t>
  </si>
  <si>
    <t>KIAA0930</t>
  </si>
  <si>
    <t>Q13049</t>
  </si>
  <si>
    <t>TRIM32</t>
  </si>
  <si>
    <t>Q6P996-5</t>
  </si>
  <si>
    <t>PDXDC1</t>
  </si>
  <si>
    <t>P60953</t>
  </si>
  <si>
    <t>CDC42</t>
  </si>
  <si>
    <t>P80217</t>
  </si>
  <si>
    <t>IFI35</t>
  </si>
  <si>
    <t>Q9BSH4</t>
  </si>
  <si>
    <t>TACO1</t>
  </si>
  <si>
    <t>Q04864-2</t>
  </si>
  <si>
    <t>REL</t>
  </si>
  <si>
    <t>J3QTJ6</t>
  </si>
  <si>
    <t>FSIP2</t>
  </si>
  <si>
    <t>Q9Y478</t>
  </si>
  <si>
    <t>PRKAB1</t>
  </si>
  <si>
    <t>P35813</t>
  </si>
  <si>
    <t>PPM1A</t>
  </si>
  <si>
    <t>Q02809</t>
  </si>
  <si>
    <t>PLOD1</t>
  </si>
  <si>
    <t>J3QRS3</t>
  </si>
  <si>
    <t>MYL12A;MYL12B</t>
  </si>
  <si>
    <t>Q9HCE5</t>
  </si>
  <si>
    <t>METTL14</t>
  </si>
  <si>
    <t>E9PJ55</t>
  </si>
  <si>
    <t>TCP11L1</t>
  </si>
  <si>
    <t>Q12800</t>
  </si>
  <si>
    <t>TFCP2</t>
  </si>
  <si>
    <t>Q9H3U1-2</t>
  </si>
  <si>
    <t>UNC45A</t>
  </si>
  <si>
    <t>P35658-2</t>
  </si>
  <si>
    <t>NUP214</t>
  </si>
  <si>
    <t>Q96EH3</t>
  </si>
  <si>
    <t>MALSU1</t>
  </si>
  <si>
    <t>P13010</t>
  </si>
  <si>
    <t>XRCC5</t>
  </si>
  <si>
    <t>P07954-2</t>
  </si>
  <si>
    <t>FH</t>
  </si>
  <si>
    <t>D6W601</t>
  </si>
  <si>
    <t>ADAT3</t>
  </si>
  <si>
    <t>Q7Z3U7</t>
  </si>
  <si>
    <t>MON2</t>
  </si>
  <si>
    <t>Q15311</t>
  </si>
  <si>
    <t>RALBP1</t>
  </si>
  <si>
    <t>Q9NZ08</t>
  </si>
  <si>
    <t>ERAP1</t>
  </si>
  <si>
    <t>P08581</t>
  </si>
  <si>
    <t>MET</t>
  </si>
  <si>
    <t>P30837</t>
  </si>
  <si>
    <t>ALDH1B1</t>
  </si>
  <si>
    <t>Q6IA69</t>
  </si>
  <si>
    <t>NADSYN1</t>
  </si>
  <si>
    <t>Q8IVL6</t>
  </si>
  <si>
    <t>LEPREL2</t>
  </si>
  <si>
    <t>Q7KZF4</t>
  </si>
  <si>
    <t>SND1</t>
  </si>
  <si>
    <t>Q96S94</t>
  </si>
  <si>
    <t>CCNL2</t>
  </si>
  <si>
    <t>O00628-2</t>
  </si>
  <si>
    <t>PEX7</t>
  </si>
  <si>
    <t>Q86TN4</t>
  </si>
  <si>
    <t>TRPT1</t>
  </si>
  <si>
    <t>F8WA39</t>
  </si>
  <si>
    <t>MTMR1</t>
  </si>
  <si>
    <t>B3KTM8</t>
  </si>
  <si>
    <t>MORF4L1</t>
  </si>
  <si>
    <t>Q9Y5B8-2</t>
  </si>
  <si>
    <t>NME7</t>
  </si>
  <si>
    <t>A0AVT1</t>
  </si>
  <si>
    <t>UBA6</t>
  </si>
  <si>
    <t>Q14697-2</t>
  </si>
  <si>
    <t>GANAB</t>
  </si>
  <si>
    <t>Q7Z3D6-2</t>
  </si>
  <si>
    <t>C14orf159</t>
  </si>
  <si>
    <t>A0A0U1RR63</t>
  </si>
  <si>
    <t>PTEN</t>
  </si>
  <si>
    <t>Q6IBS0</t>
  </si>
  <si>
    <t>TWF2</t>
  </si>
  <si>
    <t>Q15013</t>
  </si>
  <si>
    <t>MAD2L1BP</t>
  </si>
  <si>
    <t>O94952-1</t>
  </si>
  <si>
    <t>FBXO21</t>
  </si>
  <si>
    <t>O95396</t>
  </si>
  <si>
    <t>MOCS3</t>
  </si>
  <si>
    <t>Q96F44-3</t>
  </si>
  <si>
    <t>TRIM11</t>
  </si>
  <si>
    <t>Q6NXG1-2</t>
  </si>
  <si>
    <t>ESRP1</t>
  </si>
  <si>
    <t>Q9H4L7-2</t>
  </si>
  <si>
    <t>SMARCAD1</t>
  </si>
  <si>
    <t>Q9UKL6</t>
  </si>
  <si>
    <t>PCTP</t>
  </si>
  <si>
    <t>A0A0G2JNZ2</t>
  </si>
  <si>
    <t>SCRIB</t>
  </si>
  <si>
    <t>F5H5P2</t>
  </si>
  <si>
    <t>BCKDHA</t>
  </si>
  <si>
    <t>Q8N543</t>
  </si>
  <si>
    <t>OGFOD1</t>
  </si>
  <si>
    <t>P50579</t>
  </si>
  <si>
    <t>METAP2</t>
  </si>
  <si>
    <t>P46777</t>
  </si>
  <si>
    <t>RPL5</t>
  </si>
  <si>
    <t>P62495</t>
  </si>
  <si>
    <t>ETF1</t>
  </si>
  <si>
    <t>O43865</t>
  </si>
  <si>
    <t>AHCYL1</t>
  </si>
  <si>
    <t>Q0JRZ9</t>
  </si>
  <si>
    <t>FCHO2</t>
  </si>
  <si>
    <t>H3BM74</t>
  </si>
  <si>
    <t>NUB1</t>
  </si>
  <si>
    <t>Q86V88</t>
  </si>
  <si>
    <t>MDP1</t>
  </si>
  <si>
    <t>Q9Y3C4</t>
  </si>
  <si>
    <t>TPRKB</t>
  </si>
  <si>
    <t>Q13596</t>
  </si>
  <si>
    <t>SNX1</t>
  </si>
  <si>
    <t>Q8WYL5</t>
  </si>
  <si>
    <t>SSH1</t>
  </si>
  <si>
    <t>Q9BPU6</t>
  </si>
  <si>
    <t>DPYSL5</t>
  </si>
  <si>
    <t>Q9Y2Z0-2</t>
  </si>
  <si>
    <t>O43813</t>
  </si>
  <si>
    <t>LANCL1</t>
  </si>
  <si>
    <t>Q7Z6J8</t>
  </si>
  <si>
    <t>UBE3D</t>
  </si>
  <si>
    <t>Q9Y696</t>
  </si>
  <si>
    <t>CLIC4</t>
  </si>
  <si>
    <t>Q14019</t>
  </si>
  <si>
    <t>COTL1</t>
  </si>
  <si>
    <t>P23368</t>
  </si>
  <si>
    <t>ME2</t>
  </si>
  <si>
    <t>Q01581</t>
  </si>
  <si>
    <t>HMGCS1</t>
  </si>
  <si>
    <t>Q03111</t>
  </si>
  <si>
    <t>MLLT1</t>
  </si>
  <si>
    <t>P50552</t>
  </si>
  <si>
    <t>VASP</t>
  </si>
  <si>
    <t>Q9BZ23-3</t>
  </si>
  <si>
    <t>PANK2</t>
  </si>
  <si>
    <t>Q6NVY1</t>
  </si>
  <si>
    <t>HIBCH</t>
  </si>
  <si>
    <t>P53367-2</t>
  </si>
  <si>
    <t>O60566</t>
  </si>
  <si>
    <t>BUB1B</t>
  </si>
  <si>
    <t>P14618</t>
  </si>
  <si>
    <t>PKM</t>
  </si>
  <si>
    <t>P40763</t>
  </si>
  <si>
    <t>STAT3</t>
  </si>
  <si>
    <t>P50747</t>
  </si>
  <si>
    <t>HLCS</t>
  </si>
  <si>
    <t>Q03001</t>
  </si>
  <si>
    <t>DST</t>
  </si>
  <si>
    <t>A6NHX0</t>
  </si>
  <si>
    <t>GATSL2</t>
  </si>
  <si>
    <t>P07741</t>
  </si>
  <si>
    <t>APRT</t>
  </si>
  <si>
    <t>Q13242</t>
  </si>
  <si>
    <t>SRSF9</t>
  </si>
  <si>
    <t>Q69YN2</t>
  </si>
  <si>
    <t>CWF19L1</t>
  </si>
  <si>
    <t>Q9BTF0</t>
  </si>
  <si>
    <t>THUMPD2</t>
  </si>
  <si>
    <t>Q8NEM2</t>
  </si>
  <si>
    <t>SHCBP1</t>
  </si>
  <si>
    <t>P55010</t>
  </si>
  <si>
    <t>EIF5</t>
  </si>
  <si>
    <t>F8W1A4</t>
  </si>
  <si>
    <t>AK2</t>
  </si>
  <si>
    <t>P52306-5</t>
  </si>
  <si>
    <t>Q9BV44</t>
  </si>
  <si>
    <t>THUMPD3</t>
  </si>
  <si>
    <t>Q9H788-2</t>
  </si>
  <si>
    <t>SH2D4A</t>
  </si>
  <si>
    <t>P09132</t>
  </si>
  <si>
    <t>SRP19</t>
  </si>
  <si>
    <t>Q8IWY9-1</t>
  </si>
  <si>
    <t>CDAN1</t>
  </si>
  <si>
    <t>G3V583</t>
  </si>
  <si>
    <t>FAM177A1</t>
  </si>
  <si>
    <t>A8MXB7</t>
  </si>
  <si>
    <t>SNX24</t>
  </si>
  <si>
    <t>Q9H7L9</t>
  </si>
  <si>
    <t>SUDS3</t>
  </si>
  <si>
    <t>P62258</t>
  </si>
  <si>
    <t>YWHAE</t>
  </si>
  <si>
    <t>Q06210-2</t>
  </si>
  <si>
    <t>GFPT1</t>
  </si>
  <si>
    <t>Q96ED9-2</t>
  </si>
  <si>
    <t>HOOK2</t>
  </si>
  <si>
    <t>P52272-2</t>
  </si>
  <si>
    <t>HNRNPM</t>
  </si>
  <si>
    <t>A6PW57</t>
  </si>
  <si>
    <t>PIP5K1A</t>
  </si>
  <si>
    <t>Q8IVS2</t>
  </si>
  <si>
    <t>MCAT</t>
  </si>
  <si>
    <t>O00562-2</t>
  </si>
  <si>
    <t>PITPNM1</t>
  </si>
  <si>
    <t>Q9H9T3</t>
  </si>
  <si>
    <t>ELP3</t>
  </si>
  <si>
    <t>Q9HBU6</t>
  </si>
  <si>
    <t>ETNK1</t>
  </si>
  <si>
    <t>A0A087X1E4</t>
  </si>
  <si>
    <t>ARFIP2</t>
  </si>
  <si>
    <t>Q9NTG7</t>
  </si>
  <si>
    <t>SIRT3</t>
  </si>
  <si>
    <t>Q99829</t>
  </si>
  <si>
    <t>CPNE1</t>
  </si>
  <si>
    <t>P27361</t>
  </si>
  <si>
    <t>MAPK3</t>
  </si>
  <si>
    <t>Q00403</t>
  </si>
  <si>
    <t>GTF2B</t>
  </si>
  <si>
    <t>Q9UNN5</t>
  </si>
  <si>
    <t>FAF1</t>
  </si>
  <si>
    <t>P33991</t>
  </si>
  <si>
    <t>MCM4</t>
  </si>
  <si>
    <t>Q9NV88-2</t>
  </si>
  <si>
    <t>INTS9</t>
  </si>
  <si>
    <t>P49590-2</t>
  </si>
  <si>
    <t>HARS2</t>
  </si>
  <si>
    <t>Q8NBJ5</t>
  </si>
  <si>
    <t>COLGALT1</t>
  </si>
  <si>
    <t>P55060</t>
  </si>
  <si>
    <t>CSE1L</t>
  </si>
  <si>
    <t>P25205</t>
  </si>
  <si>
    <t>MCM3</t>
  </si>
  <si>
    <t>P49593</t>
  </si>
  <si>
    <t>PPM1F</t>
  </si>
  <si>
    <t>P52732</t>
  </si>
  <si>
    <t>KIF11</t>
  </si>
  <si>
    <t>P14618-2</t>
  </si>
  <si>
    <t>O14980</t>
  </si>
  <si>
    <t>XPO1</t>
  </si>
  <si>
    <t>P07858</t>
  </si>
  <si>
    <t>CTSB</t>
  </si>
  <si>
    <t>P62256</t>
  </si>
  <si>
    <t>UBE2H</t>
  </si>
  <si>
    <t>Q9UM19</t>
  </si>
  <si>
    <t>HPCAL4</t>
  </si>
  <si>
    <t>Q16656</t>
  </si>
  <si>
    <t>NRF1</t>
  </si>
  <si>
    <t>O60447</t>
  </si>
  <si>
    <t>EVI5</t>
  </si>
  <si>
    <t>Q9BQC3</t>
  </si>
  <si>
    <t>DPH2</t>
  </si>
  <si>
    <t>P36871</t>
  </si>
  <si>
    <t>PGM1</t>
  </si>
  <si>
    <t>Q8IU81</t>
  </si>
  <si>
    <t>IRF2BP1</t>
  </si>
  <si>
    <t>O95352</t>
  </si>
  <si>
    <t>ATG7</t>
  </si>
  <si>
    <t>Q9H008</t>
  </si>
  <si>
    <t>LHPP</t>
  </si>
  <si>
    <t>Q32P28</t>
  </si>
  <si>
    <t>LEPRE1</t>
  </si>
  <si>
    <t>Q92922</t>
  </si>
  <si>
    <t>SMARCC1</t>
  </si>
  <si>
    <t>Q9BVS5</t>
  </si>
  <si>
    <t>TRMT61B</t>
  </si>
  <si>
    <t>Q9H8W4</t>
  </si>
  <si>
    <t>PLEKHF2</t>
  </si>
  <si>
    <t>P14621</t>
  </si>
  <si>
    <t>ACYP2</t>
  </si>
  <si>
    <t>Q9NRG4</t>
  </si>
  <si>
    <t>SMYD2</t>
  </si>
  <si>
    <t>Q7Z5U6</t>
  </si>
  <si>
    <t>WDR53</t>
  </si>
  <si>
    <t>O75530-3</t>
  </si>
  <si>
    <t>EED</t>
  </si>
  <si>
    <t>Q7L9L4</t>
  </si>
  <si>
    <t>MOB1B</t>
  </si>
  <si>
    <t>P06730</t>
  </si>
  <si>
    <t>EIF4E</t>
  </si>
  <si>
    <t>Q9UNH7</t>
  </si>
  <si>
    <t>SNX6</t>
  </si>
  <si>
    <t>A0A1B0GUA3</t>
  </si>
  <si>
    <t>KIAA1279</t>
  </si>
  <si>
    <t>P30153</t>
  </si>
  <si>
    <t>PPP2R1A</t>
  </si>
  <si>
    <t>A0A0C4DFM0</t>
  </si>
  <si>
    <t>GSTZ1</t>
  </si>
  <si>
    <t>Q9NT62</t>
  </si>
  <si>
    <t>ATG3</t>
  </si>
  <si>
    <t>O95336</t>
  </si>
  <si>
    <t>PGLS</t>
  </si>
  <si>
    <t>Q9BZL1</t>
  </si>
  <si>
    <t>UBL5</t>
  </si>
  <si>
    <t>P67775</t>
  </si>
  <si>
    <t>PPP2CA</t>
  </si>
  <si>
    <t>Q92688</t>
  </si>
  <si>
    <t>ANP32B</t>
  </si>
  <si>
    <t>Q6PJ69</t>
  </si>
  <si>
    <t>TRIM65</t>
  </si>
  <si>
    <t>Q15796</t>
  </si>
  <si>
    <t>SMAD2</t>
  </si>
  <si>
    <t>O15530</t>
  </si>
  <si>
    <t>PDPK1;PDPK2P</t>
  </si>
  <si>
    <t>F5H365</t>
  </si>
  <si>
    <t>SEC23A</t>
  </si>
  <si>
    <t>A0A1B0GTU4</t>
  </si>
  <si>
    <t>PXN</t>
  </si>
  <si>
    <t>O95487-2</t>
  </si>
  <si>
    <t>SEC24B</t>
  </si>
  <si>
    <t>Q6ZWJ1</t>
  </si>
  <si>
    <t>STXBP4</t>
  </si>
  <si>
    <t>P50613</t>
  </si>
  <si>
    <t>CDK7</t>
  </si>
  <si>
    <t>E9PK91</t>
  </si>
  <si>
    <t>BCLAF1</t>
  </si>
  <si>
    <t>Q13107-2</t>
  </si>
  <si>
    <t>USP4</t>
  </si>
  <si>
    <t>Q15021</t>
  </si>
  <si>
    <t>NCAPD2</t>
  </si>
  <si>
    <t>Q15814</t>
  </si>
  <si>
    <t>TBCC</t>
  </si>
  <si>
    <t>Q9NVU7</t>
  </si>
  <si>
    <t>SDAD1</t>
  </si>
  <si>
    <t>P49588</t>
  </si>
  <si>
    <t>AARS</t>
  </si>
  <si>
    <t>P26374</t>
  </si>
  <si>
    <t>CHML</t>
  </si>
  <si>
    <t>O43395</t>
  </si>
  <si>
    <t>PRPF3</t>
  </si>
  <si>
    <t>O75534</t>
  </si>
  <si>
    <t>CSDE1</t>
  </si>
  <si>
    <t>Q5JPH6</t>
  </si>
  <si>
    <t>EARS2</t>
  </si>
  <si>
    <t>J3QRU1</t>
  </si>
  <si>
    <t>YES1</t>
  </si>
  <si>
    <t>O14646-2</t>
  </si>
  <si>
    <t>CHD1</t>
  </si>
  <si>
    <t>Q9Y285</t>
  </si>
  <si>
    <t>FARSA</t>
  </si>
  <si>
    <t>Q01432</t>
  </si>
  <si>
    <t>AMPD3</t>
  </si>
  <si>
    <t>O75146</t>
  </si>
  <si>
    <t>HIP1R</t>
  </si>
  <si>
    <t>Q96J02-2</t>
  </si>
  <si>
    <t>ITCH</t>
  </si>
  <si>
    <t>A0A0A0MT32</t>
  </si>
  <si>
    <t>LIPA</t>
  </si>
  <si>
    <t>D6REX3</t>
  </si>
  <si>
    <t>SEC31A</t>
  </si>
  <si>
    <t>Q9H6Y2</t>
  </si>
  <si>
    <t>WDR55</t>
  </si>
  <si>
    <t>P57735</t>
  </si>
  <si>
    <t>RAB25</t>
  </si>
  <si>
    <t>Q8N8R5</t>
  </si>
  <si>
    <t>C2orf69</t>
  </si>
  <si>
    <t>Q96EV8</t>
  </si>
  <si>
    <t>DTNBP1</t>
  </si>
  <si>
    <t>Q9BTE3-2</t>
  </si>
  <si>
    <t>MCMBP</t>
  </si>
  <si>
    <t>Q9NVU0-4</t>
  </si>
  <si>
    <t>POLR3E</t>
  </si>
  <si>
    <t>Q9C035-2</t>
  </si>
  <si>
    <t>TRIM5</t>
  </si>
  <si>
    <t>Q9H993</t>
  </si>
  <si>
    <t>ARMT1</t>
  </si>
  <si>
    <t>Q16539</t>
  </si>
  <si>
    <t>MAPK14</t>
  </si>
  <si>
    <t>Q96AB6</t>
  </si>
  <si>
    <t>NTAN1</t>
  </si>
  <si>
    <t>C9JLV4</t>
  </si>
  <si>
    <t>APAF1</t>
  </si>
  <si>
    <t>P48723</t>
  </si>
  <si>
    <t>HSPA13</t>
  </si>
  <si>
    <t>Q9Y6X5</t>
  </si>
  <si>
    <t>ENPP4</t>
  </si>
  <si>
    <t>Q9NWT6</t>
  </si>
  <si>
    <t>HIF1AN</t>
  </si>
  <si>
    <t>Q9NZ52</t>
  </si>
  <si>
    <t>GGA3</t>
  </si>
  <si>
    <t>A0A0C4DGN6</t>
  </si>
  <si>
    <t>GIT1</t>
  </si>
  <si>
    <t>Q92900-2</t>
  </si>
  <si>
    <t>UPF1</t>
  </si>
  <si>
    <t>B8ZZZ1</t>
  </si>
  <si>
    <t>AP1S3</t>
  </si>
  <si>
    <t>Q9H4Z3</t>
  </si>
  <si>
    <t>PCIF1</t>
  </si>
  <si>
    <t>Q96IY1</t>
  </si>
  <si>
    <t>NSL1</t>
  </si>
  <si>
    <t>Q14764</t>
  </si>
  <si>
    <t>MVP</t>
  </si>
  <si>
    <t>Q9P0L0</t>
  </si>
  <si>
    <t>VAPA</t>
  </si>
  <si>
    <t>Q9NPD8</t>
  </si>
  <si>
    <t>UBE2T</t>
  </si>
  <si>
    <t>Q9Y376</t>
  </si>
  <si>
    <t>CAB39</t>
  </si>
  <si>
    <t>Q58FF8</t>
  </si>
  <si>
    <t>HSP90AB2P</t>
  </si>
  <si>
    <t>Q92797</t>
  </si>
  <si>
    <t>SYMPK</t>
  </si>
  <si>
    <t>P51946</t>
  </si>
  <si>
    <t>CCNH</t>
  </si>
  <si>
    <t>Q13895</t>
  </si>
  <si>
    <t>BYSL</t>
  </si>
  <si>
    <t>P18031</t>
  </si>
  <si>
    <t>PTPN1</t>
  </si>
  <si>
    <t>O75179-2</t>
  </si>
  <si>
    <t>ANKRD17</t>
  </si>
  <si>
    <t>C9J9K3</t>
  </si>
  <si>
    <t>RPSA</t>
  </si>
  <si>
    <t>E7EMA9</t>
  </si>
  <si>
    <t>ATHL1</t>
  </si>
  <si>
    <t>Q9BSL1</t>
  </si>
  <si>
    <t>UBAC1</t>
  </si>
  <si>
    <t>P49792</t>
  </si>
  <si>
    <t>RANBP2</t>
  </si>
  <si>
    <t>P53990-2</t>
  </si>
  <si>
    <t>IST1</t>
  </si>
  <si>
    <t>P23526</t>
  </si>
  <si>
    <t>AHCY</t>
  </si>
  <si>
    <t>P52597</t>
  </si>
  <si>
    <t>HNRNPF</t>
  </si>
  <si>
    <t>P19623</t>
  </si>
  <si>
    <t>SRM</t>
  </si>
  <si>
    <t>Q9BUF5</t>
  </si>
  <si>
    <t>TUBB6</t>
  </si>
  <si>
    <t>Q9NUW8</t>
  </si>
  <si>
    <t>TDP1</t>
  </si>
  <si>
    <t>Q9Y546</t>
  </si>
  <si>
    <t>LRRC42</t>
  </si>
  <si>
    <t>Q9H9E3</t>
  </si>
  <si>
    <t>COG4</t>
  </si>
  <si>
    <t>E9PK54</t>
  </si>
  <si>
    <t>Q16512</t>
  </si>
  <si>
    <t>PKN1</t>
  </si>
  <si>
    <t>Q9BQS8</t>
  </si>
  <si>
    <t>FYCO1</t>
  </si>
  <si>
    <t>P35573</t>
  </si>
  <si>
    <t>AGL</t>
  </si>
  <si>
    <t>O95365</t>
  </si>
  <si>
    <t>ZBTB7A</t>
  </si>
  <si>
    <t>P53618</t>
  </si>
  <si>
    <t>COPB1</t>
  </si>
  <si>
    <t>Q8TAF3</t>
  </si>
  <si>
    <t>WDR48</t>
  </si>
  <si>
    <t>Q9NUP9</t>
  </si>
  <si>
    <t>LIN7C</t>
  </si>
  <si>
    <t>Q5VZE5</t>
  </si>
  <si>
    <t>NAA35</t>
  </si>
  <si>
    <t>Q9H3H1-4</t>
  </si>
  <si>
    <t>TRIT1</t>
  </si>
  <si>
    <t>O43924</t>
  </si>
  <si>
    <t>PDE6D</t>
  </si>
  <si>
    <t>A0A087WVR3</t>
  </si>
  <si>
    <t>UHRF1</t>
  </si>
  <si>
    <t>Q9Y5Q9</t>
  </si>
  <si>
    <t>GTF3C3</t>
  </si>
  <si>
    <t>A9UHW6</t>
  </si>
  <si>
    <t>MIF4GD</t>
  </si>
  <si>
    <t>Q6ZT12</t>
  </si>
  <si>
    <t>UBR3</t>
  </si>
  <si>
    <t>Q8NEU8</t>
  </si>
  <si>
    <t>APPL2</t>
  </si>
  <si>
    <t>Q96SZ6-3</t>
  </si>
  <si>
    <t>CDK5RAP1</t>
  </si>
  <si>
    <t>Q6P1X6</t>
  </si>
  <si>
    <t>C8orf82</t>
  </si>
  <si>
    <t>Q9UDY8</t>
  </si>
  <si>
    <t>MALT1</t>
  </si>
  <si>
    <t>Q9NX38</t>
  </si>
  <si>
    <t>FAM206A</t>
  </si>
  <si>
    <t>Q03933-2</t>
  </si>
  <si>
    <t>HSF2</t>
  </si>
  <si>
    <t>O95628-8</t>
  </si>
  <si>
    <t>CNOT4</t>
  </si>
  <si>
    <t>Q15054</t>
  </si>
  <si>
    <t>POLD3</t>
  </si>
  <si>
    <t>Q96QK1</t>
  </si>
  <si>
    <t>VPS35</t>
  </si>
  <si>
    <t>Q7L1Q6</t>
  </si>
  <si>
    <t>BZW1</t>
  </si>
  <si>
    <t>Q9NP77</t>
  </si>
  <si>
    <t>SSU72</t>
  </si>
  <si>
    <t>Q93008-1</t>
  </si>
  <si>
    <t>USP9X</t>
  </si>
  <si>
    <t>Q6XZF7</t>
  </si>
  <si>
    <t>DNMBP</t>
  </si>
  <si>
    <t>Q14677-2</t>
  </si>
  <si>
    <t>CLINT1</t>
  </si>
  <si>
    <t>Q92538-3</t>
  </si>
  <si>
    <t>GBF1</t>
  </si>
  <si>
    <t>Q8NCE0-4</t>
  </si>
  <si>
    <t>TSEN2</t>
  </si>
  <si>
    <t>Q96C86</t>
  </si>
  <si>
    <t>DCPS</t>
  </si>
  <si>
    <t>Q9H410-4</t>
  </si>
  <si>
    <t>DSN1</t>
  </si>
  <si>
    <t>P31040</t>
  </si>
  <si>
    <t>SDHA</t>
  </si>
  <si>
    <t>Q9NX46</t>
  </si>
  <si>
    <t>ADPRHL2</t>
  </si>
  <si>
    <t>P84022</t>
  </si>
  <si>
    <t>SMAD3</t>
  </si>
  <si>
    <t>Q9BRS2</t>
  </si>
  <si>
    <t>RIOK1</t>
  </si>
  <si>
    <t>P30154</t>
  </si>
  <si>
    <t>PPP2R1B</t>
  </si>
  <si>
    <t>P61981</t>
  </si>
  <si>
    <t>YWHAG</t>
  </si>
  <si>
    <t>Q70CQ2</t>
  </si>
  <si>
    <t>USP34</t>
  </si>
  <si>
    <t>Q9Y490</t>
  </si>
  <si>
    <t>TLN1</t>
  </si>
  <si>
    <t>Q9Y296</t>
  </si>
  <si>
    <t>TRAPPC4</t>
  </si>
  <si>
    <t>Q99704</t>
  </si>
  <si>
    <t>DOK1</t>
  </si>
  <si>
    <t>Q13509</t>
  </si>
  <si>
    <t>TUBB3</t>
  </si>
  <si>
    <t>A0A1B0GUS7</t>
  </si>
  <si>
    <t>UNC13B</t>
  </si>
  <si>
    <t>Q96I99</t>
  </si>
  <si>
    <t>SUCLG2</t>
  </si>
  <si>
    <t>P60866</t>
  </si>
  <si>
    <t>RPS20</t>
  </si>
  <si>
    <t>Q01995</t>
  </si>
  <si>
    <t>TAGLN</t>
  </si>
  <si>
    <t>Q9Y4B4</t>
  </si>
  <si>
    <t>RAD54L2</t>
  </si>
  <si>
    <t>Q96IU4</t>
  </si>
  <si>
    <t>ABHD14B</t>
  </si>
  <si>
    <t>Q96T51</t>
  </si>
  <si>
    <t>RUFY1</t>
  </si>
  <si>
    <t>O00148</t>
  </si>
  <si>
    <t>DDX39A</t>
  </si>
  <si>
    <t>Q0VDF9</t>
  </si>
  <si>
    <t>HSPA14</t>
  </si>
  <si>
    <t>Q86TP1</t>
  </si>
  <si>
    <t>PRUNE</t>
  </si>
  <si>
    <t>O94760</t>
  </si>
  <si>
    <t>DDAH1</t>
  </si>
  <si>
    <t>O14933</t>
  </si>
  <si>
    <t>UBE2L6</t>
  </si>
  <si>
    <t>O75396</t>
  </si>
  <si>
    <t>SEC22B</t>
  </si>
  <si>
    <t>P18887</t>
  </si>
  <si>
    <t>XRCC1</t>
  </si>
  <si>
    <t>Q15334</t>
  </si>
  <si>
    <t>LLGL1</t>
  </si>
  <si>
    <t>Q9NRL3</t>
  </si>
  <si>
    <t>STRN4</t>
  </si>
  <si>
    <t>O75643</t>
  </si>
  <si>
    <t>SNRNP200</t>
  </si>
  <si>
    <t>Q6P1Q9</t>
  </si>
  <si>
    <t>METTL2B;METTL2A</t>
  </si>
  <si>
    <t>P45983-3</t>
  </si>
  <si>
    <t>MAPK8</t>
  </si>
  <si>
    <t>A0A0C4DGB9</t>
  </si>
  <si>
    <t>P32019-3</t>
  </si>
  <si>
    <t>INPP5B</t>
  </si>
  <si>
    <t>Q8N4N3</t>
  </si>
  <si>
    <t>KLHL36</t>
  </si>
  <si>
    <t>Q8NCE2-2</t>
  </si>
  <si>
    <t>MTMR14</t>
  </si>
  <si>
    <t>P17931</t>
  </si>
  <si>
    <t>LGALS3</t>
  </si>
  <si>
    <t>P11171-2</t>
  </si>
  <si>
    <t>EPB41</t>
  </si>
  <si>
    <t>P18858</t>
  </si>
  <si>
    <t>LIG1</t>
  </si>
  <si>
    <t>Q5GLZ8-2</t>
  </si>
  <si>
    <t>HERC4</t>
  </si>
  <si>
    <t>Q2NL82</t>
  </si>
  <si>
    <t>TSR1</t>
  </si>
  <si>
    <t>Q9C0I1-3</t>
  </si>
  <si>
    <t>MTMR12</t>
  </si>
  <si>
    <t>Q9HB40</t>
  </si>
  <si>
    <t>SCPEP1</t>
  </si>
  <si>
    <t>Q9HAV4</t>
  </si>
  <si>
    <t>XPO5</t>
  </si>
  <si>
    <t>Q7RTS9</t>
  </si>
  <si>
    <t>DYM</t>
  </si>
  <si>
    <t>Q8IZ07</t>
  </si>
  <si>
    <t>ANKRD13A</t>
  </si>
  <si>
    <t>Q9NUY8-2</t>
  </si>
  <si>
    <t>TBC1D23</t>
  </si>
  <si>
    <t>Q71DI3</t>
  </si>
  <si>
    <t>HIST2H3A</t>
  </si>
  <si>
    <t>Q9H0B6</t>
  </si>
  <si>
    <t>KLC2</t>
  </si>
  <si>
    <t>A0A087WV46</t>
  </si>
  <si>
    <t>LAMTOR4</t>
  </si>
  <si>
    <t>Q96IV0</t>
  </si>
  <si>
    <t>NGLY1</t>
  </si>
  <si>
    <t>Q9BUE0</t>
  </si>
  <si>
    <t>MED18</t>
  </si>
  <si>
    <t>Q7Z6V5</t>
  </si>
  <si>
    <t>ADAT2</t>
  </si>
  <si>
    <t>O75150</t>
  </si>
  <si>
    <t>RNF40</t>
  </si>
  <si>
    <t>Q9UNE7</t>
  </si>
  <si>
    <t>STUB1</t>
  </si>
  <si>
    <t>P35221</t>
  </si>
  <si>
    <t>CTNNA1</t>
  </si>
  <si>
    <t>B7ZL14</t>
  </si>
  <si>
    <t>FNBP1</t>
  </si>
  <si>
    <t>O75663</t>
  </si>
  <si>
    <t>TIPRL</t>
  </si>
  <si>
    <t>P50851</t>
  </si>
  <si>
    <t>LRBA</t>
  </si>
  <si>
    <t>Q93100-4</t>
  </si>
  <si>
    <t>PHKB</t>
  </si>
  <si>
    <t>O76074</t>
  </si>
  <si>
    <t>PDE5A</t>
  </si>
  <si>
    <t>Q6P1R4</t>
  </si>
  <si>
    <t>DUS1L</t>
  </si>
  <si>
    <t>Q96IK1</t>
  </si>
  <si>
    <t>BOD1</t>
  </si>
  <si>
    <t>P49770</t>
  </si>
  <si>
    <t>EIF2B2</t>
  </si>
  <si>
    <t>P47897</t>
  </si>
  <si>
    <t>QARS</t>
  </si>
  <si>
    <t>P40926</t>
  </si>
  <si>
    <t>MDH2</t>
  </si>
  <si>
    <t>Q8N5M4</t>
  </si>
  <si>
    <t>TTC9C</t>
  </si>
  <si>
    <t>P62760</t>
  </si>
  <si>
    <t>VSNL1</t>
  </si>
  <si>
    <t>O00469-2</t>
  </si>
  <si>
    <t>PLOD2</t>
  </si>
  <si>
    <t>P15311</t>
  </si>
  <si>
    <t>EZR</t>
  </si>
  <si>
    <t>Q01518-2</t>
  </si>
  <si>
    <t>A6NED2</t>
  </si>
  <si>
    <t>RCCD1</t>
  </si>
  <si>
    <t>Q5VY60</t>
  </si>
  <si>
    <t>HAUS6</t>
  </si>
  <si>
    <t>Q7LC14</t>
  </si>
  <si>
    <t>NFKBIE</t>
  </si>
  <si>
    <t>Q8TBX8</t>
  </si>
  <si>
    <t>PIP4K2C</t>
  </si>
  <si>
    <t>Q12962</t>
  </si>
  <si>
    <t>TAF10</t>
  </si>
  <si>
    <t>F5H1D6</t>
  </si>
  <si>
    <t>POLE</t>
  </si>
  <si>
    <t>O75223</t>
  </si>
  <si>
    <t>GGCT</t>
  </si>
  <si>
    <t>Q14195-2</t>
  </si>
  <si>
    <t>DPYSL3</t>
  </si>
  <si>
    <t>Q13188-2</t>
  </si>
  <si>
    <t>STK3</t>
  </si>
  <si>
    <t>P50897</t>
  </si>
  <si>
    <t>PPT1</t>
  </si>
  <si>
    <t>Q9BPY3</t>
  </si>
  <si>
    <t>FAM118B</t>
  </si>
  <si>
    <t>Q6P4I2</t>
  </si>
  <si>
    <t>WDR73</t>
  </si>
  <si>
    <t>H3BNK2</t>
  </si>
  <si>
    <t>LYRM1</t>
  </si>
  <si>
    <t>P78406</t>
  </si>
  <si>
    <t>RAE1</t>
  </si>
  <si>
    <t>O75170-4</t>
  </si>
  <si>
    <t>PPP6R2</t>
  </si>
  <si>
    <t>Q5JPI3-2</t>
  </si>
  <si>
    <t>C3orf38</t>
  </si>
  <si>
    <t>Q9NPJ8</t>
  </si>
  <si>
    <t>NXT2;NXT1</t>
  </si>
  <si>
    <t>Q86V87</t>
  </si>
  <si>
    <t>FAM160B2</t>
  </si>
  <si>
    <t>Q8TAA5</t>
  </si>
  <si>
    <t>GRPEL2</t>
  </si>
  <si>
    <t>Q14139</t>
  </si>
  <si>
    <t>UBE4A</t>
  </si>
  <si>
    <t>Q96S44</t>
  </si>
  <si>
    <t>TP53RK</t>
  </si>
  <si>
    <t>E5RG17</t>
  </si>
  <si>
    <t>TATDN1</t>
  </si>
  <si>
    <t>Q13217</t>
  </si>
  <si>
    <t>DNAJC3</t>
  </si>
  <si>
    <t>P0DN76</t>
  </si>
  <si>
    <t>U2AF1</t>
  </si>
  <si>
    <t>Q9H081</t>
  </si>
  <si>
    <t>MIS12</t>
  </si>
  <si>
    <t>Q96Q05-3</t>
  </si>
  <si>
    <t>TRAPPC9</t>
  </si>
  <si>
    <t>Q27J81-2</t>
  </si>
  <si>
    <t>INF2</t>
  </si>
  <si>
    <t>O60306</t>
  </si>
  <si>
    <t>AQR</t>
  </si>
  <si>
    <t>O95848</t>
  </si>
  <si>
    <t>NUDT14</t>
  </si>
  <si>
    <t>P50750</t>
  </si>
  <si>
    <t>CDK9</t>
  </si>
  <si>
    <t>Q3B7T1</t>
  </si>
  <si>
    <t>EDRF1</t>
  </si>
  <si>
    <t>Q49AR2</t>
  </si>
  <si>
    <t>C5orf22</t>
  </si>
  <si>
    <t>Q9NZN4</t>
  </si>
  <si>
    <t>EHD2</t>
  </si>
  <si>
    <t>P53621</t>
  </si>
  <si>
    <t>COPA</t>
  </si>
  <si>
    <t>O94966-7</t>
  </si>
  <si>
    <t>Q86YS7</t>
  </si>
  <si>
    <t>C2CD5</t>
  </si>
  <si>
    <t>Q7Z6K5</t>
  </si>
  <si>
    <t>ARPIN;C15orf38-AP3S2</t>
  </si>
  <si>
    <t>P49005</t>
  </si>
  <si>
    <t>POLD2</t>
  </si>
  <si>
    <t>O75323</t>
  </si>
  <si>
    <t>GBAS</t>
  </si>
  <si>
    <t>Q9UBT7-2</t>
  </si>
  <si>
    <t>CTNNAL1</t>
  </si>
  <si>
    <t>P12956</t>
  </si>
  <si>
    <t>XRCC6</t>
  </si>
  <si>
    <t>O75935-3</t>
  </si>
  <si>
    <t>DCTN3</t>
  </si>
  <si>
    <t>Q96I15</t>
  </si>
  <si>
    <t>SCLY</t>
  </si>
  <si>
    <t>Q9UNW1</t>
  </si>
  <si>
    <t>MINPP1</t>
  </si>
  <si>
    <t>Q8ND24</t>
  </si>
  <si>
    <t>RNF214</t>
  </si>
  <si>
    <t>P34897-3</t>
  </si>
  <si>
    <t>SHMT2</t>
  </si>
  <si>
    <t>O60493</t>
  </si>
  <si>
    <t>SNX3</t>
  </si>
  <si>
    <t>P19387</t>
  </si>
  <si>
    <t>POLR2C</t>
  </si>
  <si>
    <t>Q8NB46</t>
  </si>
  <si>
    <t>ANKRD52</t>
  </si>
  <si>
    <t>O76094</t>
  </si>
  <si>
    <t>SRP72</t>
  </si>
  <si>
    <t>Q9NX74</t>
  </si>
  <si>
    <t>DUS2</t>
  </si>
  <si>
    <t>P61163</t>
  </si>
  <si>
    <t>ACTR1A</t>
  </si>
  <si>
    <t>Q99519</t>
  </si>
  <si>
    <t>NEU1</t>
  </si>
  <si>
    <t>A0A0C4DFT3</t>
  </si>
  <si>
    <t>DLG1</t>
  </si>
  <si>
    <t>P12270</t>
  </si>
  <si>
    <t>TPR</t>
  </si>
  <si>
    <t>B4E1Q4</t>
  </si>
  <si>
    <t>RIOK3</t>
  </si>
  <si>
    <t>Q96HR8-2</t>
  </si>
  <si>
    <t>NAF1</t>
  </si>
  <si>
    <t>P47895</t>
  </si>
  <si>
    <t>ALDH1A3</t>
  </si>
  <si>
    <t>Q9UJX2</t>
  </si>
  <si>
    <t>CDC23</t>
  </si>
  <si>
    <t>Q96RR4-3</t>
  </si>
  <si>
    <t>CAMKK2</t>
  </si>
  <si>
    <t>Q96H79</t>
  </si>
  <si>
    <t>ZC3HAV1L</t>
  </si>
  <si>
    <t>Q9BWF3</t>
  </si>
  <si>
    <t>RBM4</t>
  </si>
  <si>
    <t>O43633</t>
  </si>
  <si>
    <t>CHMP2A</t>
  </si>
  <si>
    <t>Q13043</t>
  </si>
  <si>
    <t>STK4</t>
  </si>
  <si>
    <t>Q9BUJ2-2</t>
  </si>
  <si>
    <t>HNRNPUL1</t>
  </si>
  <si>
    <t>P98170</t>
  </si>
  <si>
    <t>XIAP</t>
  </si>
  <si>
    <t>Q96QF0-8</t>
  </si>
  <si>
    <t>RAB3IP</t>
  </si>
  <si>
    <t>Q9H7Z7</t>
  </si>
  <si>
    <t>PTGES2</t>
  </si>
  <si>
    <t>A0A0C4DGS0</t>
  </si>
  <si>
    <t>NDUFA6</t>
  </si>
  <si>
    <t>P51649</t>
  </si>
  <si>
    <t>ALDH5A1</t>
  </si>
  <si>
    <t>Q9Y312</t>
  </si>
  <si>
    <t>AAR2</t>
  </si>
  <si>
    <t>A0A087WW40</t>
  </si>
  <si>
    <t>SH3GLB1</t>
  </si>
  <si>
    <t>P18754</t>
  </si>
  <si>
    <t>RCC1</t>
  </si>
  <si>
    <t>P43034</t>
  </si>
  <si>
    <t>PAFAH1B1</t>
  </si>
  <si>
    <t>Q71U36-2</t>
  </si>
  <si>
    <t>TUBA1A;TUBA3C</t>
  </si>
  <si>
    <t>Q9BVC3</t>
  </si>
  <si>
    <t>DSCC1</t>
  </si>
  <si>
    <t>P08133</t>
  </si>
  <si>
    <t>ANXA6</t>
  </si>
  <si>
    <t>Q7LBR1</t>
  </si>
  <si>
    <t>CHMP1B</t>
  </si>
  <si>
    <t>Q9BTT6</t>
  </si>
  <si>
    <t>LRRC1</t>
  </si>
  <si>
    <t>Q9Y3T6</t>
  </si>
  <si>
    <t>R3HCC1</t>
  </si>
  <si>
    <t>P13639</t>
  </si>
  <si>
    <t>EEF2</t>
  </si>
  <si>
    <t>A0A087WT20</t>
  </si>
  <si>
    <t>DCAF13</t>
  </si>
  <si>
    <t>Q7Z3B4-3</t>
  </si>
  <si>
    <t>NUP54</t>
  </si>
  <si>
    <t>Q9BYB4</t>
  </si>
  <si>
    <t>GNB1L</t>
  </si>
  <si>
    <t>A0A182DWF2</t>
  </si>
  <si>
    <t>TXNRD2</t>
  </si>
  <si>
    <t>Q13907</t>
  </si>
  <si>
    <t>IDI1</t>
  </si>
  <si>
    <t>P56282-2</t>
  </si>
  <si>
    <t>POLE2</t>
  </si>
  <si>
    <t>Q9UK59</t>
  </si>
  <si>
    <t>DBR1</t>
  </si>
  <si>
    <t>P56381</t>
  </si>
  <si>
    <t>ATP5E;ATP5EP2</t>
  </si>
  <si>
    <t>Q9UIJ7</t>
  </si>
  <si>
    <t>AK3</t>
  </si>
  <si>
    <t>Q9UBF2</t>
  </si>
  <si>
    <t>COPG2</t>
  </si>
  <si>
    <t>Q8TEQ6</t>
  </si>
  <si>
    <t>GEMIN5</t>
  </si>
  <si>
    <t>Q9UPZ3-2</t>
  </si>
  <si>
    <t>HPS5</t>
  </si>
  <si>
    <t>E5RIH5</t>
  </si>
  <si>
    <t>TTI2</t>
  </si>
  <si>
    <t>G3V541</t>
  </si>
  <si>
    <t>HAUS4</t>
  </si>
  <si>
    <t>Q9UNZ2</t>
  </si>
  <si>
    <t>NSFL1C</t>
  </si>
  <si>
    <t>Q6ZMU5</t>
  </si>
  <si>
    <t>TRIM72</t>
  </si>
  <si>
    <t>Q9NYF8-2</t>
  </si>
  <si>
    <t>Q9C0B1</t>
  </si>
  <si>
    <t>FTO</t>
  </si>
  <si>
    <t>Q8NFA0</t>
  </si>
  <si>
    <t>USP32</t>
  </si>
  <si>
    <t>Q06190</t>
  </si>
  <si>
    <t>PPP2R3A</t>
  </si>
  <si>
    <t>Q86TB9-2</t>
  </si>
  <si>
    <t>PATL1</t>
  </si>
  <si>
    <t>Q96Q11-2</t>
  </si>
  <si>
    <t>TRNT1</t>
  </si>
  <si>
    <t>Q6FI81</t>
  </si>
  <si>
    <t>CIAPIN1</t>
  </si>
  <si>
    <t>Q9NV56</t>
  </si>
  <si>
    <t>MRGBP</t>
  </si>
  <si>
    <t>P61106</t>
  </si>
  <si>
    <t>RAB14</t>
  </si>
  <si>
    <t>Q9NVA1</t>
  </si>
  <si>
    <t>UQCC1</t>
  </si>
  <si>
    <t>Q9H4L5-2</t>
  </si>
  <si>
    <t>OSBPL3</t>
  </si>
  <si>
    <t>P14324-2</t>
  </si>
  <si>
    <t>FDPS</t>
  </si>
  <si>
    <t>Q9UBL6-2</t>
  </si>
  <si>
    <t>CPNE7</t>
  </si>
  <si>
    <t>Q6P6B7</t>
  </si>
  <si>
    <t>ANKRD16</t>
  </si>
  <si>
    <t>P25705</t>
  </si>
  <si>
    <t>ATP5A1</t>
  </si>
  <si>
    <t>Q08AM6</t>
  </si>
  <si>
    <t>VAC14</t>
  </si>
  <si>
    <t>Q8IWD4</t>
  </si>
  <si>
    <t>CCDC117</t>
  </si>
  <si>
    <t>P62070</t>
  </si>
  <si>
    <t>RRAS2</t>
  </si>
  <si>
    <t>Q15102</t>
  </si>
  <si>
    <t>PAFAH1B3</t>
  </si>
  <si>
    <t>Q9UEW8-2</t>
  </si>
  <si>
    <t>STK39</t>
  </si>
  <si>
    <t>Q9NR19</t>
  </si>
  <si>
    <t>ACSS2</t>
  </si>
  <si>
    <t>F5H8H2</t>
  </si>
  <si>
    <t>MVK</t>
  </si>
  <si>
    <t>J3QR07</t>
  </si>
  <si>
    <t>YTHDC1</t>
  </si>
  <si>
    <t>O14907</t>
  </si>
  <si>
    <t>TAX1BP3</t>
  </si>
  <si>
    <t>P39748</t>
  </si>
  <si>
    <t>FEN1</t>
  </si>
  <si>
    <t>P63010</t>
  </si>
  <si>
    <t>AP2B1</t>
  </si>
  <si>
    <t>Q16644</t>
  </si>
  <si>
    <t>MAPKAPK3</t>
  </si>
  <si>
    <t>O95905</t>
  </si>
  <si>
    <t>ECD</t>
  </si>
  <si>
    <t>O43615</t>
  </si>
  <si>
    <t>TIMM44</t>
  </si>
  <si>
    <t>P06744</t>
  </si>
  <si>
    <t>GPI</t>
  </si>
  <si>
    <t>O00442</t>
  </si>
  <si>
    <t>RTCA</t>
  </si>
  <si>
    <t>Q6P1J9</t>
  </si>
  <si>
    <t>CDC73</t>
  </si>
  <si>
    <t>B9EGE7</t>
  </si>
  <si>
    <t>ZNF507</t>
  </si>
  <si>
    <t>Q08209-2</t>
  </si>
  <si>
    <t>PPP3CA</t>
  </si>
  <si>
    <t>Q99832</t>
  </si>
  <si>
    <t>CCT7</t>
  </si>
  <si>
    <t>Q7L8J4</t>
  </si>
  <si>
    <t>SH3BP5L</t>
  </si>
  <si>
    <t>P60228</t>
  </si>
  <si>
    <t>EIF3E</t>
  </si>
  <si>
    <t>C9J0K6</t>
  </si>
  <si>
    <t>SRI</t>
  </si>
  <si>
    <t>P23469-3</t>
  </si>
  <si>
    <t>PTPRE</t>
  </si>
  <si>
    <t>P16144-4</t>
  </si>
  <si>
    <t>ITGB4</t>
  </si>
  <si>
    <t>P31948</t>
  </si>
  <si>
    <t>STIP1</t>
  </si>
  <si>
    <t>Q6UUV9-3</t>
  </si>
  <si>
    <t>CRTC1</t>
  </si>
  <si>
    <t>Q96GG9</t>
  </si>
  <si>
    <t>DCUN1D1</t>
  </si>
  <si>
    <t>P13984</t>
  </si>
  <si>
    <t>GTF2F2</t>
  </si>
  <si>
    <t>Q969S9-3</t>
  </si>
  <si>
    <t>GFM2</t>
  </si>
  <si>
    <t>F8W930</t>
  </si>
  <si>
    <t>IGF2BP2</t>
  </si>
  <si>
    <t>P41091</t>
  </si>
  <si>
    <t>EIF2S3;EIF2S3L</t>
  </si>
  <si>
    <t>Q14012</t>
  </si>
  <si>
    <t>CAMK1</t>
  </si>
  <si>
    <t>Q9H1K1</t>
  </si>
  <si>
    <t>ISCU</t>
  </si>
  <si>
    <t>Q92621</t>
  </si>
  <si>
    <t>NUP205</t>
  </si>
  <si>
    <t>O15160</t>
  </si>
  <si>
    <t>POLR1C</t>
  </si>
  <si>
    <t>P55795</t>
  </si>
  <si>
    <t>HNRNPH2</t>
  </si>
  <si>
    <t>B8ZZG1</t>
  </si>
  <si>
    <t>MPP6</t>
  </si>
  <si>
    <t>A0A087WUT6</t>
  </si>
  <si>
    <t>EIF5B</t>
  </si>
  <si>
    <t>P09972</t>
  </si>
  <si>
    <t>ALDOC</t>
  </si>
  <si>
    <t>Q96J01</t>
  </si>
  <si>
    <t>THOC3</t>
  </si>
  <si>
    <t>A0A0A0MT60</t>
  </si>
  <si>
    <t>FKBP15</t>
  </si>
  <si>
    <t>Q7Z7F0</t>
  </si>
  <si>
    <t>KIAA0907</t>
  </si>
  <si>
    <t>O00330-3</t>
  </si>
  <si>
    <t>PDHX</t>
  </si>
  <si>
    <t>E7EVC7</t>
  </si>
  <si>
    <t>ATG16L1</t>
  </si>
  <si>
    <t>Q92769</t>
  </si>
  <si>
    <t>HDAC2</t>
  </si>
  <si>
    <t>O15479</t>
  </si>
  <si>
    <t>MAGEB2</t>
  </si>
  <si>
    <t>Q5W111</t>
  </si>
  <si>
    <t>SPRYD7</t>
  </si>
  <si>
    <t>P17252</t>
  </si>
  <si>
    <t>PRKCA</t>
  </si>
  <si>
    <t>Q13614</t>
  </si>
  <si>
    <t>MTMR2</t>
  </si>
  <si>
    <t>Q9P1Z2-3</t>
  </si>
  <si>
    <t>CALCOCO1</t>
  </si>
  <si>
    <t>P62879</t>
  </si>
  <si>
    <t>GNB2</t>
  </si>
  <si>
    <t>Q8TBE9</t>
  </si>
  <si>
    <t>NANP</t>
  </si>
  <si>
    <t>Q9BRG2</t>
  </si>
  <si>
    <t>SH2D3A</t>
  </si>
  <si>
    <t>Q9H1H9-3</t>
  </si>
  <si>
    <t>KIF13A</t>
  </si>
  <si>
    <t>Q9NSK0</t>
  </si>
  <si>
    <t>KLC4</t>
  </si>
  <si>
    <t>O94916-4</t>
  </si>
  <si>
    <t>NFAT5</t>
  </si>
  <si>
    <t>O43482</t>
  </si>
  <si>
    <t>OIP5</t>
  </si>
  <si>
    <t>P49427</t>
  </si>
  <si>
    <t>CDC34</t>
  </si>
  <si>
    <t>Q96RS0</t>
  </si>
  <si>
    <t>TGS1</t>
  </si>
  <si>
    <t>Q9H8M7</t>
  </si>
  <si>
    <t>FAM188A</t>
  </si>
  <si>
    <t>Q9UKN8</t>
  </si>
  <si>
    <t>GTF3C4</t>
  </si>
  <si>
    <t>Q9NQY0</t>
  </si>
  <si>
    <t>BIN3</t>
  </si>
  <si>
    <t>I3L2B2</t>
  </si>
  <si>
    <t>EPN2</t>
  </si>
  <si>
    <t>Q86X53</t>
  </si>
  <si>
    <t>ERICH1</t>
  </si>
  <si>
    <t>Q9UBK8-2</t>
  </si>
  <si>
    <t>MTRR</t>
  </si>
  <si>
    <t>Q13432</t>
  </si>
  <si>
    <t>UNC119</t>
  </si>
  <si>
    <t>Q99873-4</t>
  </si>
  <si>
    <t>Q92990</t>
  </si>
  <si>
    <t>GLMN</t>
  </si>
  <si>
    <t>E9PCH4</t>
  </si>
  <si>
    <t>RAPGEF6</t>
  </si>
  <si>
    <t>Q9UNF0</t>
  </si>
  <si>
    <t>PACSIN2</t>
  </si>
  <si>
    <t>Q16775</t>
  </si>
  <si>
    <t>HAGH</t>
  </si>
  <si>
    <t>P55084</t>
  </si>
  <si>
    <t>HADHB</t>
  </si>
  <si>
    <t>Q96LD8</t>
  </si>
  <si>
    <t>SENP8</t>
  </si>
  <si>
    <t>Q7Z4H8</t>
  </si>
  <si>
    <t>KDELC2</t>
  </si>
  <si>
    <t>P08758</t>
  </si>
  <si>
    <t>ANXA5</t>
  </si>
  <si>
    <t>P49368</t>
  </si>
  <si>
    <t>CCT3</t>
  </si>
  <si>
    <t>Q6GQQ9</t>
  </si>
  <si>
    <t>OTUD7B</t>
  </si>
  <si>
    <t>Q969T7</t>
  </si>
  <si>
    <t>NT5C3B</t>
  </si>
  <si>
    <t>A0A0D9SEU5</t>
  </si>
  <si>
    <t>RANBP10</t>
  </si>
  <si>
    <t>O14908</t>
  </si>
  <si>
    <t>GIPC1</t>
  </si>
  <si>
    <t>Q9NYY8</t>
  </si>
  <si>
    <t>FASTKD2</t>
  </si>
  <si>
    <t>P22307</t>
  </si>
  <si>
    <t>SCP2</t>
  </si>
  <si>
    <t>B1AL69</t>
  </si>
  <si>
    <t>CDC37L1</t>
  </si>
  <si>
    <t>P10586-2</t>
  </si>
  <si>
    <t>PTPRF</t>
  </si>
  <si>
    <t>Q13153</t>
  </si>
  <si>
    <t>PAK1</t>
  </si>
  <si>
    <t>P62937</t>
  </si>
  <si>
    <t>PPIA</t>
  </si>
  <si>
    <t>P68371</t>
  </si>
  <si>
    <t>TUBB4B</t>
  </si>
  <si>
    <t>Q6P9B6</t>
  </si>
  <si>
    <t>TLDC1</t>
  </si>
  <si>
    <t>Q7Z5L9-2</t>
  </si>
  <si>
    <t>IRF2BP2</t>
  </si>
  <si>
    <t>G5E9A6</t>
  </si>
  <si>
    <t>USP11</t>
  </si>
  <si>
    <t>Q9UHB9</t>
  </si>
  <si>
    <t>SRP68</t>
  </si>
  <si>
    <t>P33316-2</t>
  </si>
  <si>
    <t>DUT</t>
  </si>
  <si>
    <t>Q9BYE7</t>
  </si>
  <si>
    <t>PCGF6</t>
  </si>
  <si>
    <t>O15382</t>
  </si>
  <si>
    <t>BCAT2</t>
  </si>
  <si>
    <t>P10909-4</t>
  </si>
  <si>
    <t>CLU</t>
  </si>
  <si>
    <t>Q8N3D4</t>
  </si>
  <si>
    <t>EHBP1L1</t>
  </si>
  <si>
    <t>P55212</t>
  </si>
  <si>
    <t>CASP6</t>
  </si>
  <si>
    <t>O95163</t>
  </si>
  <si>
    <t>IKBKAP</t>
  </si>
  <si>
    <t>Q86UA1</t>
  </si>
  <si>
    <t>PRPF39</t>
  </si>
  <si>
    <t>P11498</t>
  </si>
  <si>
    <t>PC</t>
  </si>
  <si>
    <t>P48729</t>
  </si>
  <si>
    <t>CSNK1A1;CSNK1A1L</t>
  </si>
  <si>
    <t>O15067</t>
  </si>
  <si>
    <t>PFAS</t>
  </si>
  <si>
    <t>P33992</t>
  </si>
  <si>
    <t>MCM5</t>
  </si>
  <si>
    <t>Q8TF05-2</t>
  </si>
  <si>
    <t>PPP4R1</t>
  </si>
  <si>
    <t>Q15942</t>
  </si>
  <si>
    <t>ZYX</t>
  </si>
  <si>
    <t>P20700</t>
  </si>
  <si>
    <t>LMNB1</t>
  </si>
  <si>
    <t>Q7L5Y1</t>
  </si>
  <si>
    <t>ENOSF1</t>
  </si>
  <si>
    <t>Q66K64</t>
  </si>
  <si>
    <t>DCAF15</t>
  </si>
  <si>
    <t>P62714</t>
  </si>
  <si>
    <t>PPP2CB</t>
  </si>
  <si>
    <t>Q9BZ67-2</t>
  </si>
  <si>
    <t>FRMD8</t>
  </si>
  <si>
    <t>Q96QG7</t>
  </si>
  <si>
    <t>MTMR9</t>
  </si>
  <si>
    <t>Q15813</t>
  </si>
  <si>
    <t>TBCE</t>
  </si>
  <si>
    <t>Q5T2E6</t>
  </si>
  <si>
    <t>C10orf76</t>
  </si>
  <si>
    <t>Q9Y5Q8-2</t>
  </si>
  <si>
    <t>GTF3C5</t>
  </si>
  <si>
    <t>P13051-2</t>
  </si>
  <si>
    <t>UNG;DKFZp781L1143</t>
  </si>
  <si>
    <t>Q15773</t>
  </si>
  <si>
    <t>MLF2</t>
  </si>
  <si>
    <t>Q13951-2</t>
  </si>
  <si>
    <t>CBFB</t>
  </si>
  <si>
    <t>Q96RT1-7</t>
  </si>
  <si>
    <t>ERBB2IP</t>
  </si>
  <si>
    <t>Q9NXF7</t>
  </si>
  <si>
    <t>DCAF16</t>
  </si>
  <si>
    <t>Q96DB5</t>
  </si>
  <si>
    <t>RMDN1</t>
  </si>
  <si>
    <t>A0A0C4DGT6</t>
  </si>
  <si>
    <t>ACD</t>
  </si>
  <si>
    <t>A0A0G2JNZ5</t>
  </si>
  <si>
    <t>GBA</t>
  </si>
  <si>
    <t>O75822</t>
  </si>
  <si>
    <t>EIF3J</t>
  </si>
  <si>
    <t>P22830</t>
  </si>
  <si>
    <t>FECH</t>
  </si>
  <si>
    <t>Q9Y2T2</t>
  </si>
  <si>
    <t>AP3M1</t>
  </si>
  <si>
    <t>Q4G0J3</t>
  </si>
  <si>
    <t>LARP7</t>
  </si>
  <si>
    <t>Q86WQ0</t>
  </si>
  <si>
    <t>NR2C2AP</t>
  </si>
  <si>
    <t>Q6P2P2</t>
  </si>
  <si>
    <t>PRMT9</t>
  </si>
  <si>
    <t>J3KN32</t>
  </si>
  <si>
    <t>RCOR1</t>
  </si>
  <si>
    <t>Q7L099-4</t>
  </si>
  <si>
    <t>RUFY3</t>
  </si>
  <si>
    <t>Q5VWZ2</t>
  </si>
  <si>
    <t>LYPLAL1</t>
  </si>
  <si>
    <t>P20340-2</t>
  </si>
  <si>
    <t>RAB6A</t>
  </si>
  <si>
    <t>Q92597</t>
  </si>
  <si>
    <t>NDRG1</t>
  </si>
  <si>
    <t>A0A024QZX5</t>
  </si>
  <si>
    <t>SERPINB6</t>
  </si>
  <si>
    <t>P46063</t>
  </si>
  <si>
    <t>RECQL</t>
  </si>
  <si>
    <t>Q8N573-2</t>
  </si>
  <si>
    <t>OXR1</t>
  </si>
  <si>
    <t>P61599</t>
  </si>
  <si>
    <t>NAA20</t>
  </si>
  <si>
    <t>Q5T160</t>
  </si>
  <si>
    <t>RARS2</t>
  </si>
  <si>
    <t>Q15036-2</t>
  </si>
  <si>
    <t>SNX17</t>
  </si>
  <si>
    <t>P35240</t>
  </si>
  <si>
    <t>NF2</t>
  </si>
  <si>
    <t>P21291</t>
  </si>
  <si>
    <t>CSRP1</t>
  </si>
  <si>
    <t>Q02218</t>
  </si>
  <si>
    <t>OGDH</t>
  </si>
  <si>
    <t>Q8WVZ9</t>
  </si>
  <si>
    <t>KBTBD7</t>
  </si>
  <si>
    <t>Q9BZE2</t>
  </si>
  <si>
    <t>PUS3</t>
  </si>
  <si>
    <t>Q9BSV6</t>
  </si>
  <si>
    <t>TSEN34</t>
  </si>
  <si>
    <t>P16298</t>
  </si>
  <si>
    <t>PPP3CB</t>
  </si>
  <si>
    <t>Q9NVI1</t>
  </si>
  <si>
    <t>FANCI</t>
  </si>
  <si>
    <t>Q9H488</t>
  </si>
  <si>
    <t>POFUT1</t>
  </si>
  <si>
    <t>Q7L592</t>
  </si>
  <si>
    <t>NDUFAF7</t>
  </si>
  <si>
    <t>H7C3G9</t>
  </si>
  <si>
    <t>NAGK</t>
  </si>
  <si>
    <t>P19474</t>
  </si>
  <si>
    <t>TRIM21</t>
  </si>
  <si>
    <t>P17812</t>
  </si>
  <si>
    <t>CTPS1</t>
  </si>
  <si>
    <t>O95861</t>
  </si>
  <si>
    <t>BPNT1</t>
  </si>
  <si>
    <t>Q9UHX1</t>
  </si>
  <si>
    <t>P27708</t>
  </si>
  <si>
    <t>CAD</t>
  </si>
  <si>
    <t>Q9Y530</t>
  </si>
  <si>
    <t>OARD1</t>
  </si>
  <si>
    <t>C9J1X0</t>
  </si>
  <si>
    <t>WDR91</t>
  </si>
  <si>
    <t>G8JLB6</t>
  </si>
  <si>
    <t>HNRNPH1</t>
  </si>
  <si>
    <t>Q5VW32</t>
  </si>
  <si>
    <t>BROX</t>
  </si>
  <si>
    <t>Q07960</t>
  </si>
  <si>
    <t>ARHGAP1</t>
  </si>
  <si>
    <t>P10644</t>
  </si>
  <si>
    <t>PRKAR1A</t>
  </si>
  <si>
    <t>Q9Y281</t>
  </si>
  <si>
    <t>CFL2</t>
  </si>
  <si>
    <t>O43684-2</t>
  </si>
  <si>
    <t>BUB3</t>
  </si>
  <si>
    <t>O95379-3</t>
  </si>
  <si>
    <t>TNFAIP8</t>
  </si>
  <si>
    <t>Q9C0C9</t>
  </si>
  <si>
    <t>UBE2O</t>
  </si>
  <si>
    <t>O94830</t>
  </si>
  <si>
    <t>DDHD2</t>
  </si>
  <si>
    <t>Q969Z0</t>
  </si>
  <si>
    <t>TBRG4</t>
  </si>
  <si>
    <t>Q10570</t>
  </si>
  <si>
    <t>CPSF1</t>
  </si>
  <si>
    <t>H3BQV3</t>
  </si>
  <si>
    <t>COG8</t>
  </si>
  <si>
    <t>Q96IJ6</t>
  </si>
  <si>
    <t>GMPPA</t>
  </si>
  <si>
    <t>P29992</t>
  </si>
  <si>
    <t>GNA11;GNA14;GNAQ</t>
  </si>
  <si>
    <t>Q9NRV9</t>
  </si>
  <si>
    <t>HEBP1</t>
  </si>
  <si>
    <t>Q96FN4</t>
  </si>
  <si>
    <t>CPNE2</t>
  </si>
  <si>
    <t>Q15750</t>
  </si>
  <si>
    <t>TAB1</t>
  </si>
  <si>
    <t>O00299</t>
  </si>
  <si>
    <t>CLIC1</t>
  </si>
  <si>
    <t>Q3ZCM7</t>
  </si>
  <si>
    <t>TUBB8</t>
  </si>
  <si>
    <t>Q7Z4Q2</t>
  </si>
  <si>
    <t>HEATR3</t>
  </si>
  <si>
    <t>Q15370</t>
  </si>
  <si>
    <t>TCEB2</t>
  </si>
  <si>
    <t>Q9UNH6</t>
  </si>
  <si>
    <t>SNX7</t>
  </si>
  <si>
    <t>O60921</t>
  </si>
  <si>
    <t>HUS1</t>
  </si>
  <si>
    <t>P06576</t>
  </si>
  <si>
    <t>ATP5B</t>
  </si>
  <si>
    <t>Q9NQ29-2</t>
  </si>
  <si>
    <t>LUC7L</t>
  </si>
  <si>
    <t>Q93052</t>
  </si>
  <si>
    <t>LPP</t>
  </si>
  <si>
    <t>O43665-3</t>
  </si>
  <si>
    <t>RGS10</t>
  </si>
  <si>
    <t>H3BPE1</t>
  </si>
  <si>
    <t>MACF1</t>
  </si>
  <si>
    <t>P31323</t>
  </si>
  <si>
    <t>PRKAR2B</t>
  </si>
  <si>
    <t>Q96HJ9</t>
  </si>
  <si>
    <t>C7orf55</t>
  </si>
  <si>
    <t>P11274-2</t>
  </si>
  <si>
    <t>BCR;BCR/ABL fusion</t>
  </si>
  <si>
    <t>A6NDU8</t>
  </si>
  <si>
    <t>C5orf51</t>
  </si>
  <si>
    <t>Q96C23</t>
  </si>
  <si>
    <t>GALM</t>
  </si>
  <si>
    <t>Q9UI12</t>
  </si>
  <si>
    <t>ATP6V1H</t>
  </si>
  <si>
    <t>P78356</t>
  </si>
  <si>
    <t>PIP4K2B</t>
  </si>
  <si>
    <t>Q14738</t>
  </si>
  <si>
    <t>PPP2R5D</t>
  </si>
  <si>
    <t>P00367</t>
  </si>
  <si>
    <t>GLUD1;GLUD2</t>
  </si>
  <si>
    <t>Q86VN1</t>
  </si>
  <si>
    <t>VPS36</t>
  </si>
  <si>
    <t>Q12768</t>
  </si>
  <si>
    <t>KIAA0196</t>
  </si>
  <si>
    <t>P36543</t>
  </si>
  <si>
    <t>ATP6V1E1</t>
  </si>
  <si>
    <t>P78362-2</t>
  </si>
  <si>
    <t>SRPK2</t>
  </si>
  <si>
    <t>P28331-4</t>
  </si>
  <si>
    <t>NDUFS1</t>
  </si>
  <si>
    <t>Q13464</t>
  </si>
  <si>
    <t>ROCK1</t>
  </si>
  <si>
    <t>Q9Y547</t>
  </si>
  <si>
    <t>HSPB11</t>
  </si>
  <si>
    <t>O75608-2</t>
  </si>
  <si>
    <t>LYPLA1</t>
  </si>
  <si>
    <t>P49406</t>
  </si>
  <si>
    <t>MRPL19</t>
  </si>
  <si>
    <t>A0A087X211</t>
  </si>
  <si>
    <t>KIAA1524</t>
  </si>
  <si>
    <t>Q16537-2</t>
  </si>
  <si>
    <t>PPP2R5E</t>
  </si>
  <si>
    <t>O95786</t>
  </si>
  <si>
    <t>DDX58</t>
  </si>
  <si>
    <t>Q13547</t>
  </si>
  <si>
    <t>HDAC1</t>
  </si>
  <si>
    <t>Q8WU10</t>
  </si>
  <si>
    <t>PYROXD1</t>
  </si>
  <si>
    <t>P51812</t>
  </si>
  <si>
    <t>RPS6KA3</t>
  </si>
  <si>
    <t>D3VVH9</t>
  </si>
  <si>
    <t>ATXN3</t>
  </si>
  <si>
    <t>Q14790-2</t>
  </si>
  <si>
    <t>CASP8</t>
  </si>
  <si>
    <t>Q16740</t>
  </si>
  <si>
    <t>CLPP</t>
  </si>
  <si>
    <t>Q8N1B4</t>
  </si>
  <si>
    <t>VPS52</t>
  </si>
  <si>
    <t>P25685</t>
  </si>
  <si>
    <t>DNAJB1</t>
  </si>
  <si>
    <t>Q8TDX7</t>
  </si>
  <si>
    <t>NEK7</t>
  </si>
  <si>
    <t>E9PHY5</t>
  </si>
  <si>
    <t>EPB41L2</t>
  </si>
  <si>
    <t>Q9NZT2-2</t>
  </si>
  <si>
    <t>OGFR</t>
  </si>
  <si>
    <t>P31749</t>
  </si>
  <si>
    <t>AKT1</t>
  </si>
  <si>
    <t>Q5VTQ0-2</t>
  </si>
  <si>
    <t>TTC39B</t>
  </si>
  <si>
    <t>A0A140T979</t>
  </si>
  <si>
    <t>MICB</t>
  </si>
  <si>
    <t>Q7Z7G8-2</t>
  </si>
  <si>
    <t>VPS13B</t>
  </si>
  <si>
    <t>Q14651</t>
  </si>
  <si>
    <t>PLS1</t>
  </si>
  <si>
    <t>A0A0G2JH68</t>
  </si>
  <si>
    <t>DIAPH1</t>
  </si>
  <si>
    <t>B4DJV2</t>
  </si>
  <si>
    <t>CS</t>
  </si>
  <si>
    <t>A0A075B6T4</t>
  </si>
  <si>
    <t>KBTBD4</t>
  </si>
  <si>
    <t>Q13616</t>
  </si>
  <si>
    <t>CUL1</t>
  </si>
  <si>
    <t>Q8IY45-2</t>
  </si>
  <si>
    <t>AMN1</t>
  </si>
  <si>
    <t>Q9NPB8</t>
  </si>
  <si>
    <t>GPCPD1</t>
  </si>
  <si>
    <t>Q8IV38</t>
  </si>
  <si>
    <t>ANKMY2</t>
  </si>
  <si>
    <t>A0A0A6YYJ8</t>
  </si>
  <si>
    <t>LUC7L2;C7orf55</t>
  </si>
  <si>
    <t>P23919</t>
  </si>
  <si>
    <t>DTYMK</t>
  </si>
  <si>
    <t>Q9H773</t>
  </si>
  <si>
    <t>DCTPP1</t>
  </si>
  <si>
    <t>P10809</t>
  </si>
  <si>
    <t>HSPD1</t>
  </si>
  <si>
    <t>Q15057</t>
  </si>
  <si>
    <t>ACAP2</t>
  </si>
  <si>
    <t>P17066</t>
  </si>
  <si>
    <t>HSPA6;HSPA7</t>
  </si>
  <si>
    <t>Q8WWH5</t>
  </si>
  <si>
    <t>TRUB1</t>
  </si>
  <si>
    <t>Q969U7-2</t>
  </si>
  <si>
    <t>PSMG2</t>
  </si>
  <si>
    <t>Q9NVT9</t>
  </si>
  <si>
    <t>ARMC1</t>
  </si>
  <si>
    <t>Q13330-3</t>
  </si>
  <si>
    <t>MTA1</t>
  </si>
  <si>
    <t>Q9UKK3</t>
  </si>
  <si>
    <t>PARP4</t>
  </si>
  <si>
    <t>O60518</t>
  </si>
  <si>
    <t>RANBP6</t>
  </si>
  <si>
    <t>Q8WTW3</t>
  </si>
  <si>
    <t>COG1</t>
  </si>
  <si>
    <t>O43747</t>
  </si>
  <si>
    <t>AP1G1</t>
  </si>
  <si>
    <t>Q8WVE0</t>
  </si>
  <si>
    <t>N6AMT2</t>
  </si>
  <si>
    <t>P11047</t>
  </si>
  <si>
    <t>LAMC1</t>
  </si>
  <si>
    <t>O00303</t>
  </si>
  <si>
    <t>EIF3F</t>
  </si>
  <si>
    <t>P45984-2</t>
  </si>
  <si>
    <t>MAPK9</t>
  </si>
  <si>
    <t>Q13838</t>
  </si>
  <si>
    <t>DDX39B</t>
  </si>
  <si>
    <t>F5H4V9</t>
  </si>
  <si>
    <t>PDCD2</t>
  </si>
  <si>
    <t>O43592</t>
  </si>
  <si>
    <t>XPOT</t>
  </si>
  <si>
    <t>Q9BZE9</t>
  </si>
  <si>
    <t>ASPSCR1</t>
  </si>
  <si>
    <t>Q96BH1</t>
  </si>
  <si>
    <t>RNF25</t>
  </si>
  <si>
    <t>I3L3K7</t>
  </si>
  <si>
    <t>NFATC3</t>
  </si>
  <si>
    <t>Q15642</t>
  </si>
  <si>
    <t>TRIP10</t>
  </si>
  <si>
    <t>Q8IWV7</t>
  </si>
  <si>
    <t>UBR1</t>
  </si>
  <si>
    <t>Q92896</t>
  </si>
  <si>
    <t>GLG1</t>
  </si>
  <si>
    <t>P04181</t>
  </si>
  <si>
    <t>OAT</t>
  </si>
  <si>
    <t>O00170</t>
  </si>
  <si>
    <t>AIP</t>
  </si>
  <si>
    <t>Q96GD0</t>
  </si>
  <si>
    <t>PDXP</t>
  </si>
  <si>
    <t>Q9BQ52</t>
  </si>
  <si>
    <t>ELAC2</t>
  </si>
  <si>
    <t>Q9Y6D6</t>
  </si>
  <si>
    <t>ARFGEF1</t>
  </si>
  <si>
    <t>Q9Y5R8</t>
  </si>
  <si>
    <t>TRAPPC1</t>
  </si>
  <si>
    <t>Q8N4P3</t>
  </si>
  <si>
    <t>HDDC3</t>
  </si>
  <si>
    <t>Q96C19</t>
  </si>
  <si>
    <t>EFHD2</t>
  </si>
  <si>
    <t>P57081</t>
  </si>
  <si>
    <t>WDR4</t>
  </si>
  <si>
    <t>F1T0I1</t>
  </si>
  <si>
    <t>SEC16A</t>
  </si>
  <si>
    <t>Q9GZT4</t>
  </si>
  <si>
    <t>SRR</t>
  </si>
  <si>
    <t>Q2VPK5</t>
  </si>
  <si>
    <t>CTU2</t>
  </si>
  <si>
    <t>Q6PL24</t>
  </si>
  <si>
    <t>TMED8</t>
  </si>
  <si>
    <t>Q9NY33</t>
  </si>
  <si>
    <t>DPP3</t>
  </si>
  <si>
    <t>B7ZC38</t>
  </si>
  <si>
    <t>SH3GLB2</t>
  </si>
  <si>
    <t>P53396</t>
  </si>
  <si>
    <t>ACLY</t>
  </si>
  <si>
    <t>Q0VDG4</t>
  </si>
  <si>
    <t>SCRN3</t>
  </si>
  <si>
    <t>Q92995</t>
  </si>
  <si>
    <t>USP13</t>
  </si>
  <si>
    <t>A0A0A0MSB8</t>
  </si>
  <si>
    <t>EXOC7</t>
  </si>
  <si>
    <t>P00966</t>
  </si>
  <si>
    <t>ASS1</t>
  </si>
  <si>
    <t>Q9BST9</t>
  </si>
  <si>
    <t>RTKN</t>
  </si>
  <si>
    <t>Q02083-2</t>
  </si>
  <si>
    <t>NAAA</t>
  </si>
  <si>
    <t>P27797</t>
  </si>
  <si>
    <t>CALR</t>
  </si>
  <si>
    <t>P46934-4</t>
  </si>
  <si>
    <t>NEDD4</t>
  </si>
  <si>
    <t>P17050</t>
  </si>
  <si>
    <t>NAGA</t>
  </si>
  <si>
    <t>Q10713</t>
  </si>
  <si>
    <t>PMPCA</t>
  </si>
  <si>
    <t>Q8ND56-2</t>
  </si>
  <si>
    <t>LSM14A</t>
  </si>
  <si>
    <t>Q7L2H7</t>
  </si>
  <si>
    <t>EIF3M</t>
  </si>
  <si>
    <t>P49748</t>
  </si>
  <si>
    <t>ACADVL</t>
  </si>
  <si>
    <t>P83436</t>
  </si>
  <si>
    <t>COG7</t>
  </si>
  <si>
    <t>P22681</t>
  </si>
  <si>
    <t>CBL</t>
  </si>
  <si>
    <t>P14868</t>
  </si>
  <si>
    <t>DARS</t>
  </si>
  <si>
    <t>P63279</t>
  </si>
  <si>
    <t>UBE2I</t>
  </si>
  <si>
    <t>Q96Q42</t>
  </si>
  <si>
    <t>ALS2</t>
  </si>
  <si>
    <t>K7EKI8</t>
  </si>
  <si>
    <t>PPL</t>
  </si>
  <si>
    <t>Q9H9Q2</t>
  </si>
  <si>
    <t>COPS7B</t>
  </si>
  <si>
    <t>Q13185</t>
  </si>
  <si>
    <t>CBX3</t>
  </si>
  <si>
    <t>Q6DKK2</t>
  </si>
  <si>
    <t>TTC19</t>
  </si>
  <si>
    <t>Q96ST2</t>
  </si>
  <si>
    <t>IWS1</t>
  </si>
  <si>
    <t>E9PN48</t>
  </si>
  <si>
    <t>Q14240</t>
  </si>
  <si>
    <t>EIF4A2</t>
  </si>
  <si>
    <t>Q15257</t>
  </si>
  <si>
    <t>PPP2R4</t>
  </si>
  <si>
    <t>Q8TC07-2</t>
  </si>
  <si>
    <t>TBC1D15</t>
  </si>
  <si>
    <t>Q8NHP8</t>
  </si>
  <si>
    <t>PLBD2</t>
  </si>
  <si>
    <t>P51659</t>
  </si>
  <si>
    <t>HSD17B4</t>
  </si>
  <si>
    <t>Q15435</t>
  </si>
  <si>
    <t>PPP1R7</t>
  </si>
  <si>
    <t>P61758</t>
  </si>
  <si>
    <t>VBP1</t>
  </si>
  <si>
    <t>Q9UBE0</t>
  </si>
  <si>
    <t>SAE1</t>
  </si>
  <si>
    <t>O75794</t>
  </si>
  <si>
    <t>CDC123</t>
  </si>
  <si>
    <t>Q8WUX2</t>
  </si>
  <si>
    <t>CHAC2</t>
  </si>
  <si>
    <t>P42704</t>
  </si>
  <si>
    <t>LRPPRC</t>
  </si>
  <si>
    <t>O95716</t>
  </si>
  <si>
    <t>RAB3D</t>
  </si>
  <si>
    <t>Q13362-3</t>
  </si>
  <si>
    <t>PPP2R5C</t>
  </si>
  <si>
    <t>Q14696</t>
  </si>
  <si>
    <t>MESDC2</t>
  </si>
  <si>
    <t>Q96GX5</t>
  </si>
  <si>
    <t>MASTL</t>
  </si>
  <si>
    <t>Q9Y2G2</t>
  </si>
  <si>
    <t>CARD8</t>
  </si>
  <si>
    <t>O14617-5</t>
  </si>
  <si>
    <t>AP3D1</t>
  </si>
  <si>
    <t>Q05513</t>
  </si>
  <si>
    <t>PRKCZ</t>
  </si>
  <si>
    <t>Q13011</t>
  </si>
  <si>
    <t>ECH1</t>
  </si>
  <si>
    <t>A0A087X020</t>
  </si>
  <si>
    <t>SBDS</t>
  </si>
  <si>
    <t>Q9Y4K3</t>
  </si>
  <si>
    <t>TRAF6</t>
  </si>
  <si>
    <t>Q52LW3</t>
  </si>
  <si>
    <t>ARHGAP29</t>
  </si>
  <si>
    <t>A0A096LP10</t>
  </si>
  <si>
    <t>ALG13</t>
  </si>
  <si>
    <t>P35606</t>
  </si>
  <si>
    <t>COPB2</t>
  </si>
  <si>
    <t>Q7Z7A3</t>
  </si>
  <si>
    <t>CTU1</t>
  </si>
  <si>
    <t>E9PS17</t>
  </si>
  <si>
    <t>SCYL1</t>
  </si>
  <si>
    <t>Q13615</t>
  </si>
  <si>
    <t>MTMR3</t>
  </si>
  <si>
    <t>X6RLT1</t>
  </si>
  <si>
    <t>NELFCD;TH1L</t>
  </si>
  <si>
    <t>P31939</t>
  </si>
  <si>
    <t>ATIC</t>
  </si>
  <si>
    <t>Q9NW08</t>
  </si>
  <si>
    <t>POLR3B</t>
  </si>
  <si>
    <t>P06737-2</t>
  </si>
  <si>
    <t>PYGL</t>
  </si>
  <si>
    <t>Q96RF0-2</t>
  </si>
  <si>
    <t>SNX18</t>
  </si>
  <si>
    <t>P53611</t>
  </si>
  <si>
    <t>RABGGTB</t>
  </si>
  <si>
    <t>P41743</t>
  </si>
  <si>
    <t>PRKCI</t>
  </si>
  <si>
    <t>P17707</t>
  </si>
  <si>
    <t>AMD1</t>
  </si>
  <si>
    <t>Q9Y2S0</t>
  </si>
  <si>
    <t>POLR1D</t>
  </si>
  <si>
    <t>J3KNW4</t>
  </si>
  <si>
    <t>FHL2</t>
  </si>
  <si>
    <t>P11717</t>
  </si>
  <si>
    <t>IGF2R</t>
  </si>
  <si>
    <t>Q9H871</t>
  </si>
  <si>
    <t>RMND5A</t>
  </si>
  <si>
    <t>Q01804-5</t>
  </si>
  <si>
    <t>OTUD4</t>
  </si>
  <si>
    <t>P62140</t>
  </si>
  <si>
    <t>PPP1CB</t>
  </si>
  <si>
    <t>O43264</t>
  </si>
  <si>
    <t>ZW10</t>
  </si>
  <si>
    <t>Q8N7H5-3</t>
  </si>
  <si>
    <t>PAF1</t>
  </si>
  <si>
    <t>C9JJN9</t>
  </si>
  <si>
    <t>VPS8</t>
  </si>
  <si>
    <t>P25325</t>
  </si>
  <si>
    <t>MPST</t>
  </si>
  <si>
    <t>Q08AD1-2</t>
  </si>
  <si>
    <t>CAMSAP2</t>
  </si>
  <si>
    <t>O00418</t>
  </si>
  <si>
    <t>EEF2K</t>
  </si>
  <si>
    <t>O14929</t>
  </si>
  <si>
    <t>HAT1</t>
  </si>
  <si>
    <t>P48739</t>
  </si>
  <si>
    <t>PITPNB</t>
  </si>
  <si>
    <t>Q96KC2</t>
  </si>
  <si>
    <t>ARL5B</t>
  </si>
  <si>
    <t>Q9NUQ9</t>
  </si>
  <si>
    <t>FAM49B</t>
  </si>
  <si>
    <t>O00429</t>
  </si>
  <si>
    <t>Q2NKX8</t>
  </si>
  <si>
    <t>ERCC6L</t>
  </si>
  <si>
    <t>Q9P2I0</t>
  </si>
  <si>
    <t>CPSF2</t>
  </si>
  <si>
    <t>P30405</t>
  </si>
  <si>
    <t>PPIF</t>
  </si>
  <si>
    <t>O75140-8</t>
  </si>
  <si>
    <t>DEPDC5</t>
  </si>
  <si>
    <t>P31689</t>
  </si>
  <si>
    <t>DNAJA1</t>
  </si>
  <si>
    <t>Q9BRX5</t>
  </si>
  <si>
    <t>GINS3</t>
  </si>
  <si>
    <t>Q8IYI6</t>
  </si>
  <si>
    <t>EXOC8</t>
  </si>
  <si>
    <t>O95630</t>
  </si>
  <si>
    <t>STAMBP</t>
  </si>
  <si>
    <t>Q04446</t>
  </si>
  <si>
    <t>GBE1</t>
  </si>
  <si>
    <t>P62191</t>
  </si>
  <si>
    <t>PSMC1</t>
  </si>
  <si>
    <t>P05161</t>
  </si>
  <si>
    <t>ISG15</t>
  </si>
  <si>
    <t>E9PLK3</t>
  </si>
  <si>
    <t>NPEPPS</t>
  </si>
  <si>
    <t>Q96D71</t>
  </si>
  <si>
    <t>REPS1</t>
  </si>
  <si>
    <t>Q7L5Y9</t>
  </si>
  <si>
    <t>MAEA</t>
  </si>
  <si>
    <t>Q9UBU9</t>
  </si>
  <si>
    <t>NXF1</t>
  </si>
  <si>
    <t>O60885-2</t>
  </si>
  <si>
    <t>BRD4</t>
  </si>
  <si>
    <t>Q9H6T3</t>
  </si>
  <si>
    <t>RPAP3</t>
  </si>
  <si>
    <t>Q9BPX3</t>
  </si>
  <si>
    <t>NCAPG</t>
  </si>
  <si>
    <t>Q9P016</t>
  </si>
  <si>
    <t>THYN1</t>
  </si>
  <si>
    <t>O75083</t>
  </si>
  <si>
    <t>WDR1</t>
  </si>
  <si>
    <t>Q9C0D3</t>
  </si>
  <si>
    <t>ZYG11B</t>
  </si>
  <si>
    <t>Q02790</t>
  </si>
  <si>
    <t>FKBP4</t>
  </si>
  <si>
    <t>A0A087X0M4</t>
  </si>
  <si>
    <t>SLC4A1AP</t>
  </si>
  <si>
    <t>Q15366-2</t>
  </si>
  <si>
    <t>PCBP2</t>
  </si>
  <si>
    <t>Q96HA8</t>
  </si>
  <si>
    <t>WDYHV1</t>
  </si>
  <si>
    <t>Q9NY27</t>
  </si>
  <si>
    <t>PPP4R2</t>
  </si>
  <si>
    <t>Q96AX1</t>
  </si>
  <si>
    <t>VPS33A</t>
  </si>
  <si>
    <t>Q9UKX7</t>
  </si>
  <si>
    <t>NUP50</t>
  </si>
  <si>
    <t>Q96EE3</t>
  </si>
  <si>
    <t>SEH1L</t>
  </si>
  <si>
    <t>Q9P0J1-2</t>
  </si>
  <si>
    <t>PDP1</t>
  </si>
  <si>
    <t>Q96RU2-2</t>
  </si>
  <si>
    <t>USP28</t>
  </si>
  <si>
    <t>Q9NWS6</t>
  </si>
  <si>
    <t>FAM118A</t>
  </si>
  <si>
    <t>Q6PD62</t>
  </si>
  <si>
    <t>CTR9</t>
  </si>
  <si>
    <t>L0R8F8</t>
  </si>
  <si>
    <t>SMCR7L</t>
  </si>
  <si>
    <t>Q7L5D6</t>
  </si>
  <si>
    <t>GET4</t>
  </si>
  <si>
    <t>O43719</t>
  </si>
  <si>
    <t>HTATSF1</t>
  </si>
  <si>
    <t>P30519</t>
  </si>
  <si>
    <t>HMOX2</t>
  </si>
  <si>
    <t>J3KNB8</t>
  </si>
  <si>
    <t>MAP3K4</t>
  </si>
  <si>
    <t>Q5R372-7</t>
  </si>
  <si>
    <t>RABGAP1L</t>
  </si>
  <si>
    <t>A0A0A0MRE6</t>
  </si>
  <si>
    <t>WDR47</t>
  </si>
  <si>
    <t>Q05932-3</t>
  </si>
  <si>
    <t>FPGS</t>
  </si>
  <si>
    <t>D6R938</t>
  </si>
  <si>
    <t>CAMK2D</t>
  </si>
  <si>
    <t>Q7Z739</t>
  </si>
  <si>
    <t>YTHDF3</t>
  </si>
  <si>
    <t>Q9UKJ3</t>
  </si>
  <si>
    <t>GPATCH8</t>
  </si>
  <si>
    <t>Q02750</t>
  </si>
  <si>
    <t>MAP2K1</t>
  </si>
  <si>
    <t>P61204</t>
  </si>
  <si>
    <t>ARF3</t>
  </si>
  <si>
    <t>Q9UPU5</t>
  </si>
  <si>
    <t>USP24</t>
  </si>
  <si>
    <t>A5YKK6</t>
  </si>
  <si>
    <t>CNOT1</t>
  </si>
  <si>
    <t>Q9UBQ0</t>
  </si>
  <si>
    <t>VPS29</t>
  </si>
  <si>
    <t>Q96JP5</t>
  </si>
  <si>
    <t>ZFP91;ZFP91-CNTF</t>
  </si>
  <si>
    <t>Q9BXW9</t>
  </si>
  <si>
    <t>FANCD2</t>
  </si>
  <si>
    <t>Q15172</t>
  </si>
  <si>
    <t>PPP2R5A</t>
  </si>
  <si>
    <t>Q99447-3</t>
  </si>
  <si>
    <t>PCYT2</t>
  </si>
  <si>
    <t>Q9Y5B0</t>
  </si>
  <si>
    <t>CTDP1</t>
  </si>
  <si>
    <t>P24752</t>
  </si>
  <si>
    <t>ACAT1</t>
  </si>
  <si>
    <t>O00291</t>
  </si>
  <si>
    <t>HIP1</t>
  </si>
  <si>
    <t>Q9UK39</t>
  </si>
  <si>
    <t>CCRN4L</t>
  </si>
  <si>
    <t>P46108</t>
  </si>
  <si>
    <t>CRK</t>
  </si>
  <si>
    <t>Q96BJ3</t>
  </si>
  <si>
    <t>AIDA</t>
  </si>
  <si>
    <t>O76071</t>
  </si>
  <si>
    <t>CIAO1</t>
  </si>
  <si>
    <t>Q16566</t>
  </si>
  <si>
    <t>CAMK4</t>
  </si>
  <si>
    <t>H0Y9G6</t>
  </si>
  <si>
    <t>MRPL3</t>
  </si>
  <si>
    <t>Q9NR09</t>
  </si>
  <si>
    <t>BIRC6</t>
  </si>
  <si>
    <t>O14841</t>
  </si>
  <si>
    <t>OPLAH</t>
  </si>
  <si>
    <t>Q9Y5P4-2</t>
  </si>
  <si>
    <t>COL4A3BP</t>
  </si>
  <si>
    <t>Q15907</t>
  </si>
  <si>
    <t>RAB11B</t>
  </si>
  <si>
    <t>Q9Y4R8</t>
  </si>
  <si>
    <t>TELO2</t>
  </si>
  <si>
    <t>P32322</t>
  </si>
  <si>
    <t>PYCR1</t>
  </si>
  <si>
    <t>P38117</t>
  </si>
  <si>
    <t>ETFB</t>
  </si>
  <si>
    <t>O95456</t>
  </si>
  <si>
    <t>PSMG1</t>
  </si>
  <si>
    <t>P12081</t>
  </si>
  <si>
    <t>HARS</t>
  </si>
  <si>
    <t>Q15042</t>
  </si>
  <si>
    <t>RAB3GAP1</t>
  </si>
  <si>
    <t>Q9HAD4</t>
  </si>
  <si>
    <t>WDR41</t>
  </si>
  <si>
    <t>Q15020</t>
  </si>
  <si>
    <t>SART3</t>
  </si>
  <si>
    <t>P62166</t>
  </si>
  <si>
    <t>NCS1</t>
  </si>
  <si>
    <t>Q92870</t>
  </si>
  <si>
    <t>APBB2</t>
  </si>
  <si>
    <t>P05091</t>
  </si>
  <si>
    <t>ALDH2</t>
  </si>
  <si>
    <t>Q92530</t>
  </si>
  <si>
    <t>PSMF1</t>
  </si>
  <si>
    <t>Q6IN85</t>
  </si>
  <si>
    <t>SMEK1</t>
  </si>
  <si>
    <t>X6R5C5</t>
  </si>
  <si>
    <t>CTSA</t>
  </si>
  <si>
    <t>P29373</t>
  </si>
  <si>
    <t>CRABP2</t>
  </si>
  <si>
    <t>Q9Y2H2</t>
  </si>
  <si>
    <t>INPP5F</t>
  </si>
  <si>
    <t>A0A0A6YYL4</t>
  </si>
  <si>
    <t>CORO7-PAM16;CORO7</t>
  </si>
  <si>
    <t>Q9HCG8</t>
  </si>
  <si>
    <t>CWC22</t>
  </si>
  <si>
    <t>Q14847</t>
  </si>
  <si>
    <t>LASP1</t>
  </si>
  <si>
    <t>Q9UIC8</t>
  </si>
  <si>
    <t>LCMT1</t>
  </si>
  <si>
    <t>O43402</t>
  </si>
  <si>
    <t>EMC8</t>
  </si>
  <si>
    <t>Q14155-1</t>
  </si>
  <si>
    <t>ARHGEF7</t>
  </si>
  <si>
    <t>P04183</t>
  </si>
  <si>
    <t>TK1</t>
  </si>
  <si>
    <t>Q86YV9</t>
  </si>
  <si>
    <t>HPS6</t>
  </si>
  <si>
    <t>Q9UDT6-2</t>
  </si>
  <si>
    <t>CLIP2</t>
  </si>
  <si>
    <t>Q9Y6Y0</t>
  </si>
  <si>
    <t>IVNS1ABP</t>
  </si>
  <si>
    <t>J3QLS3</t>
  </si>
  <si>
    <t>MRPS7</t>
  </si>
  <si>
    <t>Q9ULX6</t>
  </si>
  <si>
    <t>AKAP8L</t>
  </si>
  <si>
    <t>Q00534</t>
  </si>
  <si>
    <t>CDK6</t>
  </si>
  <si>
    <t>P18074</t>
  </si>
  <si>
    <t>ERCC2</t>
  </si>
  <si>
    <t>Q9H1A4</t>
  </si>
  <si>
    <t>ANAPC1</t>
  </si>
  <si>
    <t>Q86W50</t>
  </si>
  <si>
    <t>METTL16</t>
  </si>
  <si>
    <t>P48444</t>
  </si>
  <si>
    <t>ARCN1</t>
  </si>
  <si>
    <t>Q9H6K1</t>
  </si>
  <si>
    <t>C6orf106</t>
  </si>
  <si>
    <t>Q9Y248</t>
  </si>
  <si>
    <t>GINS2</t>
  </si>
  <si>
    <t>P18669</t>
  </si>
  <si>
    <t>PGAM1</t>
  </si>
  <si>
    <t>Q9NUQ8-2</t>
  </si>
  <si>
    <t>ABCF3</t>
  </si>
  <si>
    <t>O94776</t>
  </si>
  <si>
    <t>MTA2</t>
  </si>
  <si>
    <t>Q9P2X3</t>
  </si>
  <si>
    <t>IMPACT</t>
  </si>
  <si>
    <t>Q00610-2</t>
  </si>
  <si>
    <t>CLTC</t>
  </si>
  <si>
    <t>A6NN40</t>
  </si>
  <si>
    <t>SHROOM1</t>
  </si>
  <si>
    <t>Q15018</t>
  </si>
  <si>
    <t>FAM175B</t>
  </si>
  <si>
    <t>Q9ULH7-4</t>
  </si>
  <si>
    <t>MKL2</t>
  </si>
  <si>
    <t>A0A024R4E5</t>
  </si>
  <si>
    <t>HDLBP</t>
  </si>
  <si>
    <t>Q8IUC4</t>
  </si>
  <si>
    <t>RHPN2</t>
  </si>
  <si>
    <t>D6RBV2</t>
  </si>
  <si>
    <t>LMAN2</t>
  </si>
  <si>
    <t>O15231-3</t>
  </si>
  <si>
    <t>ZNF185</t>
  </si>
  <si>
    <t>Q9UJY4</t>
  </si>
  <si>
    <t>GGA2</t>
  </si>
  <si>
    <t>P35222</t>
  </si>
  <si>
    <t>CTNNB1</t>
  </si>
  <si>
    <t>Q9H0W9-2</t>
  </si>
  <si>
    <t>C11orf54</t>
  </si>
  <si>
    <t>J3KN53</t>
  </si>
  <si>
    <t>MDM2;MDM2 isoform KB9</t>
  </si>
  <si>
    <t>Q96JB5</t>
  </si>
  <si>
    <t>CDK5RAP3</t>
  </si>
  <si>
    <t>Q9BUR4</t>
  </si>
  <si>
    <t>WRAP53</t>
  </si>
  <si>
    <t>P24385</t>
  </si>
  <si>
    <t>CCND1</t>
  </si>
  <si>
    <t>Q9NX08</t>
  </si>
  <si>
    <t>COMMD8</t>
  </si>
  <si>
    <t>P35244</t>
  </si>
  <si>
    <t>RPA3</t>
  </si>
  <si>
    <t>P63272</t>
  </si>
  <si>
    <t>SUPT4H1</t>
  </si>
  <si>
    <t>O94829</t>
  </si>
  <si>
    <t>IPO13</t>
  </si>
  <si>
    <t>Q04917</t>
  </si>
  <si>
    <t>YWHAH</t>
  </si>
  <si>
    <t>Q9NQZ5</t>
  </si>
  <si>
    <t>STARD7</t>
  </si>
  <si>
    <t>O95757</t>
  </si>
  <si>
    <t>HSPA4L</t>
  </si>
  <si>
    <t>Q9Y6Y8</t>
  </si>
  <si>
    <t>SEC23IP</t>
  </si>
  <si>
    <t>B7WPG3</t>
  </si>
  <si>
    <t>HNRNPLL;HNRPLL</t>
  </si>
  <si>
    <t>Q99504-5</t>
  </si>
  <si>
    <t>EYA3</t>
  </si>
  <si>
    <t>Q13148</t>
  </si>
  <si>
    <t>TARDBP</t>
  </si>
  <si>
    <t>P11441</t>
  </si>
  <si>
    <t>UBL4A</t>
  </si>
  <si>
    <t>K7EKE6</t>
  </si>
  <si>
    <t>LONP1</t>
  </si>
  <si>
    <t>E5RJK7</t>
  </si>
  <si>
    <t>LYRM2</t>
  </si>
  <si>
    <t>Q32P41</t>
  </si>
  <si>
    <t>TRMT5</t>
  </si>
  <si>
    <t>O00625</t>
  </si>
  <si>
    <t>PIR</t>
  </si>
  <si>
    <t>O75688</t>
  </si>
  <si>
    <t>PPM1B</t>
  </si>
  <si>
    <t>Q9NQX3</t>
  </si>
  <si>
    <t>GPHN</t>
  </si>
  <si>
    <t>P22033</t>
  </si>
  <si>
    <t>MUT</t>
  </si>
  <si>
    <t>P22059</t>
  </si>
  <si>
    <t>OSBP</t>
  </si>
  <si>
    <t>Q9HD42</t>
  </si>
  <si>
    <t>CHMP1A</t>
  </si>
  <si>
    <t>A0A087X0J3</t>
  </si>
  <si>
    <t>CAP2</t>
  </si>
  <si>
    <t>Q9UBS4</t>
  </si>
  <si>
    <t>DNAJB11</t>
  </si>
  <si>
    <t>Q9NVM4-3</t>
  </si>
  <si>
    <t>PRMT7</t>
  </si>
  <si>
    <t>Q99871-3</t>
  </si>
  <si>
    <t>HAUS7</t>
  </si>
  <si>
    <t>P11908</t>
  </si>
  <si>
    <t>PRPS2</t>
  </si>
  <si>
    <t>Q96S19</t>
  </si>
  <si>
    <t>C16orf13</t>
  </si>
  <si>
    <t>O95749</t>
  </si>
  <si>
    <t>GGPS1</t>
  </si>
  <si>
    <t>Q53EZ4-2</t>
  </si>
  <si>
    <t>CEP55</t>
  </si>
  <si>
    <t>O95831-3</t>
  </si>
  <si>
    <t>AIFM1</t>
  </si>
  <si>
    <t>Q8WUM0</t>
  </si>
  <si>
    <t>NUP133</t>
  </si>
  <si>
    <t>Q9BW92</t>
  </si>
  <si>
    <t>TARS2</t>
  </si>
  <si>
    <t>X6RM59</t>
  </si>
  <si>
    <t>NT5C3A</t>
  </si>
  <si>
    <t>P98082-2</t>
  </si>
  <si>
    <t>DAB2</t>
  </si>
  <si>
    <t>Q7L8W6</t>
  </si>
  <si>
    <t>DPH6</t>
  </si>
  <si>
    <t>A0A140T955</t>
  </si>
  <si>
    <t>HLA-A</t>
  </si>
  <si>
    <t>I3L2C7</t>
  </si>
  <si>
    <t>GEMIN4</t>
  </si>
  <si>
    <t>P31942</t>
  </si>
  <si>
    <t>HNRNPH3</t>
  </si>
  <si>
    <t>Q92882</t>
  </si>
  <si>
    <t>OSTF1</t>
  </si>
  <si>
    <t>Q9BPZ3</t>
  </si>
  <si>
    <t>PAIP2</t>
  </si>
  <si>
    <t>P40939</t>
  </si>
  <si>
    <t>HADHA</t>
  </si>
  <si>
    <t>P61006</t>
  </si>
  <si>
    <t>RAB8A</t>
  </si>
  <si>
    <t>Q8N0W3</t>
  </si>
  <si>
    <t>FUK</t>
  </si>
  <si>
    <t>P60604</t>
  </si>
  <si>
    <t>UBE2G2</t>
  </si>
  <si>
    <t>Q9BV20</t>
  </si>
  <si>
    <t>MRI1</t>
  </si>
  <si>
    <t>O60271-4</t>
  </si>
  <si>
    <t>A0A0A0MRV3</t>
  </si>
  <si>
    <t>WRAP73</t>
  </si>
  <si>
    <t>Q9P215</t>
  </si>
  <si>
    <t>POGK</t>
  </si>
  <si>
    <t>Q96CN9</t>
  </si>
  <si>
    <t>GCC1</t>
  </si>
  <si>
    <t>Q9UKU7</t>
  </si>
  <si>
    <t>ACAD8</t>
  </si>
  <si>
    <t>P49736</t>
  </si>
  <si>
    <t>MCM2</t>
  </si>
  <si>
    <t>Q96CG3</t>
  </si>
  <si>
    <t>TIFA</t>
  </si>
  <si>
    <t>P26196</t>
  </si>
  <si>
    <t>DDX6</t>
  </si>
  <si>
    <t>Q9UGP4</t>
  </si>
  <si>
    <t>LIMD1</t>
  </si>
  <si>
    <t>Q9UJ68-5</t>
  </si>
  <si>
    <t>MSRA</t>
  </si>
  <si>
    <t>P37802</t>
  </si>
  <si>
    <t>TAGLN2</t>
  </si>
  <si>
    <t>Q5NDL2</t>
  </si>
  <si>
    <t>EOGT</t>
  </si>
  <si>
    <t>P68366-2</t>
  </si>
  <si>
    <t>TUBA4A</t>
  </si>
  <si>
    <t>Q9H0E2</t>
  </si>
  <si>
    <t>TOLLIP</t>
  </si>
  <si>
    <t>A0A0A0MTS7</t>
  </si>
  <si>
    <t>TTN</t>
  </si>
  <si>
    <t>Q13283</t>
  </si>
  <si>
    <t>G3BP1</t>
  </si>
  <si>
    <t>Q96S38-2</t>
  </si>
  <si>
    <t>RPS6KC1</t>
  </si>
  <si>
    <t>Q05519-2</t>
  </si>
  <si>
    <t>SRSF11</t>
  </si>
  <si>
    <t>Q658Y4</t>
  </si>
  <si>
    <t>FAM91A1</t>
  </si>
  <si>
    <t>P52306-4</t>
  </si>
  <si>
    <t>P36952</t>
  </si>
  <si>
    <t>SERPINB5</t>
  </si>
  <si>
    <t>Q8NFH3</t>
  </si>
  <si>
    <t>NUP43</t>
  </si>
  <si>
    <t>Q15286</t>
  </si>
  <si>
    <t>RAB35</t>
  </si>
  <si>
    <t>P55210</t>
  </si>
  <si>
    <t>CASP7</t>
  </si>
  <si>
    <t>A0A087WXS7</t>
  </si>
  <si>
    <t>ASNA1</t>
  </si>
  <si>
    <t>Q9H1B7</t>
  </si>
  <si>
    <t>IRF2BPL</t>
  </si>
  <si>
    <t>Q9UHX1-6</t>
  </si>
  <si>
    <t>Q96P70</t>
  </si>
  <si>
    <t>IPO9</t>
  </si>
  <si>
    <t>P56945-5</t>
  </si>
  <si>
    <t>BCAR1</t>
  </si>
  <si>
    <t>G3V0E5</t>
  </si>
  <si>
    <t>TFRC</t>
  </si>
  <si>
    <t>Q96K76-4</t>
  </si>
  <si>
    <t>USP47</t>
  </si>
  <si>
    <t>Q9BV57</t>
  </si>
  <si>
    <t>ADI1</t>
  </si>
  <si>
    <t>Q5R3I4</t>
  </si>
  <si>
    <t>TTC38</t>
  </si>
  <si>
    <t>J3KNN5</t>
  </si>
  <si>
    <t>DDX41</t>
  </si>
  <si>
    <t>P21980</t>
  </si>
  <si>
    <t>TGM2</t>
  </si>
  <si>
    <t>B4DJL6</t>
  </si>
  <si>
    <t>VWA9</t>
  </si>
  <si>
    <t>O14545</t>
  </si>
  <si>
    <t>TRAFD1</t>
  </si>
  <si>
    <t>P08559</t>
  </si>
  <si>
    <t>PDHA1</t>
  </si>
  <si>
    <t>Q08378</t>
  </si>
  <si>
    <t>GOLGA3</t>
  </si>
  <si>
    <t>A0A0G2JK44</t>
  </si>
  <si>
    <t>BRD2</t>
  </si>
  <si>
    <t>P42025</t>
  </si>
  <si>
    <t>ACTR1B</t>
  </si>
  <si>
    <t>A0MZ66</t>
  </si>
  <si>
    <t>KIAA1598</t>
  </si>
  <si>
    <t>P49914</t>
  </si>
  <si>
    <t>MTHFS;ST20-MTHFS</t>
  </si>
  <si>
    <t>P35659</t>
  </si>
  <si>
    <t>DEK</t>
  </si>
  <si>
    <t>Q9Y678</t>
  </si>
  <si>
    <t>COPG1</t>
  </si>
  <si>
    <t>O14936-3</t>
  </si>
  <si>
    <t>CASK</t>
  </si>
  <si>
    <t>Q14980</t>
  </si>
  <si>
    <t>NUMA1</t>
  </si>
  <si>
    <t>Q9UJT0</t>
  </si>
  <si>
    <t>TUBE1</t>
  </si>
  <si>
    <t>P21281</t>
  </si>
  <si>
    <t>ATP6V1B2</t>
  </si>
  <si>
    <t>I3L0N3</t>
  </si>
  <si>
    <t>NSF</t>
  </si>
  <si>
    <t>E9PDL4</t>
  </si>
  <si>
    <t>ICA1</t>
  </si>
  <si>
    <t>Q9NR50</t>
  </si>
  <si>
    <t>EIF2B3</t>
  </si>
  <si>
    <t>Q9BY44</t>
  </si>
  <si>
    <t>EIF2A</t>
  </si>
  <si>
    <t>Q9BS26</t>
  </si>
  <si>
    <t>ERP44</t>
  </si>
  <si>
    <t>Q9H0A8</t>
  </si>
  <si>
    <t>COMMD4</t>
  </si>
  <si>
    <t>O14732-2</t>
  </si>
  <si>
    <t>IMPA2</t>
  </si>
  <si>
    <t>O00499-6</t>
  </si>
  <si>
    <t>BIN1</t>
  </si>
  <si>
    <t>P26038</t>
  </si>
  <si>
    <t>MSN</t>
  </si>
  <si>
    <t>Q6L8Q7-2</t>
  </si>
  <si>
    <t>PDE12</t>
  </si>
  <si>
    <t>Q9UBT2</t>
  </si>
  <si>
    <t>UBA2</t>
  </si>
  <si>
    <t>Q9Y5B9</t>
  </si>
  <si>
    <t>SUPT16H</t>
  </si>
  <si>
    <t>Q7LBC6</t>
  </si>
  <si>
    <t>KDM3B</t>
  </si>
  <si>
    <t>O75153</t>
  </si>
  <si>
    <t>Q93009</t>
  </si>
  <si>
    <t>USP7</t>
  </si>
  <si>
    <t>Q13951</t>
  </si>
  <si>
    <t>E9PMH5</t>
  </si>
  <si>
    <t>BIRC2</t>
  </si>
  <si>
    <t>P85037</t>
  </si>
  <si>
    <t>FOXK1</t>
  </si>
  <si>
    <t>Q9H3H3</t>
  </si>
  <si>
    <t>C11orf68</t>
  </si>
  <si>
    <t>Q8TB52</t>
  </si>
  <si>
    <t>FBXO30</t>
  </si>
  <si>
    <t>Q9NQH7-4</t>
  </si>
  <si>
    <t>XPNPEP3</t>
  </si>
  <si>
    <t>P49441</t>
  </si>
  <si>
    <t>INPP1</t>
  </si>
  <si>
    <t>P47755</t>
  </si>
  <si>
    <t>CAPZA2</t>
  </si>
  <si>
    <t>P19784</t>
  </si>
  <si>
    <t>CSNK2A2</t>
  </si>
  <si>
    <t>Q9H2M9</t>
  </si>
  <si>
    <t>RAB3GAP2</t>
  </si>
  <si>
    <t>Q86W92-4</t>
  </si>
  <si>
    <t>PPFIBP1</t>
  </si>
  <si>
    <t>Q9Y697-2</t>
  </si>
  <si>
    <t>NFS1</t>
  </si>
  <si>
    <t>Q96EB6</t>
  </si>
  <si>
    <t>SIRT1</t>
  </si>
  <si>
    <t>O76031</t>
  </si>
  <si>
    <t>CLPX</t>
  </si>
  <si>
    <t>F8W9A8</t>
  </si>
  <si>
    <t>PPIP5K1</t>
  </si>
  <si>
    <t>Q96GA7</t>
  </si>
  <si>
    <t>SDSL</t>
  </si>
  <si>
    <t>Q92572</t>
  </si>
  <si>
    <t>AP3S1</t>
  </si>
  <si>
    <t>E9PL24</t>
  </si>
  <si>
    <t>PDE4DIP</t>
  </si>
  <si>
    <t>P04406</t>
  </si>
  <si>
    <t>GAPDH</t>
  </si>
  <si>
    <t>O15040-2</t>
  </si>
  <si>
    <t>TECPR2</t>
  </si>
  <si>
    <t>Q6P587</t>
  </si>
  <si>
    <t>FAHD1</t>
  </si>
  <si>
    <t>Q8TCY9</t>
  </si>
  <si>
    <t>URGCP</t>
  </si>
  <si>
    <t>Q96AT9</t>
  </si>
  <si>
    <t>RPE</t>
  </si>
  <si>
    <t>Q8WZ82</t>
  </si>
  <si>
    <t>OVCA2</t>
  </si>
  <si>
    <t>O43823</t>
  </si>
  <si>
    <t>AKAP8</t>
  </si>
  <si>
    <t>P46940</t>
  </si>
  <si>
    <t>IQGAP1</t>
  </si>
  <si>
    <t>B4DR80</t>
  </si>
  <si>
    <t>STK24</t>
  </si>
  <si>
    <t>P35250</t>
  </si>
  <si>
    <t>RFC2</t>
  </si>
  <si>
    <t>Q9UH62</t>
  </si>
  <si>
    <t>ARMCX3</t>
  </si>
  <si>
    <t>Q9NRY5</t>
  </si>
  <si>
    <t>FAM114A2</t>
  </si>
  <si>
    <t>Q8IYS1</t>
  </si>
  <si>
    <t>PM20D2</t>
  </si>
  <si>
    <t>C9J2Y9</t>
  </si>
  <si>
    <t>POLR2B</t>
  </si>
  <si>
    <t>P41134</t>
  </si>
  <si>
    <t>ID1</t>
  </si>
  <si>
    <t>Q9BZK7</t>
  </si>
  <si>
    <t>TBL1XR1</t>
  </si>
  <si>
    <t>P57740</t>
  </si>
  <si>
    <t>NUP107</t>
  </si>
  <si>
    <t>Q96FQ6</t>
  </si>
  <si>
    <t>S100A16</t>
  </si>
  <si>
    <t>Q495W5</t>
  </si>
  <si>
    <t>FUT11</t>
  </si>
  <si>
    <t>Q15427</t>
  </si>
  <si>
    <t>SF3B4</t>
  </si>
  <si>
    <t>C9JLU1</t>
  </si>
  <si>
    <t>POLR2H</t>
  </si>
  <si>
    <t>Q15717</t>
  </si>
  <si>
    <t>ELAVL1</t>
  </si>
  <si>
    <t>A0A0A0MQR2</t>
  </si>
  <si>
    <t>RTFDC1</t>
  </si>
  <si>
    <t>Q9UK22</t>
  </si>
  <si>
    <t>FBXO2</t>
  </si>
  <si>
    <t>B9ZVN9</t>
  </si>
  <si>
    <t>POLR1A</t>
  </si>
  <si>
    <t>Q9UBB6</t>
  </si>
  <si>
    <t>NCDN</t>
  </si>
  <si>
    <t>P41250</t>
  </si>
  <si>
    <t>GARS</t>
  </si>
  <si>
    <t>Q9BXB4</t>
  </si>
  <si>
    <t>OSBPL11</t>
  </si>
  <si>
    <t>Q9H3P7</t>
  </si>
  <si>
    <t>ACBD3</t>
  </si>
  <si>
    <t>P52630-4</t>
  </si>
  <si>
    <t>STAT2</t>
  </si>
  <si>
    <t>O60884</t>
  </si>
  <si>
    <t>DNAJA2</t>
  </si>
  <si>
    <t>P48147</t>
  </si>
  <si>
    <t>PREP</t>
  </si>
  <si>
    <t>Q00839-2</t>
  </si>
  <si>
    <t>HNRNPU</t>
  </si>
  <si>
    <t>O75717</t>
  </si>
  <si>
    <t>WDHD1</t>
  </si>
  <si>
    <t>A0A0C4DFX9</t>
  </si>
  <si>
    <t>NELFA</t>
  </si>
  <si>
    <t>C9J5C3</t>
  </si>
  <si>
    <t>PDCD10</t>
  </si>
  <si>
    <t>P11117</t>
  </si>
  <si>
    <t>ACP2</t>
  </si>
  <si>
    <t>Q9Y4E8</t>
  </si>
  <si>
    <t>USP15</t>
  </si>
  <si>
    <t>A0A0A0MQT0</t>
  </si>
  <si>
    <t>RBP1</t>
  </si>
  <si>
    <t>Q7Z6J9</t>
  </si>
  <si>
    <t>TSEN54</t>
  </si>
  <si>
    <t>Q00613-2</t>
  </si>
  <si>
    <t>HSF1</t>
  </si>
  <si>
    <t>Q92598</t>
  </si>
  <si>
    <t>HSPH1</t>
  </si>
  <si>
    <t>A0A1B0GWF2</t>
  </si>
  <si>
    <t>STXBP1</t>
  </si>
  <si>
    <t>O00762</t>
  </si>
  <si>
    <t>UBE2C</t>
  </si>
  <si>
    <t>Q9BTV6</t>
  </si>
  <si>
    <t>DPH7</t>
  </si>
  <si>
    <t>Q9BYG5</t>
  </si>
  <si>
    <t>PARD6B</t>
  </si>
  <si>
    <t>Q15003</t>
  </si>
  <si>
    <t>NCAPH</t>
  </si>
  <si>
    <t>F5GXE4</t>
  </si>
  <si>
    <t>ATE1</t>
  </si>
  <si>
    <t>P13804</t>
  </si>
  <si>
    <t>ETFA</t>
  </si>
  <si>
    <t>Q7Z6M2</t>
  </si>
  <si>
    <t>FBXO33</t>
  </si>
  <si>
    <t>Q9Y2G5</t>
  </si>
  <si>
    <t>POFUT2</t>
  </si>
  <si>
    <t>R4GNB2</t>
  </si>
  <si>
    <t>DENND4C</t>
  </si>
  <si>
    <t>P26639</t>
  </si>
  <si>
    <t>TARS</t>
  </si>
  <si>
    <t>Q16543</t>
  </si>
  <si>
    <t>CDC37</t>
  </si>
  <si>
    <t>Q15291-2</t>
  </si>
  <si>
    <t>P47224</t>
  </si>
  <si>
    <t>RABIF</t>
  </si>
  <si>
    <t>O95376</t>
  </si>
  <si>
    <t>ARIH2</t>
  </si>
  <si>
    <t>Q5JSH3</t>
  </si>
  <si>
    <t>WDR44</t>
  </si>
  <si>
    <t>P42566</t>
  </si>
  <si>
    <t>EPS15</t>
  </si>
  <si>
    <t>P34932</t>
  </si>
  <si>
    <t>HSPA4</t>
  </si>
  <si>
    <t>Q9BXS5</t>
  </si>
  <si>
    <t>AP1M1</t>
  </si>
  <si>
    <t>Q9ULJ3-2</t>
  </si>
  <si>
    <t>ZBTB21</t>
  </si>
  <si>
    <t>Q8WZA9</t>
  </si>
  <si>
    <t>IRGQ</t>
  </si>
  <si>
    <t>B4DL54</t>
  </si>
  <si>
    <t>CHURC1-FNTB;FNTB</t>
  </si>
  <si>
    <t>Q12769</t>
  </si>
  <si>
    <t>NUP160</t>
  </si>
  <si>
    <t>O94817</t>
  </si>
  <si>
    <t>ATG12</t>
  </si>
  <si>
    <t>Q8WW22-2</t>
  </si>
  <si>
    <t>DNAJA4</t>
  </si>
  <si>
    <t>Q9NSD9</t>
  </si>
  <si>
    <t>FARSB</t>
  </si>
  <si>
    <t>P12109</t>
  </si>
  <si>
    <t>COL6A1</t>
  </si>
  <si>
    <t>Q7L523</t>
  </si>
  <si>
    <t>RRAGA;RRAGB</t>
  </si>
  <si>
    <t>F8VVA7</t>
  </si>
  <si>
    <t>COPZ1</t>
  </si>
  <si>
    <t>P10301</t>
  </si>
  <si>
    <t>RRAS</t>
  </si>
  <si>
    <t>Q9Y2V7</t>
  </si>
  <si>
    <t>COG6</t>
  </si>
  <si>
    <t>P43246</t>
  </si>
  <si>
    <t>MSH2</t>
  </si>
  <si>
    <t>P35249</t>
  </si>
  <si>
    <t>RFC4</t>
  </si>
  <si>
    <t>K7EIU8</t>
  </si>
  <si>
    <t>SMAD4</t>
  </si>
  <si>
    <t>Q8IV08</t>
  </si>
  <si>
    <t>PLD3</t>
  </si>
  <si>
    <t>Q5JTV1</t>
  </si>
  <si>
    <t>GMEB2</t>
  </si>
  <si>
    <t>Q9Y508</t>
  </si>
  <si>
    <t>RNF114</t>
  </si>
  <si>
    <t>P31146</t>
  </si>
  <si>
    <t>CORO1A</t>
  </si>
  <si>
    <t>Q08623</t>
  </si>
  <si>
    <t>HDHD1</t>
  </si>
  <si>
    <t>E7EVX8</t>
  </si>
  <si>
    <t>PRPF31</t>
  </si>
  <si>
    <t>P24928</t>
  </si>
  <si>
    <t>POLR2A</t>
  </si>
  <si>
    <t>Q99538</t>
  </si>
  <si>
    <t>LGMN</t>
  </si>
  <si>
    <t>Q15438-2</t>
  </si>
  <si>
    <t>CYTH1</t>
  </si>
  <si>
    <t>P05198</t>
  </si>
  <si>
    <t>EIF2S1</t>
  </si>
  <si>
    <t>P45973</t>
  </si>
  <si>
    <t>CBX5</t>
  </si>
  <si>
    <t>Q9Y6W3</t>
  </si>
  <si>
    <t>CAPN7</t>
  </si>
  <si>
    <t>O43156</t>
  </si>
  <si>
    <t>TTI1</t>
  </si>
  <si>
    <t>P78371</t>
  </si>
  <si>
    <t>CCT2</t>
  </si>
  <si>
    <t>O75648</t>
  </si>
  <si>
    <t>TRMU</t>
  </si>
  <si>
    <t>P46060</t>
  </si>
  <si>
    <t>RANGAP1</t>
  </si>
  <si>
    <t>Q9UJY5</t>
  </si>
  <si>
    <t>GGA1</t>
  </si>
  <si>
    <t>P62993</t>
  </si>
  <si>
    <t>GRB2</t>
  </si>
  <si>
    <t>P04350</t>
  </si>
  <si>
    <t>TUBB4A</t>
  </si>
  <si>
    <t>Q96ER3</t>
  </si>
  <si>
    <t>SAAL1</t>
  </si>
  <si>
    <t>P62380</t>
  </si>
  <si>
    <t>TBPL1</t>
  </si>
  <si>
    <t>Q9BPX5</t>
  </si>
  <si>
    <t>ARPC5L</t>
  </si>
  <si>
    <t>Q9NVX0-2</t>
  </si>
  <si>
    <t>HAUS2</t>
  </si>
  <si>
    <t>P0CG13</t>
  </si>
  <si>
    <t>CHTF8</t>
  </si>
  <si>
    <t>P61086</t>
  </si>
  <si>
    <t>UBE2K</t>
  </si>
  <si>
    <t>Q15149</t>
  </si>
  <si>
    <t>P60891</t>
  </si>
  <si>
    <t>PRPS1</t>
  </si>
  <si>
    <t>Q9H078-2</t>
  </si>
  <si>
    <t>CLPB</t>
  </si>
  <si>
    <t>Q14746</t>
  </si>
  <si>
    <t>COG2</t>
  </si>
  <si>
    <t>P19388</t>
  </si>
  <si>
    <t>POLR2E</t>
  </si>
  <si>
    <t>Q6ULP2-5</t>
  </si>
  <si>
    <t>AFTPH</t>
  </si>
  <si>
    <t>P28290</t>
  </si>
  <si>
    <t>SSFA2</t>
  </si>
  <si>
    <t>B4E0Y9</t>
  </si>
  <si>
    <t>STK26</t>
  </si>
  <si>
    <t>A0A087WUB9</t>
  </si>
  <si>
    <t>CTNNBL1</t>
  </si>
  <si>
    <t>P53384-2</t>
  </si>
  <si>
    <t>NUBP1</t>
  </si>
  <si>
    <t>Q9BQ70</t>
  </si>
  <si>
    <t>TCF25</t>
  </si>
  <si>
    <t>P62699</t>
  </si>
  <si>
    <t>YPEL5</t>
  </si>
  <si>
    <t>P56537</t>
  </si>
  <si>
    <t>EIF6</t>
  </si>
  <si>
    <t>E9PH64</t>
  </si>
  <si>
    <t>NDUFB9</t>
  </si>
  <si>
    <t>Q9C0E2</t>
  </si>
  <si>
    <t>XPO4</t>
  </si>
  <si>
    <t>Q9BYX2-2</t>
  </si>
  <si>
    <t>TBC1D2</t>
  </si>
  <si>
    <t>Q53FT3</t>
  </si>
  <si>
    <t>C11orf73</t>
  </si>
  <si>
    <t>P67870</t>
  </si>
  <si>
    <t>CSNK2B;CSNK2B-LY6G5B-1181</t>
  </si>
  <si>
    <t>O00186</t>
  </si>
  <si>
    <t>STXBP3</t>
  </si>
  <si>
    <t>Q6PKG0</t>
  </si>
  <si>
    <t>LARP1</t>
  </si>
  <si>
    <t>Q99567</t>
  </si>
  <si>
    <t>NUP88</t>
  </si>
  <si>
    <t>Q9UIM3</t>
  </si>
  <si>
    <t>FKBPL</t>
  </si>
  <si>
    <t>Q15833</t>
  </si>
  <si>
    <t>STXBP2</t>
  </si>
  <si>
    <t>Q9Y303</t>
  </si>
  <si>
    <t>AMDHD2</t>
  </si>
  <si>
    <t>Q15398-3</t>
  </si>
  <si>
    <t>DLGAP5</t>
  </si>
  <si>
    <t>O15084</t>
  </si>
  <si>
    <t>ANKRD28</t>
  </si>
  <si>
    <t>P36639-3</t>
  </si>
  <si>
    <t>NUDT1</t>
  </si>
  <si>
    <t>Q13619</t>
  </si>
  <si>
    <t>CUL4A</t>
  </si>
  <si>
    <t>Q9Y3S2</t>
  </si>
  <si>
    <t>ZNF330</t>
  </si>
  <si>
    <t>O75886</t>
  </si>
  <si>
    <t>STAM2</t>
  </si>
  <si>
    <t>Q8TD19</t>
  </si>
  <si>
    <t>NEK9</t>
  </si>
  <si>
    <t>Q9UN36</t>
  </si>
  <si>
    <t>A8MYT4</t>
  </si>
  <si>
    <t>PIK3C3</t>
  </si>
  <si>
    <t>A6NMQ1</t>
  </si>
  <si>
    <t>POLA1</t>
  </si>
  <si>
    <t>O95551</t>
  </si>
  <si>
    <t>TDP2</t>
  </si>
  <si>
    <t>P63104</t>
  </si>
  <si>
    <t>YWHAZ</t>
  </si>
  <si>
    <t>O95273</t>
  </si>
  <si>
    <t>CCNDBP1</t>
  </si>
  <si>
    <t>P13284</t>
  </si>
  <si>
    <t>IFI30</t>
  </si>
  <si>
    <t>P07737</t>
  </si>
  <si>
    <t>PFN1</t>
  </si>
  <si>
    <t>O15143</t>
  </si>
  <si>
    <t>ARPC1B</t>
  </si>
  <si>
    <t>Q9NWX5</t>
  </si>
  <si>
    <t>ASB6</t>
  </si>
  <si>
    <t>Q9H0R4</t>
  </si>
  <si>
    <t>HDHD2</t>
  </si>
  <si>
    <t>Q9BVC4</t>
  </si>
  <si>
    <t>MLST8</t>
  </si>
  <si>
    <t>Q8IW35</t>
  </si>
  <si>
    <t>CEP97</t>
  </si>
  <si>
    <t>H0YIV4</t>
  </si>
  <si>
    <t>NAP1L1</t>
  </si>
  <si>
    <t>O95989</t>
  </si>
  <si>
    <t>NUDT3</t>
  </si>
  <si>
    <t>P61018</t>
  </si>
  <si>
    <t>RAB4B</t>
  </si>
  <si>
    <t>G8JLQ3</t>
  </si>
  <si>
    <t>BLOC1S1</t>
  </si>
  <si>
    <t>Q5T4S7-3</t>
  </si>
  <si>
    <t>UBR4</t>
  </si>
  <si>
    <t>Q9NVP2</t>
  </si>
  <si>
    <t>ASF1B</t>
  </si>
  <si>
    <t>Q8IY47</t>
  </si>
  <si>
    <t>KBTBD2</t>
  </si>
  <si>
    <t>Q9UPY3-2</t>
  </si>
  <si>
    <t>DICER1</t>
  </si>
  <si>
    <t>O60524-4</t>
  </si>
  <si>
    <t>NEMF</t>
  </si>
  <si>
    <t>Q9Y3D0</t>
  </si>
  <si>
    <t>FAM96B</t>
  </si>
  <si>
    <t>Q9UHD1</t>
  </si>
  <si>
    <t>CHORDC1</t>
  </si>
  <si>
    <t>P09104</t>
  </si>
  <si>
    <t>ENO2</t>
  </si>
  <si>
    <t>H0Y5C2</t>
  </si>
  <si>
    <t>P61026</t>
  </si>
  <si>
    <t>RAB10</t>
  </si>
  <si>
    <t>O00764</t>
  </si>
  <si>
    <t>PDXK</t>
  </si>
  <si>
    <t>Q5T1Z4</t>
  </si>
  <si>
    <t>PUM1</t>
  </si>
  <si>
    <t>P12268</t>
  </si>
  <si>
    <t>IMPDH2</t>
  </si>
  <si>
    <t>Q9NUM4</t>
  </si>
  <si>
    <t>TMEM106B</t>
  </si>
  <si>
    <t>Q9BRX2</t>
  </si>
  <si>
    <t>PELO</t>
  </si>
  <si>
    <t>P31327</t>
  </si>
  <si>
    <t>CPS1</t>
  </si>
  <si>
    <t>P68402</t>
  </si>
  <si>
    <t>PAFAH1B2</t>
  </si>
  <si>
    <t>Q8N5D0</t>
  </si>
  <si>
    <t>WDTC1</t>
  </si>
  <si>
    <t>A0A0A0MRJ6</t>
  </si>
  <si>
    <t>PCMT1</t>
  </si>
  <si>
    <t>P31946-2</t>
  </si>
  <si>
    <t>YWHAB</t>
  </si>
  <si>
    <t>Q8NFV4</t>
  </si>
  <si>
    <t>ABHD11</t>
  </si>
  <si>
    <t>P08236</t>
  </si>
  <si>
    <t>GUSB</t>
  </si>
  <si>
    <t>Q9BYJ9</t>
  </si>
  <si>
    <t>YTHDF1</t>
  </si>
  <si>
    <t>K7EJH0</t>
  </si>
  <si>
    <t>SPC24</t>
  </si>
  <si>
    <t>Q9BSH5</t>
  </si>
  <si>
    <t>HDHD3</t>
  </si>
  <si>
    <t>Q3ZCW2</t>
  </si>
  <si>
    <t>LGALSL</t>
  </si>
  <si>
    <t>P49643</t>
  </si>
  <si>
    <t>PRIM2</t>
  </si>
  <si>
    <t>P31150</t>
  </si>
  <si>
    <t>GDI1</t>
  </si>
  <si>
    <t>C9JP00</t>
  </si>
  <si>
    <t>MBNL1;MBLL;MBNL2</t>
  </si>
  <si>
    <t>A0A0A0MSB4</t>
  </si>
  <si>
    <t>OSBP2</t>
  </si>
  <si>
    <t>Q7L266</t>
  </si>
  <si>
    <t>ASRGL1</t>
  </si>
  <si>
    <t>F8WEC0</t>
  </si>
  <si>
    <t>MMADHC</t>
  </si>
  <si>
    <t>Q9Y263</t>
  </si>
  <si>
    <t>PLAA</t>
  </si>
  <si>
    <t>Q9NVG8</t>
  </si>
  <si>
    <t>TBC1D13</t>
  </si>
  <si>
    <t>Q9HCN4</t>
  </si>
  <si>
    <t>GPN1</t>
  </si>
  <si>
    <t>Q92843-2</t>
  </si>
  <si>
    <t>BCL2L2</t>
  </si>
  <si>
    <t>J3KND1</t>
  </si>
  <si>
    <t>Q9NXR5</t>
  </si>
  <si>
    <t>ANKRD10</t>
  </si>
  <si>
    <t>B4E0T2</t>
  </si>
  <si>
    <t>PEX5</t>
  </si>
  <si>
    <t>Q8WVJ2</t>
  </si>
  <si>
    <t>NUDCD2</t>
  </si>
  <si>
    <t>Q9BRT8-3</t>
  </si>
  <si>
    <t>CBWD1</t>
  </si>
  <si>
    <t>A0A087X256</t>
  </si>
  <si>
    <t>KIAA1033</t>
  </si>
  <si>
    <t>H3BVD9</t>
  </si>
  <si>
    <t>SPINT1</t>
  </si>
  <si>
    <t>P49840</t>
  </si>
  <si>
    <t>GSK3A</t>
  </si>
  <si>
    <t>Q9BXP5-2</t>
  </si>
  <si>
    <t>SRRT</t>
  </si>
  <si>
    <t>O60784</t>
  </si>
  <si>
    <t>TOM1</t>
  </si>
  <si>
    <t>Q00653</t>
  </si>
  <si>
    <t>NFKB2</t>
  </si>
  <si>
    <t>V9GYW9</t>
  </si>
  <si>
    <t>RCAN1</t>
  </si>
  <si>
    <t>O00629</t>
  </si>
  <si>
    <t>KPNA4</t>
  </si>
  <si>
    <t>Q96AC1</t>
  </si>
  <si>
    <t>FERMT2</t>
  </si>
  <si>
    <t>Q86W56</t>
  </si>
  <si>
    <t>PARG</t>
  </si>
  <si>
    <t>Q9NXJ5</t>
  </si>
  <si>
    <t>PGPEP1</t>
  </si>
  <si>
    <t>Q9Y3D8</t>
  </si>
  <si>
    <t>AK6;TAF9</t>
  </si>
  <si>
    <t>P50453</t>
  </si>
  <si>
    <t>SERPINB9</t>
  </si>
  <si>
    <t>Q4KWH8-3</t>
  </si>
  <si>
    <t>PLCH1</t>
  </si>
  <si>
    <t>Q9Y2S7</t>
  </si>
  <si>
    <t>POLDIP2</t>
  </si>
  <si>
    <t>P61081</t>
  </si>
  <si>
    <t>UBE2M</t>
  </si>
  <si>
    <t>Q3KQV9</t>
  </si>
  <si>
    <t>UAP1L1</t>
  </si>
  <si>
    <t>G3V4N6</t>
  </si>
  <si>
    <t>SDR39U1</t>
  </si>
  <si>
    <t>P63092-3</t>
  </si>
  <si>
    <t>GNAS</t>
  </si>
  <si>
    <t>A0A0A0MT83</t>
  </si>
  <si>
    <t>IVD</t>
  </si>
  <si>
    <t>Q9Y2Y0-2</t>
  </si>
  <si>
    <t>ARL2BP</t>
  </si>
  <si>
    <t>E9PFK9</t>
  </si>
  <si>
    <t>RABGEF1</t>
  </si>
  <si>
    <t>Q9H9A6</t>
  </si>
  <si>
    <t>LRRC40</t>
  </si>
  <si>
    <t>P17612</t>
  </si>
  <si>
    <t>PRKACA;KIN27</t>
  </si>
  <si>
    <t>H0Y494</t>
  </si>
  <si>
    <t>SIK3</t>
  </si>
  <si>
    <t>Q12888</t>
  </si>
  <si>
    <t>TP53BP1</t>
  </si>
  <si>
    <t>Q9UHP3</t>
  </si>
  <si>
    <t>USP25</t>
  </si>
  <si>
    <t>P11177-2</t>
  </si>
  <si>
    <t>PDHB</t>
  </si>
  <si>
    <t>Q16762</t>
  </si>
  <si>
    <t>TST</t>
  </si>
  <si>
    <t>Q9NQW7-3</t>
  </si>
  <si>
    <t>XPNPEP1</t>
  </si>
  <si>
    <t>P38606</t>
  </si>
  <si>
    <t>ATP6V1A</t>
  </si>
  <si>
    <t>O14787-2</t>
  </si>
  <si>
    <t>TNPO2</t>
  </si>
  <si>
    <t>Q15366-3</t>
  </si>
  <si>
    <t>O60568</t>
  </si>
  <si>
    <t>PLOD3</t>
  </si>
  <si>
    <t>Q9BW61</t>
  </si>
  <si>
    <t>DDA1</t>
  </si>
  <si>
    <t>D4Q8H0</t>
  </si>
  <si>
    <t>pk;ZAK</t>
  </si>
  <si>
    <t>H3BRN4</t>
  </si>
  <si>
    <t>ABAT</t>
  </si>
  <si>
    <t>P27144</t>
  </si>
  <si>
    <t>AK4</t>
  </si>
  <si>
    <t>Q9Y5P6</t>
  </si>
  <si>
    <t>GMPPB</t>
  </si>
  <si>
    <t>Q9UI30</t>
  </si>
  <si>
    <t>TRMT112</t>
  </si>
  <si>
    <t>Q9Y3I1</t>
  </si>
  <si>
    <t>FBXO7</t>
  </si>
  <si>
    <t>Q9NRF8</t>
  </si>
  <si>
    <t>CTPS2</t>
  </si>
  <si>
    <t>Q8TDQ7</t>
  </si>
  <si>
    <t>GNPDA2</t>
  </si>
  <si>
    <t>P53675-2</t>
  </si>
  <si>
    <t>CLTCL1</t>
  </si>
  <si>
    <t>Q7L7V1</t>
  </si>
  <si>
    <t>DHX32</t>
  </si>
  <si>
    <t>O75190</t>
  </si>
  <si>
    <t>DNAJB6</t>
  </si>
  <si>
    <t>P16383-2</t>
  </si>
  <si>
    <t>GCFC2</t>
  </si>
  <si>
    <t>Q96KR1</t>
  </si>
  <si>
    <t>ZFR</t>
  </si>
  <si>
    <t>O43414</t>
  </si>
  <si>
    <t>ERI3</t>
  </si>
  <si>
    <t>P28482</t>
  </si>
  <si>
    <t>MAPK1</t>
  </si>
  <si>
    <t>Q9NS91</t>
  </si>
  <si>
    <t>RAD18</t>
  </si>
  <si>
    <t>Q96JB2</t>
  </si>
  <si>
    <t>COG3</t>
  </si>
  <si>
    <t>Q5W0B1</t>
  </si>
  <si>
    <t>RNF219</t>
  </si>
  <si>
    <t>Q96S59</t>
  </si>
  <si>
    <t>RANBP9</t>
  </si>
  <si>
    <t>Q9Y5A9</t>
  </si>
  <si>
    <t>YTHDF2</t>
  </si>
  <si>
    <t>Q4J6C6-4</t>
  </si>
  <si>
    <t>PREPL</t>
  </si>
  <si>
    <t>Q13686</t>
  </si>
  <si>
    <t>ALKBH1</t>
  </si>
  <si>
    <t>Q5T440</t>
  </si>
  <si>
    <t>IBA57</t>
  </si>
  <si>
    <t>Q9HCC0</t>
  </si>
  <si>
    <t>MCCC2</t>
  </si>
  <si>
    <t>Q5XUX1-3</t>
  </si>
  <si>
    <t>FBXW9</t>
  </si>
  <si>
    <t>Q92551</t>
  </si>
  <si>
    <t>IP6K1</t>
  </si>
  <si>
    <t>Q05DH4</t>
  </si>
  <si>
    <t>FAM160A1</t>
  </si>
  <si>
    <t>P41223</t>
  </si>
  <si>
    <t>BUD31</t>
  </si>
  <si>
    <t>Q8NC60</t>
  </si>
  <si>
    <t>NOA1</t>
  </si>
  <si>
    <t>Q15831</t>
  </si>
  <si>
    <t>STK11</t>
  </si>
  <si>
    <t>O75116</t>
  </si>
  <si>
    <t>ROCK2</t>
  </si>
  <si>
    <t>Q9UKF6</t>
  </si>
  <si>
    <t>CPSF3</t>
  </si>
  <si>
    <t>P52948-5</t>
  </si>
  <si>
    <t>NUP98</t>
  </si>
  <si>
    <t>P05165-3</t>
  </si>
  <si>
    <t>PCCA</t>
  </si>
  <si>
    <t>Q7KZ85</t>
  </si>
  <si>
    <t>SUPT6H</t>
  </si>
  <si>
    <t>Q9Y570</t>
  </si>
  <si>
    <t>PPME1</t>
  </si>
  <si>
    <t>P78347-2</t>
  </si>
  <si>
    <t>GTF2I</t>
  </si>
  <si>
    <t>O43491</t>
  </si>
  <si>
    <t>F5GWX5</t>
  </si>
  <si>
    <t>CHD4</t>
  </si>
  <si>
    <t>Q5JY65</t>
  </si>
  <si>
    <t>CRNKL1</t>
  </si>
  <si>
    <t>Q9UBS8</t>
  </si>
  <si>
    <t>RNF14</t>
  </si>
  <si>
    <t>Q9Y3C8</t>
  </si>
  <si>
    <t>UFC1</t>
  </si>
  <si>
    <t>A0A140TA40</t>
  </si>
  <si>
    <t>VARS2</t>
  </si>
  <si>
    <t>Q96E29-3</t>
  </si>
  <si>
    <t>MTERF3</t>
  </si>
  <si>
    <t>Q9BYM8-3</t>
  </si>
  <si>
    <t>RBCK1</t>
  </si>
  <si>
    <t>Q8TD16-2</t>
  </si>
  <si>
    <t>BICD2</t>
  </si>
  <si>
    <t>H7BXH9</t>
  </si>
  <si>
    <t>METTL21A</t>
  </si>
  <si>
    <t>Q8IWV8-4</t>
  </si>
  <si>
    <t>UBR2</t>
  </si>
  <si>
    <t>P27348</t>
  </si>
  <si>
    <t>YWHAQ</t>
  </si>
  <si>
    <t>P61019</t>
  </si>
  <si>
    <t>RAB2A</t>
  </si>
  <si>
    <t>O43598</t>
  </si>
  <si>
    <t>DNPH1</t>
  </si>
  <si>
    <t>Q9NUP7</t>
  </si>
  <si>
    <t>TRMT13</t>
  </si>
  <si>
    <t>Q96RE7</t>
  </si>
  <si>
    <t>NACC1</t>
  </si>
  <si>
    <t>P09455</t>
  </si>
  <si>
    <t>Q9P260</t>
  </si>
  <si>
    <t>KIAA1468</t>
  </si>
  <si>
    <t>Q14318-2</t>
  </si>
  <si>
    <t>FKBP8</t>
  </si>
  <si>
    <t>P50395</t>
  </si>
  <si>
    <t>GDI2</t>
  </si>
  <si>
    <t>Q9P287</t>
  </si>
  <si>
    <t>B2RA97</t>
  </si>
  <si>
    <t>HEMK2;N6AMT1</t>
  </si>
  <si>
    <t>P60520</t>
  </si>
  <si>
    <t>GABARAPL2</t>
  </si>
  <si>
    <t>O95671-2</t>
  </si>
  <si>
    <t>ASMTL</t>
  </si>
  <si>
    <t>Q9HAS0</t>
  </si>
  <si>
    <t>C17orf75</t>
  </si>
  <si>
    <t>Q9UHB6</t>
  </si>
  <si>
    <t>LIMA1</t>
  </si>
  <si>
    <t>P40121</t>
  </si>
  <si>
    <t>CAPG</t>
  </si>
  <si>
    <t>P53041</t>
  </si>
  <si>
    <t>PPP5C</t>
  </si>
  <si>
    <t>Q9BTY7</t>
  </si>
  <si>
    <t>HGH1</t>
  </si>
  <si>
    <t>P54802</t>
  </si>
  <si>
    <t>NAGLU</t>
  </si>
  <si>
    <t>P23443-3</t>
  </si>
  <si>
    <t>RPS6KB1</t>
  </si>
  <si>
    <t>Q13501</t>
  </si>
  <si>
    <t>SQSTM1</t>
  </si>
  <si>
    <t>O00203</t>
  </si>
  <si>
    <t>AP3B1</t>
  </si>
  <si>
    <t>Q9HAV7</t>
  </si>
  <si>
    <t>GRPEL1</t>
  </si>
  <si>
    <t>Q9BUI4</t>
  </si>
  <si>
    <t>POLR3C</t>
  </si>
  <si>
    <t>Q9BR61</t>
  </si>
  <si>
    <t>ACBD6</t>
  </si>
  <si>
    <t>Q5F1R6</t>
  </si>
  <si>
    <t>DNAJC21</t>
  </si>
  <si>
    <t>P12004</t>
  </si>
  <si>
    <t>PCNA</t>
  </si>
  <si>
    <t>O76054</t>
  </si>
  <si>
    <t>SEC14L2</t>
  </si>
  <si>
    <t>Q13885</t>
  </si>
  <si>
    <t>TUBB2A;TUBB2B</t>
  </si>
  <si>
    <t>Q9NP92</t>
  </si>
  <si>
    <t>MRPS30</t>
  </si>
  <si>
    <t>O15287</t>
  </si>
  <si>
    <t>FANCG</t>
  </si>
  <si>
    <t>Q96HC4</t>
  </si>
  <si>
    <t>PDLIM5</t>
  </si>
  <si>
    <t>P53396-2</t>
  </si>
  <si>
    <t>Q9UK41</t>
  </si>
  <si>
    <t>VPS28</t>
  </si>
  <si>
    <t>Q9UPT8</t>
  </si>
  <si>
    <t>ZC3H4</t>
  </si>
  <si>
    <t>Q9NYP9</t>
  </si>
  <si>
    <t>MIS18A</t>
  </si>
  <si>
    <t>Q9C0B0</t>
  </si>
  <si>
    <t>UNK</t>
  </si>
  <si>
    <t>Q9NUU7</t>
  </si>
  <si>
    <t>DDX19A</t>
  </si>
  <si>
    <t>O14773</t>
  </si>
  <si>
    <t>TPP1</t>
  </si>
  <si>
    <t>Q99707</t>
  </si>
  <si>
    <t>MTR</t>
  </si>
  <si>
    <t>E9PIE3</t>
  </si>
  <si>
    <t>PRKCDBP</t>
  </si>
  <si>
    <t>Q9NZD2</t>
  </si>
  <si>
    <t>GLTP</t>
  </si>
  <si>
    <t>P23786</t>
  </si>
  <si>
    <t>CPT2</t>
  </si>
  <si>
    <t>Q9UL15</t>
  </si>
  <si>
    <t>BAG5</t>
  </si>
  <si>
    <t>O75832</t>
  </si>
  <si>
    <t>PSMD10</t>
  </si>
  <si>
    <t>Q9UL33-2</t>
  </si>
  <si>
    <t>TRAPPC2L</t>
  </si>
  <si>
    <t>X6RK58</t>
  </si>
  <si>
    <t>LRRC20</t>
  </si>
  <si>
    <t>O00462</t>
  </si>
  <si>
    <t>MANBA</t>
  </si>
  <si>
    <t>O43301</t>
  </si>
  <si>
    <t>HSPA12A</t>
  </si>
  <si>
    <t>O95155-2</t>
  </si>
  <si>
    <t>UBE4B</t>
  </si>
  <si>
    <t>E9PDR0</t>
  </si>
  <si>
    <t>PCCB</t>
  </si>
  <si>
    <t>Q15181</t>
  </si>
  <si>
    <t>PPA1</t>
  </si>
  <si>
    <t>P50336</t>
  </si>
  <si>
    <t>PPOX</t>
  </si>
  <si>
    <t>F5H0R1</t>
  </si>
  <si>
    <t>TUT1</t>
  </si>
  <si>
    <t>Q9NXK8</t>
  </si>
  <si>
    <t>FBXL12</t>
  </si>
  <si>
    <t>P47985</t>
  </si>
  <si>
    <t>UQCRFS1;UQCRFS1P1</t>
  </si>
  <si>
    <t>Q9UPN9-2</t>
  </si>
  <si>
    <t>TRIM33</t>
  </si>
  <si>
    <t>H3BRF9</t>
  </si>
  <si>
    <t>ZFYVE19</t>
  </si>
  <si>
    <t>Q9NWS0</t>
  </si>
  <si>
    <t>PIH1D1</t>
  </si>
  <si>
    <t>P50454</t>
  </si>
  <si>
    <t>SERPINH1</t>
  </si>
  <si>
    <t>P07902</t>
  </si>
  <si>
    <t>GALT</t>
  </si>
  <si>
    <t>Q9NRD1</t>
  </si>
  <si>
    <t>FBXO6</t>
  </si>
  <si>
    <t>J3KPD3</t>
  </si>
  <si>
    <t>RBM7</t>
  </si>
  <si>
    <t>Q13144</t>
  </si>
  <si>
    <t>EIF2B5</t>
  </si>
  <si>
    <t>P21399</t>
  </si>
  <si>
    <t>ACO1</t>
  </si>
  <si>
    <t>Q6UWE0</t>
  </si>
  <si>
    <t>LRSAM1</t>
  </si>
  <si>
    <t>Q8NBS9</t>
  </si>
  <si>
    <t>TXNDC5</t>
  </si>
  <si>
    <t>P17480</t>
  </si>
  <si>
    <t>UBTF</t>
  </si>
  <si>
    <t>Q9UJX6</t>
  </si>
  <si>
    <t>ANAPC2</t>
  </si>
  <si>
    <t>Q96DX5-3</t>
  </si>
  <si>
    <t>ASB9</t>
  </si>
  <si>
    <t>Q96AB3</t>
  </si>
  <si>
    <t>ISOC2</t>
  </si>
  <si>
    <t>Q13263</t>
  </si>
  <si>
    <t>TRIM28</t>
  </si>
  <si>
    <t>H3BST1</t>
  </si>
  <si>
    <t>BLOC1S6</t>
  </si>
  <si>
    <t>Q9Y692-2</t>
  </si>
  <si>
    <t>GMEB1</t>
  </si>
  <si>
    <t>P62875</t>
  </si>
  <si>
    <t>POLR2L</t>
  </si>
  <si>
    <t>E7EUU4</t>
  </si>
  <si>
    <t>EIF4G1</t>
  </si>
  <si>
    <t>Q9Y383</t>
  </si>
  <si>
    <t>LUC7L2</t>
  </si>
  <si>
    <t>A0A0X1KG71</t>
  </si>
  <si>
    <t>NELFB</t>
  </si>
  <si>
    <t>Q53GA4</t>
  </si>
  <si>
    <t>PHLDA2</t>
  </si>
  <si>
    <t>O75792</t>
  </si>
  <si>
    <t>RNASEH2A</t>
  </si>
  <si>
    <t>O75896</t>
  </si>
  <si>
    <t>TUSC2</t>
  </si>
  <si>
    <t>Q9UJC3</t>
  </si>
  <si>
    <t>HOOK1</t>
  </si>
  <si>
    <t>Q8WUM4-2</t>
  </si>
  <si>
    <t>Q9NYL9</t>
  </si>
  <si>
    <t>TMOD3</t>
  </si>
  <si>
    <t>Q08J23</t>
  </si>
  <si>
    <t>NSUN2</t>
  </si>
  <si>
    <t>Q7Z4G4-2</t>
  </si>
  <si>
    <t>TRMT11</t>
  </si>
  <si>
    <t>Q9BTW9</t>
  </si>
  <si>
    <t>TBCD</t>
  </si>
  <si>
    <t>G3V3G9</t>
  </si>
  <si>
    <t>DCAF8</t>
  </si>
  <si>
    <t>Q9H8Y8</t>
  </si>
  <si>
    <t>GORASP2</t>
  </si>
  <si>
    <t>Q05397-7</t>
  </si>
  <si>
    <t>PTK2</t>
  </si>
  <si>
    <t>Q13257</t>
  </si>
  <si>
    <t>MAD2L1</t>
  </si>
  <si>
    <t>Q13404</t>
  </si>
  <si>
    <t>UBE2V1;TMEM189-UBE2V1</t>
  </si>
  <si>
    <t>Q9H173</t>
  </si>
  <si>
    <t>SIL1</t>
  </si>
  <si>
    <t>Q8WV07</t>
  </si>
  <si>
    <t>ORAOV1</t>
  </si>
  <si>
    <t>Q2TAM5</t>
  </si>
  <si>
    <t>RELA</t>
  </si>
  <si>
    <t>A0A0A0MTH3</t>
  </si>
  <si>
    <t>ILK</t>
  </si>
  <si>
    <t>Q4ADV7-2</t>
  </si>
  <si>
    <t>RIC1</t>
  </si>
  <si>
    <t>Q9UBB4</t>
  </si>
  <si>
    <t>ATXN10</t>
  </si>
  <si>
    <t>Q15046</t>
  </si>
  <si>
    <t>KARS</t>
  </si>
  <si>
    <t>Q96KB5</t>
  </si>
  <si>
    <t>PBK</t>
  </si>
  <si>
    <t>Q14232</t>
  </si>
  <si>
    <t>EIF2B1</t>
  </si>
  <si>
    <t>O15145</t>
  </si>
  <si>
    <t>ARPC3</t>
  </si>
  <si>
    <t>Q92499</t>
  </si>
  <si>
    <t>DDX1</t>
  </si>
  <si>
    <t>Q15119</t>
  </si>
  <si>
    <t>PDK2</t>
  </si>
  <si>
    <t>D6RFG8</t>
  </si>
  <si>
    <t>DCK</t>
  </si>
  <si>
    <t>Q15365</t>
  </si>
  <si>
    <t>PCBP1</t>
  </si>
  <si>
    <t>P11021</t>
  </si>
  <si>
    <t>HSPA5</t>
  </si>
  <si>
    <t>B0I1T2</t>
  </si>
  <si>
    <t>MYO1G;MYO1D</t>
  </si>
  <si>
    <t>Q8IX12-2</t>
  </si>
  <si>
    <t>CCAR1</t>
  </si>
  <si>
    <t>Q9UH65</t>
  </si>
  <si>
    <t>SWAP70</t>
  </si>
  <si>
    <t>Q9UGV2</t>
  </si>
  <si>
    <t>NDRG3</t>
  </si>
  <si>
    <t>Q14566</t>
  </si>
  <si>
    <t>MCM6</t>
  </si>
  <si>
    <t>O75369-8</t>
  </si>
  <si>
    <t>FLNB</t>
  </si>
  <si>
    <t>O75400-3</t>
  </si>
  <si>
    <t>PRPF40A</t>
  </si>
  <si>
    <t>Q14691</t>
  </si>
  <si>
    <t>GINS1</t>
  </si>
  <si>
    <t>Q6UXN9</t>
  </si>
  <si>
    <t>WDR82</t>
  </si>
  <si>
    <t>O75884</t>
  </si>
  <si>
    <t>RBBP9</t>
  </si>
  <si>
    <t>C9J3G2</t>
  </si>
  <si>
    <t>CBWD2</t>
  </si>
  <si>
    <t>Q96DH6</t>
  </si>
  <si>
    <t>MSI2</t>
  </si>
  <si>
    <t>Q9NQG5</t>
  </si>
  <si>
    <t>RPRD1B</t>
  </si>
  <si>
    <t>Q86YM7</t>
  </si>
  <si>
    <t>HOMER1</t>
  </si>
  <si>
    <t>Q86V97</t>
  </si>
  <si>
    <t>KBTBD6</t>
  </si>
  <si>
    <t>Q5R372-4</t>
  </si>
  <si>
    <t>P63167</t>
  </si>
  <si>
    <t>DYNLL1</t>
  </si>
  <si>
    <t>P04792</t>
  </si>
  <si>
    <t>HSPB1</t>
  </si>
  <si>
    <t>O15511</t>
  </si>
  <si>
    <t>ARPC5</t>
  </si>
  <si>
    <t>P09543-2</t>
  </si>
  <si>
    <t>CNP</t>
  </si>
  <si>
    <t>Q9NNW5</t>
  </si>
  <si>
    <t>WDR6</t>
  </si>
  <si>
    <t>P13797</t>
  </si>
  <si>
    <t>PLS3</t>
  </si>
  <si>
    <t>Q92997-2</t>
  </si>
  <si>
    <t>DVL3</t>
  </si>
  <si>
    <t>H0YFM4</t>
  </si>
  <si>
    <t>ITFG2</t>
  </si>
  <si>
    <t>Q9ULV4</t>
  </si>
  <si>
    <t>CORO1C</t>
  </si>
  <si>
    <t>Q9HB90</t>
  </si>
  <si>
    <t>RRAGC</t>
  </si>
  <si>
    <t>Q9Y573-2</t>
  </si>
  <si>
    <t>IPP</t>
  </si>
  <si>
    <t>Q86UA6</t>
  </si>
  <si>
    <t>RPAIN</t>
  </si>
  <si>
    <t>B3KS98</t>
  </si>
  <si>
    <t>EIF3H</t>
  </si>
  <si>
    <t>P17655</t>
  </si>
  <si>
    <t>CAPN2</t>
  </si>
  <si>
    <t>Q86SZ2</t>
  </si>
  <si>
    <t>TRAPPC6B</t>
  </si>
  <si>
    <t>Q6ZNW5</t>
  </si>
  <si>
    <t>GDPGP1</t>
  </si>
  <si>
    <t>B4E321</t>
  </si>
  <si>
    <t>OS9</t>
  </si>
  <si>
    <t>Q96EP0</t>
  </si>
  <si>
    <t>RNF31</t>
  </si>
  <si>
    <t>Q9UHY1</t>
  </si>
  <si>
    <t>NRBP1</t>
  </si>
  <si>
    <t>P53634</t>
  </si>
  <si>
    <t>CTSC</t>
  </si>
  <si>
    <t>O43776</t>
  </si>
  <si>
    <t>NARS</t>
  </si>
  <si>
    <t>P55884</t>
  </si>
  <si>
    <t>EIF3B</t>
  </si>
  <si>
    <t>Q6YHU6</t>
  </si>
  <si>
    <t>THADA</t>
  </si>
  <si>
    <t>Q9BVL2-3</t>
  </si>
  <si>
    <t>NUPL1</t>
  </si>
  <si>
    <t>Q9BRT9</t>
  </si>
  <si>
    <t>GINS4</t>
  </si>
  <si>
    <t>Q8IUI8</t>
  </si>
  <si>
    <t>CRLF3</t>
  </si>
  <si>
    <t>O43237</t>
  </si>
  <si>
    <t>DYNC1LI2</t>
  </si>
  <si>
    <t>P38432</t>
  </si>
  <si>
    <t>COIL</t>
  </si>
  <si>
    <t>P52788</t>
  </si>
  <si>
    <t>SMS</t>
  </si>
  <si>
    <t>Q96GV9</t>
  </si>
  <si>
    <t>C5orf30</t>
  </si>
  <si>
    <t>Q9Y4B6</t>
  </si>
  <si>
    <t>VPRBP</t>
  </si>
  <si>
    <t>P08238</t>
  </si>
  <si>
    <t>HSP90AB1</t>
  </si>
  <si>
    <t>Q96G04-2</t>
  </si>
  <si>
    <t>EEF2KMT;FAM86B2;FAM86B1</t>
  </si>
  <si>
    <t>Q53G59</t>
  </si>
  <si>
    <t>KLHL12</t>
  </si>
  <si>
    <t>F5H5D3</t>
  </si>
  <si>
    <t>TUBA1C</t>
  </si>
  <si>
    <t>Q9GZN1</t>
  </si>
  <si>
    <t>ACTR6</t>
  </si>
  <si>
    <t>Q14315</t>
  </si>
  <si>
    <t>FLNC</t>
  </si>
  <si>
    <t>Q9H1Y0</t>
  </si>
  <si>
    <t>ATG5</t>
  </si>
  <si>
    <t>Q66K14-2</t>
  </si>
  <si>
    <t>TBC1D9B</t>
  </si>
  <si>
    <t>F5GWT4</t>
  </si>
  <si>
    <t>WNK1</t>
  </si>
  <si>
    <t>Q9Y6E2</t>
  </si>
  <si>
    <t>BZW2</t>
  </si>
  <si>
    <t>H7C1J4</t>
  </si>
  <si>
    <t>UHRF1BP1</t>
  </si>
  <si>
    <t>Q9BRP1</t>
  </si>
  <si>
    <t>PDCD2L</t>
  </si>
  <si>
    <t>Q9BQG2</t>
  </si>
  <si>
    <t>NUDT12</t>
  </si>
  <si>
    <t>Q9Y6G5</t>
  </si>
  <si>
    <t>COMMD10</t>
  </si>
  <si>
    <t>O96017</t>
  </si>
  <si>
    <t>CHEK2</t>
  </si>
  <si>
    <t>P10768</t>
  </si>
  <si>
    <t>ESD</t>
  </si>
  <si>
    <t>Q12931</t>
  </si>
  <si>
    <t>TRAP1</t>
  </si>
  <si>
    <t>Q9BW27</t>
  </si>
  <si>
    <t>NUP85</t>
  </si>
  <si>
    <t>Q8TDY2-2</t>
  </si>
  <si>
    <t>RB1CC1</t>
  </si>
  <si>
    <t>Q99613-2</t>
  </si>
  <si>
    <t>EIF3C;EIF3CL</t>
  </si>
  <si>
    <t>P50990</t>
  </si>
  <si>
    <t>CCT8</t>
  </si>
  <si>
    <t>P07225</t>
  </si>
  <si>
    <t>PROS1</t>
  </si>
  <si>
    <t>Q9NX07</t>
  </si>
  <si>
    <t>TRNAU1AP</t>
  </si>
  <si>
    <t>Q8IWE4</t>
  </si>
  <si>
    <t>DCUN1D3</t>
  </si>
  <si>
    <t>H3BTL1</t>
  </si>
  <si>
    <t>MAP1LC3B;MAP1LC3B2</t>
  </si>
  <si>
    <t>Q92747</t>
  </si>
  <si>
    <t>ARPC1A</t>
  </si>
  <si>
    <t>A0A1C7CYX9</t>
  </si>
  <si>
    <t>DPYSL2</t>
  </si>
  <si>
    <t>Q96G46</t>
  </si>
  <si>
    <t>DUS3L</t>
  </si>
  <si>
    <t>Q1KMD3</t>
  </si>
  <si>
    <t>HNRNPUL2;HNRNPUL2-BSCL2</t>
  </si>
  <si>
    <t>P15927</t>
  </si>
  <si>
    <t>RPA2</t>
  </si>
  <si>
    <t>Q16204</t>
  </si>
  <si>
    <t>CCDC6</t>
  </si>
  <si>
    <t>M0QWZ7</t>
  </si>
  <si>
    <t>SARS2</t>
  </si>
  <si>
    <t>P25398</t>
  </si>
  <si>
    <t>RPS12</t>
  </si>
  <si>
    <t>Q5VTB9-3</t>
  </si>
  <si>
    <t>RNF220</t>
  </si>
  <si>
    <t>P63172</t>
  </si>
  <si>
    <t>DYNLT1</t>
  </si>
  <si>
    <t>Q9BZD4</t>
  </si>
  <si>
    <t>NUF2</t>
  </si>
  <si>
    <t>Q5QP82</t>
  </si>
  <si>
    <t>DCAF10</t>
  </si>
  <si>
    <t>Q8N6R0</t>
  </si>
  <si>
    <t>METTL13</t>
  </si>
  <si>
    <t>Q9NSI2-2</t>
  </si>
  <si>
    <t>FAM207A</t>
  </si>
  <si>
    <t>Q9Y606-2</t>
  </si>
  <si>
    <t>PUS1</t>
  </si>
  <si>
    <t>Q9H900</t>
  </si>
  <si>
    <t>ZWILCH</t>
  </si>
  <si>
    <t>Q92890</t>
  </si>
  <si>
    <t>UFD1L</t>
  </si>
  <si>
    <t>P32321</t>
  </si>
  <si>
    <t>DCTD</t>
  </si>
  <si>
    <t>P51149</t>
  </si>
  <si>
    <t>RAB7A</t>
  </si>
  <si>
    <t>Q5VSL9</t>
  </si>
  <si>
    <t>STRIP1</t>
  </si>
  <si>
    <t>Q5W0V3</t>
  </si>
  <si>
    <t>FAM160B1</t>
  </si>
  <si>
    <t>O15013-7</t>
  </si>
  <si>
    <t>ARHGEF10</t>
  </si>
  <si>
    <t>P52292</t>
  </si>
  <si>
    <t>KPNA2</t>
  </si>
  <si>
    <t>Q96RG2</t>
  </si>
  <si>
    <t>PASK</t>
  </si>
  <si>
    <t>A0A1B0GWI2</t>
  </si>
  <si>
    <t>CLN5</t>
  </si>
  <si>
    <t>Q06546</t>
  </si>
  <si>
    <t>GABPA</t>
  </si>
  <si>
    <t>Q147X3</t>
  </si>
  <si>
    <t>NAA30</t>
  </si>
  <si>
    <t>P46821</t>
  </si>
  <si>
    <t>MAP1B</t>
  </si>
  <si>
    <t>Q4LE39-2</t>
  </si>
  <si>
    <t>ARID4B</t>
  </si>
  <si>
    <t>Q9GZT3-2</t>
  </si>
  <si>
    <t>SLIRP</t>
  </si>
  <si>
    <t>O14744</t>
  </si>
  <si>
    <t>PRMT5</t>
  </si>
  <si>
    <t>Q93034</t>
  </si>
  <si>
    <t>CUL5</t>
  </si>
  <si>
    <t>A0A087X0Q9</t>
  </si>
  <si>
    <t>SELO</t>
  </si>
  <si>
    <t>Q92966</t>
  </si>
  <si>
    <t>SNAPC3</t>
  </si>
  <si>
    <t>Q9Y5L0</t>
  </si>
  <si>
    <t>TNPO3</t>
  </si>
  <si>
    <t>Q9GZS3</t>
  </si>
  <si>
    <t>WDR61</t>
  </si>
  <si>
    <t>Q04760-2</t>
  </si>
  <si>
    <t>GLO1</t>
  </si>
  <si>
    <t>O60551</t>
  </si>
  <si>
    <t>NMT2</t>
  </si>
  <si>
    <t>Q8N806</t>
  </si>
  <si>
    <t>UBR7</t>
  </si>
  <si>
    <t>O60256</t>
  </si>
  <si>
    <t>PRPSAP2</t>
  </si>
  <si>
    <t>Q86VX2-2</t>
  </si>
  <si>
    <t>COMMD7</t>
  </si>
  <si>
    <t>Q8NEL9</t>
  </si>
  <si>
    <t>DDHD1</t>
  </si>
  <si>
    <t>F8WCF6</t>
  </si>
  <si>
    <t>ARPC4-TTLL3;ARPC4</t>
  </si>
  <si>
    <t>P14625</t>
  </si>
  <si>
    <t>HSP90B1</t>
  </si>
  <si>
    <t>O95816</t>
  </si>
  <si>
    <t>BAG2</t>
  </si>
  <si>
    <t>Q9ULT8</t>
  </si>
  <si>
    <t>HECTD1</t>
  </si>
  <si>
    <t>Q9UET6-2</t>
  </si>
  <si>
    <t>FTSJ1</t>
  </si>
  <si>
    <t>Q01082</t>
  </si>
  <si>
    <t>SPTBN1</t>
  </si>
  <si>
    <t>Q9NQE9</t>
  </si>
  <si>
    <t>HINT3</t>
  </si>
  <si>
    <t>A5PLN9-2</t>
  </si>
  <si>
    <t>TRAPPC13</t>
  </si>
  <si>
    <t>O95758-1</t>
  </si>
  <si>
    <t>PTBP3</t>
  </si>
  <si>
    <t>Q5VZU9</t>
  </si>
  <si>
    <t>TPP2</t>
  </si>
  <si>
    <t>Q9UBL3</t>
  </si>
  <si>
    <t>ASH2L</t>
  </si>
  <si>
    <t>Q8IUR7</t>
  </si>
  <si>
    <t>ARMC8</t>
  </si>
  <si>
    <t>O95302</t>
  </si>
  <si>
    <t>FKBP9</t>
  </si>
  <si>
    <t>Q05048</t>
  </si>
  <si>
    <t>CSTF1</t>
  </si>
  <si>
    <t>Q9NWZ3</t>
  </si>
  <si>
    <t>IRAK4</t>
  </si>
  <si>
    <t>Q8NG68</t>
  </si>
  <si>
    <t>TTL</t>
  </si>
  <si>
    <t>Q7Z7E8</t>
  </si>
  <si>
    <t>UBE2Q1</t>
  </si>
  <si>
    <t>P48506</t>
  </si>
  <si>
    <t>GCLC</t>
  </si>
  <si>
    <t>Q8N0X4</t>
  </si>
  <si>
    <t>CLYBL</t>
  </si>
  <si>
    <t>Q6PD74</t>
  </si>
  <si>
    <t>AAGAB</t>
  </si>
  <si>
    <t>P61160</t>
  </si>
  <si>
    <t>ACTR2</t>
  </si>
  <si>
    <t>O15144</t>
  </si>
  <si>
    <t>ARPC2</t>
  </si>
  <si>
    <t>Q9HBM1</t>
  </si>
  <si>
    <t>SPC25</t>
  </si>
  <si>
    <t>R4GMX3</t>
  </si>
  <si>
    <t>COMMD3-BMI1</t>
  </si>
  <si>
    <t>Q15649</t>
  </si>
  <si>
    <t>ZNHIT3</t>
  </si>
  <si>
    <t>P11940</t>
  </si>
  <si>
    <t>PABPC1;PABPC3</t>
  </si>
  <si>
    <t>Q13308-4</t>
  </si>
  <si>
    <t>PTK7</t>
  </si>
  <si>
    <t>F6VZ39</t>
  </si>
  <si>
    <t>RBM38;RBM24</t>
  </si>
  <si>
    <t>A0A1B0GV47</t>
  </si>
  <si>
    <t>KIF21A</t>
  </si>
  <si>
    <t>F8VW41</t>
  </si>
  <si>
    <t>PACS2</t>
  </si>
  <si>
    <t>P22314</t>
  </si>
  <si>
    <t>UBA1</t>
  </si>
  <si>
    <t>O95801</t>
  </si>
  <si>
    <t>TTC4</t>
  </si>
  <si>
    <t>F8WAN1</t>
  </si>
  <si>
    <t>SPECC1L-ADORA2A;SPECC1L</t>
  </si>
  <si>
    <t>A8MUM1</t>
  </si>
  <si>
    <t>TSSC1</t>
  </si>
  <si>
    <t>Q9BV68-2</t>
  </si>
  <si>
    <t>RNF126</t>
  </si>
  <si>
    <t>I3L4Q4</t>
  </si>
  <si>
    <t>PHF23</t>
  </si>
  <si>
    <t>P13667</t>
  </si>
  <si>
    <t>PDIA4</t>
  </si>
  <si>
    <t>Q9UKG1</t>
  </si>
  <si>
    <t>APPL1</t>
  </si>
  <si>
    <t>Q8IWZ3-6</t>
  </si>
  <si>
    <t>ANKHD1</t>
  </si>
  <si>
    <t>Q9UMZ2-9</t>
  </si>
  <si>
    <t>SYNRG</t>
  </si>
  <si>
    <t>Q6ZRP7</t>
  </si>
  <si>
    <t>QSOX2</t>
  </si>
  <si>
    <t>O43252</t>
  </si>
  <si>
    <t>PAPSS1</t>
  </si>
  <si>
    <t>Q9H1D9</t>
  </si>
  <si>
    <t>POLR3F</t>
  </si>
  <si>
    <t>O95295</t>
  </si>
  <si>
    <t>SNAPIN</t>
  </si>
  <si>
    <t>Q6P1K2</t>
  </si>
  <si>
    <t>PMF1;PMF1-BGLAP</t>
  </si>
  <si>
    <t>Q14669-2</t>
  </si>
  <si>
    <t>TRIP12</t>
  </si>
  <si>
    <t>Q8TBN0</t>
  </si>
  <si>
    <t>RAB3IL1</t>
  </si>
  <si>
    <t>Q9ULE6</t>
  </si>
  <si>
    <t>PALD1</t>
  </si>
  <si>
    <t>Q14353</t>
  </si>
  <si>
    <t>GAMT</t>
  </si>
  <si>
    <t>D3DQ30</t>
  </si>
  <si>
    <t>TTC39A</t>
  </si>
  <si>
    <t>P49189</t>
  </si>
  <si>
    <t>ALDH9A1</t>
  </si>
  <si>
    <t>P51948</t>
  </si>
  <si>
    <t>MNAT1</t>
  </si>
  <si>
    <t>Q9NTM9</t>
  </si>
  <si>
    <t>CUTC</t>
  </si>
  <si>
    <t>Q8TBZ6</t>
  </si>
  <si>
    <t>TRMT10A</t>
  </si>
  <si>
    <t>Q9UER7</t>
  </si>
  <si>
    <t>DAXX</t>
  </si>
  <si>
    <t>P48643</t>
  </si>
  <si>
    <t>CCT5</t>
  </si>
  <si>
    <t>P50570-2</t>
  </si>
  <si>
    <t>DNM2</t>
  </si>
  <si>
    <t>Q8IWL3</t>
  </si>
  <si>
    <t>HSCB</t>
  </si>
  <si>
    <t>Q92552</t>
  </si>
  <si>
    <t>MRPS27</t>
  </si>
  <si>
    <t>Q5VVD7</t>
  </si>
  <si>
    <t>PLEKHM2</t>
  </si>
  <si>
    <t>C9J381</t>
  </si>
  <si>
    <t>IMPDH1</t>
  </si>
  <si>
    <t>Q9H6Q4</t>
  </si>
  <si>
    <t>NARFL</t>
  </si>
  <si>
    <t>H3BSY2-2</t>
  </si>
  <si>
    <t>GOLGA8M;GOLGA8T;GOLGA8K;GOLGA8H;GOLGA8J</t>
  </si>
  <si>
    <t>Q15819</t>
  </si>
  <si>
    <t>UBE2V2</t>
  </si>
  <si>
    <t>Q9Y5V3</t>
  </si>
  <si>
    <t>MAGED1</t>
  </si>
  <si>
    <t>P49407-2</t>
  </si>
  <si>
    <t>ARRB1</t>
  </si>
  <si>
    <t>P62820</t>
  </si>
  <si>
    <t>RAB1A</t>
  </si>
  <si>
    <t>B1AKJ5</t>
  </si>
  <si>
    <t>NRD1</t>
  </si>
  <si>
    <t>Q8TAP6</t>
  </si>
  <si>
    <t>CEP76</t>
  </si>
  <si>
    <t>A0A087WVP1</t>
  </si>
  <si>
    <t>FAT1</t>
  </si>
  <si>
    <t>Q8NBF6</t>
  </si>
  <si>
    <t>AVL9</t>
  </si>
  <si>
    <t>Q8NFH4</t>
  </si>
  <si>
    <t>NUP37</t>
  </si>
  <si>
    <t>A0A0G2JH76</t>
  </si>
  <si>
    <t>hCG_1999928;PPT2</t>
  </si>
  <si>
    <t>Q96K31</t>
  </si>
  <si>
    <t>C8orf76;ZHX1-C8orf76</t>
  </si>
  <si>
    <t>P48426</t>
  </si>
  <si>
    <t>PIP4K2A</t>
  </si>
  <si>
    <t>Q96S82</t>
  </si>
  <si>
    <t>UBL7</t>
  </si>
  <si>
    <t>Q9UDX3</t>
  </si>
  <si>
    <t>SEC14L4</t>
  </si>
  <si>
    <t>Q8NG31-2</t>
  </si>
  <si>
    <t>CASC5</t>
  </si>
  <si>
    <t>F8W8I6</t>
  </si>
  <si>
    <t>TIA1</t>
  </si>
  <si>
    <t>Q9Y2I1</t>
  </si>
  <si>
    <t>NISCH</t>
  </si>
  <si>
    <t>C9JYQ9</t>
  </si>
  <si>
    <t>RPL22L1</t>
  </si>
  <si>
    <t>Q12849</t>
  </si>
  <si>
    <t>GRSF1</t>
  </si>
  <si>
    <t>Q9Y316</t>
  </si>
  <si>
    <t>MEMO1</t>
  </si>
  <si>
    <t>A0A087WZT0</t>
  </si>
  <si>
    <t>SAMD4B</t>
  </si>
  <si>
    <t>P48637</t>
  </si>
  <si>
    <t>GSS</t>
  </si>
  <si>
    <t>Q9UL63</t>
  </si>
  <si>
    <t>MKLN1</t>
  </si>
  <si>
    <t>Q9BUT1</t>
  </si>
  <si>
    <t>BDH2;SLC9B2</t>
  </si>
  <si>
    <t>I3L1H5</t>
  </si>
  <si>
    <t>DPH1</t>
  </si>
  <si>
    <t>Q13033-2</t>
  </si>
  <si>
    <t>STRN3</t>
  </si>
  <si>
    <t>Q12933-4</t>
  </si>
  <si>
    <t>TRAF2</t>
  </si>
  <si>
    <t>P27824</t>
  </si>
  <si>
    <t>CANX</t>
  </si>
  <si>
    <t>Q86U38</t>
  </si>
  <si>
    <t>NOP9</t>
  </si>
  <si>
    <t>Q9NR12</t>
  </si>
  <si>
    <t>PDLIM7</t>
  </si>
  <si>
    <t>E5RK69</t>
  </si>
  <si>
    <t>P13807-2</t>
  </si>
  <si>
    <t>GYS1</t>
  </si>
  <si>
    <t>Q12792</t>
  </si>
  <si>
    <t>TWF1</t>
  </si>
  <si>
    <t>Q9NRG0</t>
  </si>
  <si>
    <t>CHRAC1</t>
  </si>
  <si>
    <t>Q7Z6Z7-2</t>
  </si>
  <si>
    <t>HUWE1</t>
  </si>
  <si>
    <t>Q9H7D7</t>
  </si>
  <si>
    <t>WDR26</t>
  </si>
  <si>
    <t>Q96AD5</t>
  </si>
  <si>
    <t>PNPLA2</t>
  </si>
  <si>
    <t>Q9BQA1</t>
  </si>
  <si>
    <t>WDR77</t>
  </si>
  <si>
    <t>P49585</t>
  </si>
  <si>
    <t>PCYT1A</t>
  </si>
  <si>
    <t>A0A0A0MTN0</t>
  </si>
  <si>
    <t>CUL2</t>
  </si>
  <si>
    <t>Q53RE8</t>
  </si>
  <si>
    <t>ANKRD39</t>
  </si>
  <si>
    <t>Q9UBN7</t>
  </si>
  <si>
    <t>HDAC6</t>
  </si>
  <si>
    <t>P04066</t>
  </si>
  <si>
    <t>FUCA1</t>
  </si>
  <si>
    <t>P61769</t>
  </si>
  <si>
    <t>B2M</t>
  </si>
  <si>
    <t>Q96CS2</t>
  </si>
  <si>
    <t>HAUS1</t>
  </si>
  <si>
    <t>P38646</t>
  </si>
  <si>
    <t>HSPA9</t>
  </si>
  <si>
    <t>O95372</t>
  </si>
  <si>
    <t>LYPLA2</t>
  </si>
  <si>
    <t>Q9Y230</t>
  </si>
  <si>
    <t>RUVBL2</t>
  </si>
  <si>
    <t>Q9UIA9</t>
  </si>
  <si>
    <t>XPO7</t>
  </si>
  <si>
    <t>Q14137</t>
  </si>
  <si>
    <t>BOP1</t>
  </si>
  <si>
    <t>A0JNW5</t>
  </si>
  <si>
    <t>UHRF1BP1L</t>
  </si>
  <si>
    <t>P32119</t>
  </si>
  <si>
    <t>PRDX2</t>
  </si>
  <si>
    <t>Q9BTY2</t>
  </si>
  <si>
    <t>FUCA2</t>
  </si>
  <si>
    <t>Q96ST3</t>
  </si>
  <si>
    <t>SIN3A</t>
  </si>
  <si>
    <t>Q86WB0</t>
  </si>
  <si>
    <t>ZC3HC1</t>
  </si>
  <si>
    <t>Q3LXA3</t>
  </si>
  <si>
    <t>DAK;TKFC</t>
  </si>
  <si>
    <t>Q16763</t>
  </si>
  <si>
    <t>UBE2S</t>
  </si>
  <si>
    <t>Q9NYU2-2</t>
  </si>
  <si>
    <t>UGGT1</t>
  </si>
  <si>
    <t>Q86X55-1</t>
  </si>
  <si>
    <t>CARM1</t>
  </si>
  <si>
    <t>C9JG97</t>
  </si>
  <si>
    <t>AAMP</t>
  </si>
  <si>
    <t>J3KR44</t>
  </si>
  <si>
    <t>OTUB1</t>
  </si>
  <si>
    <t>Q9H944</t>
  </si>
  <si>
    <t>MED20</t>
  </si>
  <si>
    <t>O43815</t>
  </si>
  <si>
    <t>STRN</t>
  </si>
  <si>
    <t>P36404</t>
  </si>
  <si>
    <t>ARL2</t>
  </si>
  <si>
    <t>Q9H4A4</t>
  </si>
  <si>
    <t>RNPEP</t>
  </si>
  <si>
    <t>E5RHG8</t>
  </si>
  <si>
    <t>TCEB1</t>
  </si>
  <si>
    <t>Q14181</t>
  </si>
  <si>
    <t>POLA2</t>
  </si>
  <si>
    <t>Q15047-3</t>
  </si>
  <si>
    <t>SETDB1</t>
  </si>
  <si>
    <t>P54578</t>
  </si>
  <si>
    <t>USP14</t>
  </si>
  <si>
    <t>K4DI93</t>
  </si>
  <si>
    <t>CUL4B</t>
  </si>
  <si>
    <t>A0A1B0GVD5</t>
  </si>
  <si>
    <t>CTSD</t>
  </si>
  <si>
    <t>Q6IA86-3</t>
  </si>
  <si>
    <t>ELP2</t>
  </si>
  <si>
    <t>Q96FS4</t>
  </si>
  <si>
    <t>SIPA1</t>
  </si>
  <si>
    <t>P15170-2</t>
  </si>
  <si>
    <t>GSPT1</t>
  </si>
  <si>
    <t>A0A024RCR6</t>
  </si>
  <si>
    <t>BAT3;BAG6</t>
  </si>
  <si>
    <t>Q8N8R7</t>
  </si>
  <si>
    <t>ARL14EP</t>
  </si>
  <si>
    <t>P26885</t>
  </si>
  <si>
    <t>FKBP2</t>
  </si>
  <si>
    <t>Q00839</t>
  </si>
  <si>
    <t>Q06587</t>
  </si>
  <si>
    <t>RING1</t>
  </si>
  <si>
    <t>E9PJM3</t>
  </si>
  <si>
    <t>FBXO3</t>
  </si>
  <si>
    <t>P61158</t>
  </si>
  <si>
    <t>ACTR3</t>
  </si>
  <si>
    <t>Q9UI10</t>
  </si>
  <si>
    <t>EIF2B4</t>
  </si>
  <si>
    <t>Q96I24</t>
  </si>
  <si>
    <t>FUBP3</t>
  </si>
  <si>
    <t>Q15084-3</t>
  </si>
  <si>
    <t>PDIA6</t>
  </si>
  <si>
    <t>Q96SZ5</t>
  </si>
  <si>
    <t>ADO</t>
  </si>
  <si>
    <t>P07355</t>
  </si>
  <si>
    <t>ANXA2;ANXA2P2</t>
  </si>
  <si>
    <t>P30044</t>
  </si>
  <si>
    <t>PRDX5</t>
  </si>
  <si>
    <t>Q9Y3F4</t>
  </si>
  <si>
    <t>STRAP</t>
  </si>
  <si>
    <t>A0A0A6YYF3</t>
  </si>
  <si>
    <t>GPR75-ASB3;ASB3</t>
  </si>
  <si>
    <t>P07900</t>
  </si>
  <si>
    <t>HSP90AA1</t>
  </si>
  <si>
    <t>P30414</t>
  </si>
  <si>
    <t>NKTR</t>
  </si>
  <si>
    <t>Q5TDH0</t>
  </si>
  <si>
    <t>DDI2</t>
  </si>
  <si>
    <t>Q9H2C0</t>
  </si>
  <si>
    <t>GAN</t>
  </si>
  <si>
    <t>Q01433-2</t>
  </si>
  <si>
    <t>AMPD2</t>
  </si>
  <si>
    <t>P15104</t>
  </si>
  <si>
    <t>GLUL</t>
  </si>
  <si>
    <t>Q8IVD9</t>
  </si>
  <si>
    <t>NUDCD3</t>
  </si>
  <si>
    <t>Q92973-2</t>
  </si>
  <si>
    <t>TNPO1</t>
  </si>
  <si>
    <t>P52298</t>
  </si>
  <si>
    <t>NCBP2</t>
  </si>
  <si>
    <t>Q9UBP6</t>
  </si>
  <si>
    <t>METTL1</t>
  </si>
  <si>
    <t>P01034</t>
  </si>
  <si>
    <t>CST3</t>
  </si>
  <si>
    <t>Q9UBW8</t>
  </si>
  <si>
    <t>COPS7A</t>
  </si>
  <si>
    <t>A2RUC4</t>
  </si>
  <si>
    <t>TYW5</t>
  </si>
  <si>
    <t>A0A0C4DGP0</t>
  </si>
  <si>
    <t>PITPNC1</t>
  </si>
  <si>
    <t>Q9HC38-2</t>
  </si>
  <si>
    <t>GLOD4</t>
  </si>
  <si>
    <t>P36551</t>
  </si>
  <si>
    <t>CPOX</t>
  </si>
  <si>
    <t>O95865</t>
  </si>
  <si>
    <t>DDAH2</t>
  </si>
  <si>
    <t>Q9UDY4</t>
  </si>
  <si>
    <t>DNAJB4</t>
  </si>
  <si>
    <t>Q9HCE6-3</t>
  </si>
  <si>
    <t>ARHGEF10L</t>
  </si>
  <si>
    <t>O95433</t>
  </si>
  <si>
    <t>AHSA1</t>
  </si>
  <si>
    <t>Q92541</t>
  </si>
  <si>
    <t>RTF1</t>
  </si>
  <si>
    <t>O60763</t>
  </si>
  <si>
    <t>USO1</t>
  </si>
  <si>
    <t>P49356</t>
  </si>
  <si>
    <t>FNTB</t>
  </si>
  <si>
    <t>O60684</t>
  </si>
  <si>
    <t>KPNA6</t>
  </si>
  <si>
    <t>Q01085</t>
  </si>
  <si>
    <t>TIAL1</t>
  </si>
  <si>
    <t>Q9Y3P9</t>
  </si>
  <si>
    <t>RABGAP1</t>
  </si>
  <si>
    <t>Q13137-4</t>
  </si>
  <si>
    <t>CALCOCO2</t>
  </si>
  <si>
    <t>A0A0C4DFR6</t>
  </si>
  <si>
    <t>SEC13</t>
  </si>
  <si>
    <t>B1AKD8</t>
  </si>
  <si>
    <t>CROCC</t>
  </si>
  <si>
    <t>P61201</t>
  </si>
  <si>
    <t>COPS2</t>
  </si>
  <si>
    <t>Q6ZVM7</t>
  </si>
  <si>
    <t>TOM1L2</t>
  </si>
  <si>
    <t>Q9NQR4</t>
  </si>
  <si>
    <t>NIT2</t>
  </si>
  <si>
    <t>Q12765</t>
  </si>
  <si>
    <t>SCRN1</t>
  </si>
  <si>
    <t>Q7Z3T8</t>
  </si>
  <si>
    <t>ZFYVE16</t>
  </si>
  <si>
    <t>Q9BT78</t>
  </si>
  <si>
    <t>COPS4</t>
  </si>
  <si>
    <t>Q86TU7</t>
  </si>
  <si>
    <t>SETD3</t>
  </si>
  <si>
    <t>Q9NP72</t>
  </si>
  <si>
    <t>RAB18</t>
  </si>
  <si>
    <t>O43148</t>
  </si>
  <si>
    <t>RNMT</t>
  </si>
  <si>
    <t>Q05086-2</t>
  </si>
  <si>
    <t>UBE3A</t>
  </si>
  <si>
    <t>Q9Y4X5</t>
  </si>
  <si>
    <t>ARIH1</t>
  </si>
  <si>
    <t>P30520</t>
  </si>
  <si>
    <t>ADSS</t>
  </si>
  <si>
    <t>Q9H832</t>
  </si>
  <si>
    <t>UBE2Z</t>
  </si>
  <si>
    <t>Q09028-3</t>
  </si>
  <si>
    <t>RBBP4</t>
  </si>
  <si>
    <t>H3BP20</t>
  </si>
  <si>
    <t>HEXA</t>
  </si>
  <si>
    <t>O00410</t>
  </si>
  <si>
    <t>IPO5</t>
  </si>
  <si>
    <t>Q96RS6</t>
  </si>
  <si>
    <t>NUDCD1</t>
  </si>
  <si>
    <t>J3KMZ9</t>
  </si>
  <si>
    <t>LDLR</t>
  </si>
  <si>
    <t>Q9Y265</t>
  </si>
  <si>
    <t>RUVBL1</t>
  </si>
  <si>
    <t>P14735</t>
  </si>
  <si>
    <t>IDE</t>
  </si>
  <si>
    <t>E9PFH7</t>
  </si>
  <si>
    <t>MAPK8IP3</t>
  </si>
  <si>
    <t>Q9Y6Q5</t>
  </si>
  <si>
    <t>AP1M2</t>
  </si>
  <si>
    <t>Q96BY7</t>
  </si>
  <si>
    <t>ATG2B</t>
  </si>
  <si>
    <t>P78318</t>
  </si>
  <si>
    <t>IGBP1</t>
  </si>
  <si>
    <t>P61962</t>
  </si>
  <si>
    <t>DCAF7</t>
  </si>
  <si>
    <t>P27694</t>
  </si>
  <si>
    <t>RPA1</t>
  </si>
  <si>
    <t>Q96KP4</t>
  </si>
  <si>
    <t>CNDP2</t>
  </si>
  <si>
    <t>O95834</t>
  </si>
  <si>
    <t>EML2</t>
  </si>
  <si>
    <t>Q9UJX5</t>
  </si>
  <si>
    <t>ANAPC4</t>
  </si>
  <si>
    <t>O14579</t>
  </si>
  <si>
    <t>COPE</t>
  </si>
  <si>
    <t>P30040</t>
  </si>
  <si>
    <t>ERP29</t>
  </si>
  <si>
    <t>P52294</t>
  </si>
  <si>
    <t>KPNA1</t>
  </si>
  <si>
    <t>Q86UY8</t>
  </si>
  <si>
    <t>NT5DC3</t>
  </si>
  <si>
    <t>Q6DKJ4</t>
  </si>
  <si>
    <t>NXN</t>
  </si>
  <si>
    <t>E7EM64</t>
  </si>
  <si>
    <t>COPS6</t>
  </si>
  <si>
    <t>O43709</t>
  </si>
  <si>
    <t>WBSCR22</t>
  </si>
  <si>
    <t>P24386</t>
  </si>
  <si>
    <t>CHM</t>
  </si>
  <si>
    <t>P45974-2</t>
  </si>
  <si>
    <t>USP5</t>
  </si>
  <si>
    <t>Q8WWC4</t>
  </si>
  <si>
    <t>C2orf47</t>
  </si>
  <si>
    <t>Q12872</t>
  </si>
  <si>
    <t>SFSWAP</t>
  </si>
  <si>
    <t>Q01459</t>
  </si>
  <si>
    <t>CTBS</t>
  </si>
  <si>
    <t>Q8TEX9</t>
  </si>
  <si>
    <t>IPO4</t>
  </si>
  <si>
    <t>P04424</t>
  </si>
  <si>
    <t>ASL</t>
  </si>
  <si>
    <t>B6VEX4</t>
  </si>
  <si>
    <t>ABI1</t>
  </si>
  <si>
    <t>P15056</t>
  </si>
  <si>
    <t>BRAF</t>
  </si>
  <si>
    <t>E7EX90</t>
  </si>
  <si>
    <t>DCTN1;DKFZp686E0752</t>
  </si>
  <si>
    <t>P50851-2</t>
  </si>
  <si>
    <t>Q9HB07</t>
  </si>
  <si>
    <t>C12orf10</t>
  </si>
  <si>
    <t>P06280</t>
  </si>
  <si>
    <t>GLA</t>
  </si>
  <si>
    <t>Q9BQP7</t>
  </si>
  <si>
    <t>MGME1</t>
  </si>
  <si>
    <t>Q09161</t>
  </si>
  <si>
    <t>NCBP1</t>
  </si>
  <si>
    <t>O43396</t>
  </si>
  <si>
    <t>TXNL1</t>
  </si>
  <si>
    <t>Q13564-2</t>
  </si>
  <si>
    <t>NAE1</t>
  </si>
  <si>
    <t>H7BXD5</t>
  </si>
  <si>
    <t>GCA</t>
  </si>
  <si>
    <t>E7EU96</t>
  </si>
  <si>
    <t>CSNK2A1;CSNK2A3</t>
  </si>
  <si>
    <t>Q16576</t>
  </si>
  <si>
    <t>RBBP7</t>
  </si>
  <si>
    <t>P30048</t>
  </si>
  <si>
    <t>PRDX3</t>
  </si>
  <si>
    <t>O43379</t>
  </si>
  <si>
    <t>WDR62</t>
  </si>
  <si>
    <t>O75937</t>
  </si>
  <si>
    <t>DNAJC8</t>
  </si>
  <si>
    <t>P00918</t>
  </si>
  <si>
    <t>CA2</t>
  </si>
  <si>
    <t>Q6GMV2</t>
  </si>
  <si>
    <t>SMYD5</t>
  </si>
  <si>
    <t>Q6PCE3</t>
  </si>
  <si>
    <t>PGM2L1</t>
  </si>
  <si>
    <t>Q9NZL4</t>
  </si>
  <si>
    <t>HSPBP1</t>
  </si>
  <si>
    <t>Q9H8K7</t>
  </si>
  <si>
    <t>C10orf88</t>
  </si>
  <si>
    <t>Q06830</t>
  </si>
  <si>
    <t>PRDX1</t>
  </si>
  <si>
    <t>Q9ULC4</t>
  </si>
  <si>
    <t>MCTS1</t>
  </si>
  <si>
    <t>Q92520</t>
  </si>
  <si>
    <t>FAM3C</t>
  </si>
  <si>
    <t>P19838</t>
  </si>
  <si>
    <t>NFKB1</t>
  </si>
  <si>
    <t>Q13098-7</t>
  </si>
  <si>
    <t>GPS1</t>
  </si>
  <si>
    <t>P13489</t>
  </si>
  <si>
    <t>RNH1</t>
  </si>
  <si>
    <t>Q92905</t>
  </si>
  <si>
    <t>COPS5</t>
  </si>
  <si>
    <t>P78417</t>
  </si>
  <si>
    <t>GSTO1</t>
  </si>
  <si>
    <t>O00505</t>
  </si>
  <si>
    <t>KPNA3</t>
  </si>
  <si>
    <t>O60502</t>
  </si>
  <si>
    <t>MGEA5</t>
  </si>
  <si>
    <t>A0A0B4J2G4</t>
  </si>
  <si>
    <t>LRRC41</t>
  </si>
  <si>
    <t>Q8N9V3</t>
  </si>
  <si>
    <t>WDSUB1</t>
  </si>
  <si>
    <t>P42785</t>
  </si>
  <si>
    <t>PRCP</t>
  </si>
  <si>
    <t>Q9UHY7</t>
  </si>
  <si>
    <t>ENOPH1</t>
  </si>
  <si>
    <t>Q04726-3</t>
  </si>
  <si>
    <t>TLE3</t>
  </si>
  <si>
    <t>Q13618</t>
  </si>
  <si>
    <t>CUL3</t>
  </si>
  <si>
    <t>Q9BQ67</t>
  </si>
  <si>
    <t>GRWD1</t>
  </si>
  <si>
    <t>Q8IV48</t>
  </si>
  <si>
    <t>ERI1</t>
  </si>
  <si>
    <t>P30041</t>
  </si>
  <si>
    <t>PRDX6</t>
  </si>
  <si>
    <t>A0A087X2I2</t>
  </si>
  <si>
    <t>GPX4</t>
  </si>
  <si>
    <t>Q16401</t>
  </si>
  <si>
    <t>PSMD5</t>
  </si>
  <si>
    <t>P30740</t>
  </si>
  <si>
    <t>SERPINB1</t>
  </si>
  <si>
    <t>D6RHI9</t>
  </si>
  <si>
    <t>RNASET2</t>
  </si>
  <si>
    <t>P47756-2</t>
  </si>
  <si>
    <t>CAPZB</t>
  </si>
  <si>
    <t>Q9Y266</t>
  </si>
  <si>
    <t>NUDC</t>
  </si>
  <si>
    <t>O95373</t>
  </si>
  <si>
    <t>IPO7</t>
  </si>
  <si>
    <t>O76003</t>
  </si>
  <si>
    <t>GLRX3</t>
  </si>
  <si>
    <t>Q3YEC7</t>
  </si>
  <si>
    <t>RABL6</t>
  </si>
  <si>
    <t>Q8TBC4</t>
  </si>
  <si>
    <t>UBA3</t>
  </si>
  <si>
    <t>P07686</t>
  </si>
  <si>
    <t>HEXB</t>
  </si>
  <si>
    <t>Q08945</t>
  </si>
  <si>
    <t>SSRP1</t>
  </si>
  <si>
    <t>Q14974</t>
  </si>
  <si>
    <t>KPNB1</t>
  </si>
  <si>
    <t>Q9H4Y5</t>
  </si>
  <si>
    <t>GSTO2</t>
  </si>
  <si>
    <t>O95571</t>
  </si>
  <si>
    <t>ETHE1</t>
  </si>
  <si>
    <t>P11216</t>
  </si>
  <si>
    <t>PYGB</t>
  </si>
  <si>
    <t>P12955</t>
  </si>
  <si>
    <t>PEPD</t>
  </si>
  <si>
    <t>P48163</t>
  </si>
  <si>
    <t>ME1</t>
  </si>
  <si>
    <t>P13861</t>
  </si>
  <si>
    <t>PRKAR2A</t>
  </si>
  <si>
    <t>Q10567-3</t>
  </si>
  <si>
    <t>AP1B1</t>
  </si>
  <si>
    <t>A0A087WUQ6</t>
  </si>
  <si>
    <t>GPX1</t>
  </si>
  <si>
    <t>A0A087WY85</t>
  </si>
  <si>
    <t>UBE2D3</t>
  </si>
  <si>
    <t>Q9UBP9-4</t>
  </si>
  <si>
    <t>GULP1</t>
  </si>
  <si>
    <t>Q9UI26</t>
  </si>
  <si>
    <t>IPO11</t>
  </si>
  <si>
    <t>Uniprot ID</t>
  </si>
  <si>
    <t>Gene name</t>
  </si>
  <si>
    <t>Scores</t>
  </si>
  <si>
    <r>
      <rPr>
        <b/>
        <sz val="11"/>
        <color theme="1"/>
        <rFont val="Calibri"/>
        <family val="2"/>
        <scheme val="minor"/>
      </rPr>
      <t>Supplementary Data 4.</t>
    </r>
    <r>
      <rPr>
        <sz val="11"/>
        <color theme="1"/>
        <rFont val="Calibri"/>
        <family val="2"/>
        <scheme val="minor"/>
      </rPr>
      <t xml:space="preserve"> OPLS-DA scores contrasting TXNRD1+NADPH vs. TXNRD1 and NADPH single treatments</t>
    </r>
  </si>
  <si>
    <t>VIP values</t>
  </si>
  <si>
    <t>VIP-CI</t>
  </si>
  <si>
    <t>Confidence interval (CI) at 9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2" fontId="0" fillId="0" borderId="0" xfId="0" applyNumberForma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06"/>
  <sheetViews>
    <sheetView tabSelected="1" workbookViewId="0">
      <selection activeCell="E3" sqref="E3"/>
    </sheetView>
  </sheetViews>
  <sheetFormatPr defaultRowHeight="14.5" x14ac:dyDescent="0.35"/>
  <cols>
    <col min="1" max="1" width="11.6328125" customWidth="1"/>
    <col min="5" max="5" width="8.90625" customWidth="1"/>
  </cols>
  <sheetData>
    <row r="1" spans="1:6" x14ac:dyDescent="0.35">
      <c r="A1" t="s">
        <v>5571</v>
      </c>
    </row>
    <row r="3" spans="1:6" x14ac:dyDescent="0.35">
      <c r="A3" s="3" t="s">
        <v>5568</v>
      </c>
      <c r="B3" s="3" t="s">
        <v>5569</v>
      </c>
      <c r="C3" s="3" t="s">
        <v>5570</v>
      </c>
      <c r="D3" s="3" t="s">
        <v>5572</v>
      </c>
      <c r="E3" s="3" t="s">
        <v>5574</v>
      </c>
      <c r="F3" s="3" t="s">
        <v>5573</v>
      </c>
    </row>
    <row r="4" spans="1:6" x14ac:dyDescent="0.35">
      <c r="A4" t="s">
        <v>0</v>
      </c>
      <c r="B4" t="s">
        <v>1</v>
      </c>
      <c r="C4">
        <v>3.4846799999999997E-2</v>
      </c>
      <c r="D4">
        <v>1.5102800000000001</v>
      </c>
      <c r="E4">
        <v>0.38613500000000001</v>
      </c>
      <c r="F4">
        <f>D4-E4</f>
        <v>1.1241449999999999</v>
      </c>
    </row>
    <row r="5" spans="1:6" x14ac:dyDescent="0.35">
      <c r="A5" t="s">
        <v>2</v>
      </c>
      <c r="B5" t="s">
        <v>3</v>
      </c>
      <c r="C5">
        <v>3.46857E-2</v>
      </c>
      <c r="D5">
        <v>1.50508</v>
      </c>
      <c r="E5">
        <v>0.47604999999999997</v>
      </c>
      <c r="F5">
        <f t="shared" ref="F5:F68" si="0">D5-E5</f>
        <v>1.0290300000000001</v>
      </c>
    </row>
    <row r="6" spans="1:6" x14ac:dyDescent="0.35">
      <c r="A6" t="s">
        <v>5564</v>
      </c>
      <c r="B6" t="s">
        <v>5565</v>
      </c>
      <c r="C6">
        <v>-3.4597999999999997E-2</v>
      </c>
      <c r="D6">
        <v>1.50221</v>
      </c>
      <c r="E6">
        <v>0.50727299999999997</v>
      </c>
      <c r="F6">
        <f t="shared" si="0"/>
        <v>0.99493700000000007</v>
      </c>
    </row>
    <row r="7" spans="1:6" x14ac:dyDescent="0.35">
      <c r="A7" t="s">
        <v>5566</v>
      </c>
      <c r="B7" t="s">
        <v>5567</v>
      </c>
      <c r="C7">
        <v>-3.4635800000000001E-2</v>
      </c>
      <c r="D7">
        <v>1.5017400000000001</v>
      </c>
      <c r="E7">
        <v>0.37400699999999998</v>
      </c>
      <c r="F7">
        <f t="shared" si="0"/>
        <v>1.1277330000000001</v>
      </c>
    </row>
    <row r="8" spans="1:6" x14ac:dyDescent="0.35">
      <c r="A8" t="s">
        <v>5558</v>
      </c>
      <c r="B8" t="s">
        <v>5559</v>
      </c>
      <c r="C8">
        <v>-3.4461199999999997E-2</v>
      </c>
      <c r="D8">
        <v>1.49779</v>
      </c>
      <c r="E8">
        <v>0.38373299999999999</v>
      </c>
      <c r="F8">
        <f t="shared" si="0"/>
        <v>1.1140569999999999</v>
      </c>
    </row>
    <row r="9" spans="1:6" x14ac:dyDescent="0.35">
      <c r="A9" t="s">
        <v>5562</v>
      </c>
      <c r="B9" t="s">
        <v>5563</v>
      </c>
      <c r="C9">
        <v>-3.4545199999999998E-2</v>
      </c>
      <c r="D9">
        <v>1.49681</v>
      </c>
      <c r="E9">
        <v>0.51352399999999998</v>
      </c>
      <c r="F9">
        <f t="shared" si="0"/>
        <v>0.98328599999999999</v>
      </c>
    </row>
    <row r="10" spans="1:6" x14ac:dyDescent="0.35">
      <c r="A10" t="s">
        <v>5556</v>
      </c>
      <c r="B10" t="s">
        <v>5557</v>
      </c>
      <c r="C10">
        <v>-3.4427699999999999E-2</v>
      </c>
      <c r="D10">
        <v>1.49674</v>
      </c>
      <c r="E10">
        <v>0.300535</v>
      </c>
      <c r="F10">
        <f t="shared" si="0"/>
        <v>1.196205</v>
      </c>
    </row>
    <row r="11" spans="1:6" x14ac:dyDescent="0.35">
      <c r="A11" t="s">
        <v>5560</v>
      </c>
      <c r="B11" t="s">
        <v>5561</v>
      </c>
      <c r="C11">
        <v>-3.4514599999999999E-2</v>
      </c>
      <c r="D11">
        <v>1.49492</v>
      </c>
      <c r="E11">
        <v>0.43566500000000002</v>
      </c>
      <c r="F11">
        <f t="shared" si="0"/>
        <v>1.0592550000000001</v>
      </c>
    </row>
    <row r="12" spans="1:6" x14ac:dyDescent="0.35">
      <c r="A12" t="s">
        <v>4</v>
      </c>
      <c r="B12" t="s">
        <v>5</v>
      </c>
      <c r="C12">
        <v>3.4339300000000003E-2</v>
      </c>
      <c r="D12">
        <v>1.4926200000000001</v>
      </c>
      <c r="E12">
        <v>0.38563500000000001</v>
      </c>
      <c r="F12">
        <f t="shared" si="0"/>
        <v>1.1069850000000001</v>
      </c>
    </row>
    <row r="13" spans="1:6" x14ac:dyDescent="0.35">
      <c r="A13" t="s">
        <v>5554</v>
      </c>
      <c r="B13" t="s">
        <v>5555</v>
      </c>
      <c r="C13">
        <v>-3.4350100000000001E-2</v>
      </c>
      <c r="D13">
        <v>1.4914000000000001</v>
      </c>
      <c r="E13">
        <v>0.48269800000000002</v>
      </c>
      <c r="F13">
        <f t="shared" si="0"/>
        <v>1.008702</v>
      </c>
    </row>
    <row r="14" spans="1:6" x14ac:dyDescent="0.35">
      <c r="A14" t="s">
        <v>5550</v>
      </c>
      <c r="B14" t="s">
        <v>5551</v>
      </c>
      <c r="C14">
        <v>-3.4261300000000001E-2</v>
      </c>
      <c r="D14">
        <v>1.49133</v>
      </c>
      <c r="E14">
        <v>0.40507100000000001</v>
      </c>
      <c r="F14">
        <f t="shared" si="0"/>
        <v>1.0862590000000001</v>
      </c>
    </row>
    <row r="15" spans="1:6" x14ac:dyDescent="0.35">
      <c r="A15" t="s">
        <v>5552</v>
      </c>
      <c r="B15" t="s">
        <v>5553</v>
      </c>
      <c r="C15">
        <v>-3.4269300000000003E-2</v>
      </c>
      <c r="D15">
        <v>1.4913000000000001</v>
      </c>
      <c r="E15">
        <v>0.53297799999999995</v>
      </c>
      <c r="F15">
        <f t="shared" si="0"/>
        <v>0.95832200000000012</v>
      </c>
    </row>
    <row r="16" spans="1:6" x14ac:dyDescent="0.35">
      <c r="A16" t="s">
        <v>5546</v>
      </c>
      <c r="B16" t="s">
        <v>5547</v>
      </c>
      <c r="C16">
        <v>-3.4138099999999998E-2</v>
      </c>
      <c r="D16">
        <v>1.4866299999999999</v>
      </c>
      <c r="E16">
        <v>0.51497000000000004</v>
      </c>
      <c r="F16">
        <f t="shared" si="0"/>
        <v>0.97165999999999986</v>
      </c>
    </row>
    <row r="17" spans="1:6" x14ac:dyDescent="0.35">
      <c r="A17" t="s">
        <v>5548</v>
      </c>
      <c r="B17" t="s">
        <v>5549</v>
      </c>
      <c r="C17">
        <v>-3.4142199999999998E-2</v>
      </c>
      <c r="D17">
        <v>1.48654</v>
      </c>
      <c r="E17">
        <v>0.66970499999999999</v>
      </c>
      <c r="F17">
        <f t="shared" si="0"/>
        <v>0.81683499999999998</v>
      </c>
    </row>
    <row r="18" spans="1:6" x14ac:dyDescent="0.35">
      <c r="A18" t="s">
        <v>5540</v>
      </c>
      <c r="B18" t="s">
        <v>5541</v>
      </c>
      <c r="C18">
        <v>-3.4091900000000001E-2</v>
      </c>
      <c r="D18">
        <v>1.4856799999999999</v>
      </c>
      <c r="E18">
        <v>0.488485</v>
      </c>
      <c r="F18">
        <f t="shared" si="0"/>
        <v>0.99719499999999983</v>
      </c>
    </row>
    <row r="19" spans="1:6" x14ac:dyDescent="0.35">
      <c r="A19" t="s">
        <v>5538</v>
      </c>
      <c r="B19" t="s">
        <v>5539</v>
      </c>
      <c r="C19">
        <v>-3.4045199999999998E-2</v>
      </c>
      <c r="D19">
        <v>1.4831300000000001</v>
      </c>
      <c r="E19">
        <v>0.41697400000000001</v>
      </c>
      <c r="F19">
        <f t="shared" si="0"/>
        <v>1.0661560000000001</v>
      </c>
    </row>
    <row r="20" spans="1:6" x14ac:dyDescent="0.35">
      <c r="A20" t="s">
        <v>5536</v>
      </c>
      <c r="B20" t="s">
        <v>5537</v>
      </c>
      <c r="C20">
        <v>-3.4042599999999999E-2</v>
      </c>
      <c r="D20">
        <v>1.4830099999999999</v>
      </c>
      <c r="E20">
        <v>0.58551399999999998</v>
      </c>
      <c r="F20">
        <f t="shared" si="0"/>
        <v>0.89749599999999996</v>
      </c>
    </row>
    <row r="21" spans="1:6" x14ac:dyDescent="0.35">
      <c r="A21" t="s">
        <v>5542</v>
      </c>
      <c r="B21" t="s">
        <v>5543</v>
      </c>
      <c r="C21">
        <v>-3.4094899999999997E-2</v>
      </c>
      <c r="D21">
        <v>1.4830000000000001</v>
      </c>
      <c r="E21">
        <v>0.69166399999999995</v>
      </c>
      <c r="F21">
        <f t="shared" si="0"/>
        <v>0.79133600000000015</v>
      </c>
    </row>
    <row r="22" spans="1:6" x14ac:dyDescent="0.35">
      <c r="A22" t="s">
        <v>5532</v>
      </c>
      <c r="B22" t="s">
        <v>5533</v>
      </c>
      <c r="C22">
        <v>-3.3988999999999998E-2</v>
      </c>
      <c r="D22">
        <v>1.48227</v>
      </c>
      <c r="E22">
        <v>0.60027200000000003</v>
      </c>
      <c r="F22">
        <f t="shared" si="0"/>
        <v>0.88199799999999995</v>
      </c>
    </row>
    <row r="23" spans="1:6" x14ac:dyDescent="0.35">
      <c r="A23" t="s">
        <v>5544</v>
      </c>
      <c r="B23" t="s">
        <v>5545</v>
      </c>
      <c r="C23">
        <v>-3.41073E-2</v>
      </c>
      <c r="D23">
        <v>1.4822500000000001</v>
      </c>
      <c r="E23">
        <v>0.54126200000000002</v>
      </c>
      <c r="F23">
        <f t="shared" si="0"/>
        <v>0.94098800000000005</v>
      </c>
    </row>
    <row r="24" spans="1:6" x14ac:dyDescent="0.35">
      <c r="A24" t="s">
        <v>5526</v>
      </c>
      <c r="B24" t="s">
        <v>5527</v>
      </c>
      <c r="C24">
        <v>-3.3978500000000002E-2</v>
      </c>
      <c r="D24">
        <v>1.4821899999999999</v>
      </c>
      <c r="E24">
        <v>0.47678100000000001</v>
      </c>
      <c r="F24">
        <f t="shared" si="0"/>
        <v>1.0054089999999998</v>
      </c>
    </row>
    <row r="25" spans="1:6" x14ac:dyDescent="0.35">
      <c r="A25" t="s">
        <v>5534</v>
      </c>
      <c r="B25" t="s">
        <v>5535</v>
      </c>
      <c r="C25">
        <v>-3.4004300000000001E-2</v>
      </c>
      <c r="D25">
        <v>1.48028</v>
      </c>
      <c r="E25">
        <v>0.57487600000000005</v>
      </c>
      <c r="F25">
        <f t="shared" si="0"/>
        <v>0.90540399999999999</v>
      </c>
    </row>
    <row r="26" spans="1:6" x14ac:dyDescent="0.35">
      <c r="A26" t="s">
        <v>5522</v>
      </c>
      <c r="B26" t="s">
        <v>5523</v>
      </c>
      <c r="C26">
        <v>-3.3922800000000003E-2</v>
      </c>
      <c r="D26">
        <v>1.4801200000000001</v>
      </c>
      <c r="E26">
        <v>0.622726</v>
      </c>
      <c r="F26">
        <f t="shared" si="0"/>
        <v>0.8573940000000001</v>
      </c>
    </row>
    <row r="27" spans="1:6" x14ac:dyDescent="0.35">
      <c r="A27" t="s">
        <v>5528</v>
      </c>
      <c r="B27" t="s">
        <v>5529</v>
      </c>
      <c r="C27">
        <v>-3.3983300000000001E-2</v>
      </c>
      <c r="D27">
        <v>1.4797800000000001</v>
      </c>
      <c r="E27">
        <v>0.58552099999999996</v>
      </c>
      <c r="F27">
        <f t="shared" si="0"/>
        <v>0.89425900000000014</v>
      </c>
    </row>
    <row r="28" spans="1:6" x14ac:dyDescent="0.35">
      <c r="A28" t="s">
        <v>6</v>
      </c>
      <c r="B28" t="s">
        <v>7</v>
      </c>
      <c r="C28">
        <v>3.4026300000000002E-2</v>
      </c>
      <c r="D28">
        <v>1.4793799999999999</v>
      </c>
      <c r="E28">
        <v>0.35936200000000001</v>
      </c>
      <c r="F28">
        <f t="shared" si="0"/>
        <v>1.120018</v>
      </c>
    </row>
    <row r="29" spans="1:6" x14ac:dyDescent="0.35">
      <c r="A29" t="s">
        <v>5530</v>
      </c>
      <c r="B29" t="s">
        <v>5531</v>
      </c>
      <c r="C29">
        <v>-3.3985000000000001E-2</v>
      </c>
      <c r="D29">
        <v>1.47838</v>
      </c>
      <c r="E29">
        <v>0.51868000000000003</v>
      </c>
      <c r="F29">
        <f t="shared" si="0"/>
        <v>0.9597</v>
      </c>
    </row>
    <row r="30" spans="1:6" x14ac:dyDescent="0.35">
      <c r="A30" t="s">
        <v>5520</v>
      </c>
      <c r="B30" t="s">
        <v>5521</v>
      </c>
      <c r="C30">
        <v>-3.3818500000000001E-2</v>
      </c>
      <c r="D30">
        <v>1.47675</v>
      </c>
      <c r="E30">
        <v>0.50873999999999997</v>
      </c>
      <c r="F30">
        <f t="shared" si="0"/>
        <v>0.96801000000000004</v>
      </c>
    </row>
    <row r="31" spans="1:6" x14ac:dyDescent="0.35">
      <c r="A31" t="s">
        <v>8</v>
      </c>
      <c r="B31" t="s">
        <v>9</v>
      </c>
      <c r="C31">
        <v>3.3859399999999998E-2</v>
      </c>
      <c r="D31">
        <v>1.47651</v>
      </c>
      <c r="E31">
        <v>0.67461899999999997</v>
      </c>
      <c r="F31">
        <f t="shared" si="0"/>
        <v>0.80189100000000002</v>
      </c>
    </row>
    <row r="32" spans="1:6" x14ac:dyDescent="0.35">
      <c r="A32" t="s">
        <v>5524</v>
      </c>
      <c r="B32" t="s">
        <v>5525</v>
      </c>
      <c r="C32">
        <v>-3.3928699999999999E-2</v>
      </c>
      <c r="D32">
        <v>1.4761299999999999</v>
      </c>
      <c r="E32">
        <v>0.58295300000000005</v>
      </c>
      <c r="F32">
        <f t="shared" si="0"/>
        <v>0.89317699999999989</v>
      </c>
    </row>
    <row r="33" spans="1:6" x14ac:dyDescent="0.35">
      <c r="A33" t="s">
        <v>5518</v>
      </c>
      <c r="B33" t="s">
        <v>5519</v>
      </c>
      <c r="C33">
        <v>-3.37603E-2</v>
      </c>
      <c r="D33">
        <v>1.4726300000000001</v>
      </c>
      <c r="E33">
        <v>0.43849500000000002</v>
      </c>
      <c r="F33">
        <f t="shared" si="0"/>
        <v>1.034135</v>
      </c>
    </row>
    <row r="34" spans="1:6" x14ac:dyDescent="0.35">
      <c r="A34" t="s">
        <v>5516</v>
      </c>
      <c r="B34" t="s">
        <v>5517</v>
      </c>
      <c r="C34">
        <v>-3.3679599999999997E-2</v>
      </c>
      <c r="D34">
        <v>1.47071</v>
      </c>
      <c r="E34">
        <v>0.39145000000000002</v>
      </c>
      <c r="F34">
        <f t="shared" si="0"/>
        <v>1.0792599999999999</v>
      </c>
    </row>
    <row r="35" spans="1:6" x14ac:dyDescent="0.35">
      <c r="A35" t="s">
        <v>12</v>
      </c>
      <c r="B35" t="s">
        <v>13</v>
      </c>
      <c r="C35">
        <v>3.3664199999999998E-2</v>
      </c>
      <c r="D35">
        <v>1.47062</v>
      </c>
      <c r="E35">
        <v>0.62262399999999996</v>
      </c>
      <c r="F35">
        <f t="shared" si="0"/>
        <v>0.84799600000000008</v>
      </c>
    </row>
    <row r="36" spans="1:6" x14ac:dyDescent="0.35">
      <c r="A36" t="s">
        <v>5512</v>
      </c>
      <c r="B36" t="s">
        <v>5513</v>
      </c>
      <c r="C36">
        <v>-3.3579999999999999E-2</v>
      </c>
      <c r="D36">
        <v>1.46936</v>
      </c>
      <c r="E36">
        <v>0.36535699999999999</v>
      </c>
      <c r="F36">
        <f t="shared" si="0"/>
        <v>1.1040030000000001</v>
      </c>
    </row>
    <row r="37" spans="1:6" x14ac:dyDescent="0.35">
      <c r="A37" t="s">
        <v>5514</v>
      </c>
      <c r="B37" t="s">
        <v>5515</v>
      </c>
      <c r="C37">
        <v>-3.36225E-2</v>
      </c>
      <c r="D37">
        <v>1.4684999999999999</v>
      </c>
      <c r="E37">
        <v>0.56098499999999996</v>
      </c>
      <c r="F37">
        <f t="shared" si="0"/>
        <v>0.90751499999999996</v>
      </c>
    </row>
    <row r="38" spans="1:6" x14ac:dyDescent="0.35">
      <c r="A38" t="s">
        <v>10</v>
      </c>
      <c r="B38" t="s">
        <v>11</v>
      </c>
      <c r="C38">
        <v>3.3693399999999998E-2</v>
      </c>
      <c r="D38">
        <v>1.46648</v>
      </c>
      <c r="E38">
        <v>0.69757000000000002</v>
      </c>
      <c r="F38">
        <f t="shared" si="0"/>
        <v>0.76890999999999998</v>
      </c>
    </row>
    <row r="39" spans="1:6" x14ac:dyDescent="0.35">
      <c r="A39" t="s">
        <v>5504</v>
      </c>
      <c r="B39" t="s">
        <v>5505</v>
      </c>
      <c r="C39">
        <v>-3.3512699999999999E-2</v>
      </c>
      <c r="D39">
        <v>1.4642200000000001</v>
      </c>
      <c r="E39">
        <v>0.51673400000000003</v>
      </c>
      <c r="F39">
        <f t="shared" si="0"/>
        <v>0.94748600000000005</v>
      </c>
    </row>
    <row r="40" spans="1:6" x14ac:dyDescent="0.35">
      <c r="A40" t="s">
        <v>5510</v>
      </c>
      <c r="B40" t="s">
        <v>5511</v>
      </c>
      <c r="C40">
        <v>-3.3560699999999999E-2</v>
      </c>
      <c r="D40">
        <v>1.4636400000000001</v>
      </c>
      <c r="E40">
        <v>0.54589399999999999</v>
      </c>
      <c r="F40">
        <f t="shared" si="0"/>
        <v>0.91774600000000006</v>
      </c>
    </row>
    <row r="41" spans="1:6" x14ac:dyDescent="0.35">
      <c r="A41" t="s">
        <v>5506</v>
      </c>
      <c r="B41" t="s">
        <v>5507</v>
      </c>
      <c r="C41">
        <v>-3.3512899999999998E-2</v>
      </c>
      <c r="D41">
        <v>1.46313</v>
      </c>
      <c r="E41">
        <v>0.36898799999999998</v>
      </c>
      <c r="F41">
        <f t="shared" si="0"/>
        <v>1.0941420000000002</v>
      </c>
    </row>
    <row r="42" spans="1:6" x14ac:dyDescent="0.35">
      <c r="A42" t="s">
        <v>5494</v>
      </c>
      <c r="B42" t="s">
        <v>5495</v>
      </c>
      <c r="C42">
        <v>-3.3366100000000003E-2</v>
      </c>
      <c r="D42">
        <v>1.4624200000000001</v>
      </c>
      <c r="E42">
        <v>0.54153099999999998</v>
      </c>
      <c r="F42">
        <f t="shared" si="0"/>
        <v>0.92088900000000007</v>
      </c>
    </row>
    <row r="43" spans="1:6" x14ac:dyDescent="0.35">
      <c r="A43" t="s">
        <v>5500</v>
      </c>
      <c r="B43" t="s">
        <v>5501</v>
      </c>
      <c r="C43">
        <v>-3.3392699999999997E-2</v>
      </c>
      <c r="D43">
        <v>1.4617500000000001</v>
      </c>
      <c r="E43">
        <v>0.59164499999999998</v>
      </c>
      <c r="F43">
        <f t="shared" si="0"/>
        <v>0.87010500000000013</v>
      </c>
    </row>
    <row r="44" spans="1:6" x14ac:dyDescent="0.35">
      <c r="A44" t="s">
        <v>5492</v>
      </c>
      <c r="B44" t="s">
        <v>5493</v>
      </c>
      <c r="C44">
        <v>-3.33496E-2</v>
      </c>
      <c r="D44">
        <v>1.46136</v>
      </c>
      <c r="E44">
        <v>0.41206399999999999</v>
      </c>
      <c r="F44">
        <f t="shared" si="0"/>
        <v>1.049296</v>
      </c>
    </row>
    <row r="45" spans="1:6" x14ac:dyDescent="0.35">
      <c r="A45" t="s">
        <v>5508</v>
      </c>
      <c r="B45" t="s">
        <v>5509</v>
      </c>
      <c r="C45">
        <v>-3.3519199999999999E-2</v>
      </c>
      <c r="D45">
        <v>1.45987</v>
      </c>
      <c r="E45">
        <v>0.45459899999999998</v>
      </c>
      <c r="F45">
        <f t="shared" si="0"/>
        <v>1.005271</v>
      </c>
    </row>
    <row r="46" spans="1:6" x14ac:dyDescent="0.35">
      <c r="A46" t="s">
        <v>5502</v>
      </c>
      <c r="B46" t="s">
        <v>5503</v>
      </c>
      <c r="C46">
        <v>-3.3476499999999999E-2</v>
      </c>
      <c r="D46">
        <v>1.4597199999999999</v>
      </c>
      <c r="E46">
        <v>0.64560600000000001</v>
      </c>
      <c r="F46">
        <f t="shared" si="0"/>
        <v>0.81411399999999989</v>
      </c>
    </row>
    <row r="47" spans="1:6" x14ac:dyDescent="0.35">
      <c r="A47" t="s">
        <v>5496</v>
      </c>
      <c r="B47" t="s">
        <v>5497</v>
      </c>
      <c r="C47">
        <v>-3.3375200000000001E-2</v>
      </c>
      <c r="D47">
        <v>1.45896</v>
      </c>
      <c r="E47">
        <v>0.39229700000000001</v>
      </c>
      <c r="F47">
        <f t="shared" si="0"/>
        <v>1.0666630000000001</v>
      </c>
    </row>
    <row r="48" spans="1:6" x14ac:dyDescent="0.35">
      <c r="A48" t="s">
        <v>5486</v>
      </c>
      <c r="B48" t="s">
        <v>5487</v>
      </c>
      <c r="C48">
        <v>-3.3163199999999997E-2</v>
      </c>
      <c r="D48">
        <v>1.4558500000000001</v>
      </c>
      <c r="E48">
        <v>0.57172699999999999</v>
      </c>
      <c r="F48">
        <f t="shared" si="0"/>
        <v>0.8841230000000001</v>
      </c>
    </row>
    <row r="49" spans="1:6" x14ac:dyDescent="0.35">
      <c r="A49" t="s">
        <v>5490</v>
      </c>
      <c r="B49" t="s">
        <v>5491</v>
      </c>
      <c r="C49">
        <v>-3.3218400000000002E-2</v>
      </c>
      <c r="D49">
        <v>1.4547300000000001</v>
      </c>
      <c r="E49">
        <v>0.45711000000000002</v>
      </c>
      <c r="F49">
        <f t="shared" si="0"/>
        <v>0.99762000000000006</v>
      </c>
    </row>
    <row r="50" spans="1:6" x14ac:dyDescent="0.35">
      <c r="A50" t="s">
        <v>14</v>
      </c>
      <c r="B50" t="s">
        <v>15</v>
      </c>
      <c r="C50">
        <v>3.3186300000000002E-2</v>
      </c>
      <c r="D50">
        <v>1.45442</v>
      </c>
      <c r="E50">
        <v>0.74662099999999998</v>
      </c>
      <c r="F50">
        <f t="shared" si="0"/>
        <v>0.70779900000000007</v>
      </c>
    </row>
    <row r="51" spans="1:6" x14ac:dyDescent="0.35">
      <c r="A51" t="s">
        <v>5498</v>
      </c>
      <c r="B51" t="s">
        <v>5499</v>
      </c>
      <c r="C51">
        <v>-3.3383799999999998E-2</v>
      </c>
      <c r="D51">
        <v>1.4543900000000001</v>
      </c>
      <c r="E51">
        <v>0.58906800000000004</v>
      </c>
      <c r="F51">
        <f t="shared" si="0"/>
        <v>0.86532200000000004</v>
      </c>
    </row>
    <row r="52" spans="1:6" x14ac:dyDescent="0.35">
      <c r="A52" t="s">
        <v>5478</v>
      </c>
      <c r="B52" t="s">
        <v>5479</v>
      </c>
      <c r="C52">
        <v>-3.3042299999999997E-2</v>
      </c>
      <c r="D52">
        <v>1.45187</v>
      </c>
      <c r="E52">
        <v>0.599051</v>
      </c>
      <c r="F52">
        <f t="shared" si="0"/>
        <v>0.85281899999999999</v>
      </c>
    </row>
    <row r="53" spans="1:6" x14ac:dyDescent="0.35">
      <c r="A53" t="s">
        <v>5480</v>
      </c>
      <c r="B53" t="s">
        <v>5481</v>
      </c>
      <c r="C53">
        <v>-3.3057400000000001E-2</v>
      </c>
      <c r="D53">
        <v>1.45174</v>
      </c>
      <c r="E53">
        <v>0.64568000000000003</v>
      </c>
      <c r="F53">
        <f t="shared" si="0"/>
        <v>0.80606</v>
      </c>
    </row>
    <row r="54" spans="1:6" x14ac:dyDescent="0.35">
      <c r="A54" t="s">
        <v>5476</v>
      </c>
      <c r="B54" t="s">
        <v>5477</v>
      </c>
      <c r="C54">
        <v>-3.2966500000000003E-2</v>
      </c>
      <c r="D54">
        <v>1.4482999999999999</v>
      </c>
      <c r="E54">
        <v>0.55775699999999995</v>
      </c>
      <c r="F54">
        <f t="shared" si="0"/>
        <v>0.89054299999999997</v>
      </c>
    </row>
    <row r="55" spans="1:6" x14ac:dyDescent="0.35">
      <c r="A55" t="s">
        <v>18</v>
      </c>
      <c r="B55" t="s">
        <v>19</v>
      </c>
      <c r="C55">
        <v>3.2922E-2</v>
      </c>
      <c r="D55">
        <v>1.44824</v>
      </c>
      <c r="E55">
        <v>0.60724900000000004</v>
      </c>
      <c r="F55">
        <f t="shared" si="0"/>
        <v>0.84099099999999993</v>
      </c>
    </row>
    <row r="56" spans="1:6" x14ac:dyDescent="0.35">
      <c r="A56" t="s">
        <v>5468</v>
      </c>
      <c r="B56" t="s">
        <v>5469</v>
      </c>
      <c r="C56">
        <v>-3.28911E-2</v>
      </c>
      <c r="D56">
        <v>1.44729</v>
      </c>
      <c r="E56">
        <v>0.74023099999999997</v>
      </c>
      <c r="F56">
        <f t="shared" si="0"/>
        <v>0.70705899999999999</v>
      </c>
    </row>
    <row r="57" spans="1:6" x14ac:dyDescent="0.35">
      <c r="A57" t="s">
        <v>5484</v>
      </c>
      <c r="B57" t="s">
        <v>5485</v>
      </c>
      <c r="C57">
        <v>-3.3142900000000003E-2</v>
      </c>
      <c r="D57">
        <v>1.44722</v>
      </c>
      <c r="E57">
        <v>0.76300500000000004</v>
      </c>
      <c r="F57">
        <f t="shared" si="0"/>
        <v>0.68421499999999991</v>
      </c>
    </row>
    <row r="58" spans="1:6" x14ac:dyDescent="0.35">
      <c r="A58" t="s">
        <v>5470</v>
      </c>
      <c r="B58" t="s">
        <v>5471</v>
      </c>
      <c r="C58">
        <v>-3.2896399999999999E-2</v>
      </c>
      <c r="D58">
        <v>1.44696</v>
      </c>
      <c r="E58">
        <v>0.30695299999999998</v>
      </c>
      <c r="F58">
        <f t="shared" si="0"/>
        <v>1.140007</v>
      </c>
    </row>
    <row r="59" spans="1:6" x14ac:dyDescent="0.35">
      <c r="A59" t="s">
        <v>16</v>
      </c>
      <c r="B59" t="s">
        <v>17</v>
      </c>
      <c r="C59">
        <v>3.3170100000000001E-2</v>
      </c>
      <c r="D59">
        <v>1.44651</v>
      </c>
      <c r="E59">
        <v>0.72733499999999995</v>
      </c>
      <c r="F59">
        <f t="shared" si="0"/>
        <v>0.71917500000000001</v>
      </c>
    </row>
    <row r="60" spans="1:6" x14ac:dyDescent="0.35">
      <c r="A60" t="s">
        <v>5464</v>
      </c>
      <c r="B60" t="s">
        <v>5465</v>
      </c>
      <c r="C60">
        <v>-3.2868300000000003E-2</v>
      </c>
      <c r="D60">
        <v>1.4456100000000001</v>
      </c>
      <c r="E60">
        <v>0.594723</v>
      </c>
      <c r="F60">
        <f t="shared" si="0"/>
        <v>0.85088700000000006</v>
      </c>
    </row>
    <row r="61" spans="1:6" x14ac:dyDescent="0.35">
      <c r="A61" t="s">
        <v>5466</v>
      </c>
      <c r="B61" t="s">
        <v>5467</v>
      </c>
      <c r="C61">
        <v>-3.2871600000000001E-2</v>
      </c>
      <c r="D61">
        <v>1.44513</v>
      </c>
      <c r="E61">
        <v>0.73748100000000005</v>
      </c>
      <c r="F61">
        <f t="shared" si="0"/>
        <v>0.70764899999999997</v>
      </c>
    </row>
    <row r="62" spans="1:6" x14ac:dyDescent="0.35">
      <c r="A62" t="s">
        <v>5474</v>
      </c>
      <c r="B62" t="s">
        <v>5475</v>
      </c>
      <c r="C62">
        <v>-3.2962499999999999E-2</v>
      </c>
      <c r="D62">
        <v>1.44492</v>
      </c>
      <c r="E62">
        <v>0.58222799999999997</v>
      </c>
      <c r="F62">
        <f t="shared" si="0"/>
        <v>0.86269200000000001</v>
      </c>
    </row>
    <row r="63" spans="1:6" x14ac:dyDescent="0.35">
      <c r="A63" t="s">
        <v>5460</v>
      </c>
      <c r="B63" t="s">
        <v>5461</v>
      </c>
      <c r="C63">
        <v>-3.28093E-2</v>
      </c>
      <c r="D63">
        <v>1.4444999999999999</v>
      </c>
      <c r="E63">
        <v>0.59792900000000004</v>
      </c>
      <c r="F63">
        <f t="shared" si="0"/>
        <v>0.84657099999999985</v>
      </c>
    </row>
    <row r="64" spans="1:6" x14ac:dyDescent="0.35">
      <c r="A64" t="s">
        <v>20</v>
      </c>
      <c r="B64" t="s">
        <v>21</v>
      </c>
      <c r="C64">
        <v>3.2901300000000001E-2</v>
      </c>
      <c r="D64">
        <v>1.44251</v>
      </c>
      <c r="E64">
        <v>0.869367</v>
      </c>
      <c r="F64">
        <f t="shared" si="0"/>
        <v>0.57314299999999996</v>
      </c>
    </row>
    <row r="65" spans="1:6" x14ac:dyDescent="0.35">
      <c r="A65" t="s">
        <v>5488</v>
      </c>
      <c r="B65" t="s">
        <v>5489</v>
      </c>
      <c r="C65">
        <v>-3.3181700000000001E-2</v>
      </c>
      <c r="D65">
        <v>1.44197</v>
      </c>
      <c r="E65">
        <v>0.53768499999999997</v>
      </c>
      <c r="F65">
        <f t="shared" si="0"/>
        <v>0.90428500000000001</v>
      </c>
    </row>
    <row r="66" spans="1:6" x14ac:dyDescent="0.35">
      <c r="A66" t="s">
        <v>5472</v>
      </c>
      <c r="B66" t="s">
        <v>5473</v>
      </c>
      <c r="C66">
        <v>-3.2934900000000003E-2</v>
      </c>
      <c r="D66">
        <v>1.4413100000000001</v>
      </c>
      <c r="E66">
        <v>0.79974500000000004</v>
      </c>
      <c r="F66">
        <f t="shared" si="0"/>
        <v>0.64156500000000005</v>
      </c>
    </row>
    <row r="67" spans="1:6" x14ac:dyDescent="0.35">
      <c r="A67" t="s">
        <v>5458</v>
      </c>
      <c r="B67" t="s">
        <v>5459</v>
      </c>
      <c r="C67">
        <v>-3.2751099999999998E-2</v>
      </c>
      <c r="D67">
        <v>1.4407799999999999</v>
      </c>
      <c r="E67">
        <v>0.81745100000000004</v>
      </c>
      <c r="F67">
        <f t="shared" si="0"/>
        <v>0.62332899999999991</v>
      </c>
    </row>
    <row r="68" spans="1:6" x14ac:dyDescent="0.35">
      <c r="A68" t="s">
        <v>5452</v>
      </c>
      <c r="B68" t="s">
        <v>5453</v>
      </c>
      <c r="C68">
        <v>-3.2661200000000001E-2</v>
      </c>
      <c r="D68">
        <v>1.4396500000000001</v>
      </c>
      <c r="E68">
        <v>0.96072199999999996</v>
      </c>
      <c r="F68">
        <f t="shared" si="0"/>
        <v>0.47892800000000013</v>
      </c>
    </row>
    <row r="69" spans="1:6" x14ac:dyDescent="0.35">
      <c r="A69" t="s">
        <v>5456</v>
      </c>
      <c r="B69" t="s">
        <v>5457</v>
      </c>
      <c r="C69">
        <v>-3.26971E-2</v>
      </c>
      <c r="D69">
        <v>1.4387300000000001</v>
      </c>
      <c r="E69">
        <v>0.41699399999999998</v>
      </c>
      <c r="F69">
        <f t="shared" ref="F69:F132" si="1">D69-E69</f>
        <v>1.0217360000000002</v>
      </c>
    </row>
    <row r="70" spans="1:6" x14ac:dyDescent="0.35">
      <c r="A70" t="s">
        <v>5448</v>
      </c>
      <c r="B70" t="s">
        <v>5449</v>
      </c>
      <c r="C70">
        <v>-3.25866E-2</v>
      </c>
      <c r="D70">
        <v>1.4375100000000001</v>
      </c>
      <c r="E70">
        <v>0.98472899999999997</v>
      </c>
      <c r="F70">
        <f t="shared" si="1"/>
        <v>0.4527810000000001</v>
      </c>
    </row>
    <row r="71" spans="1:6" x14ac:dyDescent="0.35">
      <c r="A71" t="s">
        <v>5482</v>
      </c>
      <c r="B71" t="s">
        <v>5483</v>
      </c>
      <c r="C71">
        <v>-3.3068599999999997E-2</v>
      </c>
      <c r="D71">
        <v>1.4375</v>
      </c>
      <c r="E71">
        <v>0.59015200000000001</v>
      </c>
      <c r="F71">
        <f t="shared" si="1"/>
        <v>0.84734799999999999</v>
      </c>
    </row>
    <row r="72" spans="1:6" x14ac:dyDescent="0.35">
      <c r="A72" t="s">
        <v>22</v>
      </c>
      <c r="B72" t="s">
        <v>23</v>
      </c>
      <c r="C72">
        <v>3.2573699999999997E-2</v>
      </c>
      <c r="D72">
        <v>1.4371400000000001</v>
      </c>
      <c r="E72">
        <v>0.99159799999999998</v>
      </c>
      <c r="F72">
        <f t="shared" si="1"/>
        <v>0.4455420000000001</v>
      </c>
    </row>
    <row r="73" spans="1:6" x14ac:dyDescent="0.35">
      <c r="A73" t="s">
        <v>5447</v>
      </c>
      <c r="B73" t="s">
        <v>2590</v>
      </c>
      <c r="C73">
        <v>-3.2562399999999998E-2</v>
      </c>
      <c r="D73">
        <v>1.4367000000000001</v>
      </c>
      <c r="E73">
        <v>0.61458400000000002</v>
      </c>
      <c r="F73">
        <f t="shared" si="1"/>
        <v>0.82211600000000007</v>
      </c>
    </row>
    <row r="74" spans="1:6" x14ac:dyDescent="0.35">
      <c r="A74" t="s">
        <v>26</v>
      </c>
      <c r="B74" t="s">
        <v>27</v>
      </c>
      <c r="C74">
        <v>3.25364E-2</v>
      </c>
      <c r="D74">
        <v>1.43594</v>
      </c>
      <c r="E74">
        <v>0.53149299999999999</v>
      </c>
      <c r="F74">
        <f t="shared" si="1"/>
        <v>0.904447</v>
      </c>
    </row>
    <row r="75" spans="1:6" x14ac:dyDescent="0.35">
      <c r="A75" t="s">
        <v>5450</v>
      </c>
      <c r="B75" t="s">
        <v>5451</v>
      </c>
      <c r="C75">
        <v>-3.2619000000000002E-2</v>
      </c>
      <c r="D75">
        <v>1.4356599999999999</v>
      </c>
      <c r="E75">
        <v>0.34338600000000002</v>
      </c>
      <c r="F75">
        <f t="shared" si="1"/>
        <v>1.092274</v>
      </c>
    </row>
    <row r="76" spans="1:6" x14ac:dyDescent="0.35">
      <c r="A76" t="s">
        <v>5454</v>
      </c>
      <c r="B76" t="s">
        <v>5455</v>
      </c>
      <c r="C76">
        <v>-3.2684100000000001E-2</v>
      </c>
      <c r="D76">
        <v>1.43442</v>
      </c>
      <c r="E76">
        <v>0.73353599999999997</v>
      </c>
      <c r="F76">
        <f t="shared" si="1"/>
        <v>0.70088400000000006</v>
      </c>
    </row>
    <row r="77" spans="1:6" x14ac:dyDescent="0.35">
      <c r="A77" t="s">
        <v>5462</v>
      </c>
      <c r="B77" t="s">
        <v>5463</v>
      </c>
      <c r="C77">
        <v>-3.2855000000000002E-2</v>
      </c>
      <c r="D77">
        <v>1.4342600000000001</v>
      </c>
      <c r="E77">
        <v>0.84126800000000002</v>
      </c>
      <c r="F77">
        <f t="shared" si="1"/>
        <v>0.59299200000000007</v>
      </c>
    </row>
    <row r="78" spans="1:6" x14ac:dyDescent="0.35">
      <c r="A78" t="s">
        <v>5445</v>
      </c>
      <c r="B78" t="s">
        <v>5446</v>
      </c>
      <c r="C78">
        <v>-3.2514700000000001E-2</v>
      </c>
      <c r="D78">
        <v>1.43327</v>
      </c>
      <c r="E78">
        <v>0.44031300000000001</v>
      </c>
      <c r="F78">
        <f t="shared" si="1"/>
        <v>0.99295700000000009</v>
      </c>
    </row>
    <row r="79" spans="1:6" x14ac:dyDescent="0.35">
      <c r="A79" t="s">
        <v>5439</v>
      </c>
      <c r="B79" t="s">
        <v>5440</v>
      </c>
      <c r="C79">
        <v>-3.2461200000000003E-2</v>
      </c>
      <c r="D79">
        <v>1.43289</v>
      </c>
      <c r="E79">
        <v>0.81542300000000001</v>
      </c>
      <c r="F79">
        <f t="shared" si="1"/>
        <v>0.61746699999999999</v>
      </c>
    </row>
    <row r="80" spans="1:6" x14ac:dyDescent="0.35">
      <c r="A80" t="s">
        <v>5443</v>
      </c>
      <c r="B80" t="s">
        <v>5444</v>
      </c>
      <c r="C80">
        <v>-3.24874E-2</v>
      </c>
      <c r="D80">
        <v>1.43286</v>
      </c>
      <c r="E80">
        <v>0.80728299999999997</v>
      </c>
      <c r="F80">
        <f t="shared" si="1"/>
        <v>0.62557700000000005</v>
      </c>
    </row>
    <row r="81" spans="1:6" x14ac:dyDescent="0.35">
      <c r="A81" t="s">
        <v>28</v>
      </c>
      <c r="B81" t="s">
        <v>29</v>
      </c>
      <c r="C81">
        <v>3.2394699999999998E-2</v>
      </c>
      <c r="D81">
        <v>1.4314199999999999</v>
      </c>
      <c r="E81">
        <v>0.73024999999999995</v>
      </c>
      <c r="F81">
        <f t="shared" si="1"/>
        <v>0.70116999999999996</v>
      </c>
    </row>
    <row r="82" spans="1:6" x14ac:dyDescent="0.35">
      <c r="A82" t="s">
        <v>24</v>
      </c>
      <c r="B82" t="s">
        <v>25</v>
      </c>
      <c r="C82">
        <v>3.2546400000000003E-2</v>
      </c>
      <c r="D82">
        <v>1.4297500000000001</v>
      </c>
      <c r="E82">
        <v>0.66025299999999998</v>
      </c>
      <c r="F82">
        <f t="shared" si="1"/>
        <v>0.7694970000000001</v>
      </c>
    </row>
    <row r="83" spans="1:6" x14ac:dyDescent="0.35">
      <c r="A83" t="s">
        <v>5435</v>
      </c>
      <c r="B83" t="s">
        <v>5436</v>
      </c>
      <c r="C83">
        <v>-3.2336400000000001E-2</v>
      </c>
      <c r="D83">
        <v>1.4293499999999999</v>
      </c>
      <c r="E83">
        <v>0.32799800000000001</v>
      </c>
      <c r="F83">
        <f t="shared" si="1"/>
        <v>1.1013519999999999</v>
      </c>
    </row>
    <row r="84" spans="1:6" x14ac:dyDescent="0.35">
      <c r="A84" t="s">
        <v>5433</v>
      </c>
      <c r="B84" t="s">
        <v>5434</v>
      </c>
      <c r="C84">
        <v>-3.2320799999999997E-2</v>
      </c>
      <c r="D84">
        <v>1.4280900000000001</v>
      </c>
      <c r="E84">
        <v>0.53852599999999995</v>
      </c>
      <c r="F84">
        <f t="shared" si="1"/>
        <v>0.88956400000000013</v>
      </c>
    </row>
    <row r="85" spans="1:6" x14ac:dyDescent="0.35">
      <c r="A85" t="s">
        <v>5429</v>
      </c>
      <c r="B85" t="s">
        <v>5430</v>
      </c>
      <c r="C85">
        <v>-3.2267700000000003E-2</v>
      </c>
      <c r="D85">
        <v>1.4271499999999999</v>
      </c>
      <c r="E85">
        <v>0.76433200000000001</v>
      </c>
      <c r="F85">
        <f t="shared" si="1"/>
        <v>0.66281799999999991</v>
      </c>
    </row>
    <row r="86" spans="1:6" x14ac:dyDescent="0.35">
      <c r="A86" t="s">
        <v>5425</v>
      </c>
      <c r="B86" t="s">
        <v>5426</v>
      </c>
      <c r="C86">
        <v>-3.22268E-2</v>
      </c>
      <c r="D86">
        <v>1.42553</v>
      </c>
      <c r="E86">
        <v>0.45950999999999997</v>
      </c>
      <c r="F86">
        <f t="shared" si="1"/>
        <v>0.96601999999999999</v>
      </c>
    </row>
    <row r="87" spans="1:6" x14ac:dyDescent="0.35">
      <c r="A87" t="s">
        <v>5441</v>
      </c>
      <c r="B87" t="s">
        <v>5442</v>
      </c>
      <c r="C87">
        <v>-3.2468200000000003E-2</v>
      </c>
      <c r="D87">
        <v>1.4254199999999999</v>
      </c>
      <c r="E87">
        <v>0.47443400000000002</v>
      </c>
      <c r="F87">
        <f t="shared" si="1"/>
        <v>0.95098599999999989</v>
      </c>
    </row>
    <row r="88" spans="1:6" x14ac:dyDescent="0.35">
      <c r="A88" t="s">
        <v>5423</v>
      </c>
      <c r="B88" t="s">
        <v>5424</v>
      </c>
      <c r="C88">
        <v>-3.2168599999999999E-2</v>
      </c>
      <c r="D88">
        <v>1.4241699999999999</v>
      </c>
      <c r="E88">
        <v>0.53580700000000003</v>
      </c>
      <c r="F88">
        <f t="shared" si="1"/>
        <v>0.8883629999999999</v>
      </c>
    </row>
    <row r="89" spans="1:6" x14ac:dyDescent="0.35">
      <c r="A89" t="s">
        <v>5421</v>
      </c>
      <c r="B89" t="s">
        <v>5422</v>
      </c>
      <c r="C89">
        <v>-3.2137199999999998E-2</v>
      </c>
      <c r="D89">
        <v>1.4226000000000001</v>
      </c>
      <c r="E89">
        <v>0.39532299999999998</v>
      </c>
      <c r="F89">
        <f t="shared" si="1"/>
        <v>1.0272770000000002</v>
      </c>
    </row>
    <row r="90" spans="1:6" x14ac:dyDescent="0.35">
      <c r="A90" t="s">
        <v>34</v>
      </c>
      <c r="B90" t="s">
        <v>35</v>
      </c>
      <c r="C90">
        <v>3.2030500000000003E-2</v>
      </c>
      <c r="D90">
        <v>1.41933</v>
      </c>
      <c r="E90">
        <v>0.85007999999999995</v>
      </c>
      <c r="F90">
        <f t="shared" si="1"/>
        <v>0.56925000000000003</v>
      </c>
    </row>
    <row r="91" spans="1:6" x14ac:dyDescent="0.35">
      <c r="A91" t="s">
        <v>32</v>
      </c>
      <c r="B91" t="s">
        <v>33</v>
      </c>
      <c r="C91">
        <v>3.2045200000000003E-2</v>
      </c>
      <c r="D91">
        <v>1.4188400000000001</v>
      </c>
      <c r="E91">
        <v>0.76712100000000005</v>
      </c>
      <c r="F91">
        <f t="shared" si="1"/>
        <v>0.65171900000000005</v>
      </c>
    </row>
    <row r="92" spans="1:6" x14ac:dyDescent="0.35">
      <c r="A92" t="s">
        <v>5415</v>
      </c>
      <c r="B92" t="s">
        <v>5416</v>
      </c>
      <c r="C92">
        <v>-3.2018600000000001E-2</v>
      </c>
      <c r="D92">
        <v>1.41811</v>
      </c>
      <c r="E92">
        <v>0.73192699999999999</v>
      </c>
      <c r="F92">
        <f t="shared" si="1"/>
        <v>0.68618299999999999</v>
      </c>
    </row>
    <row r="93" spans="1:6" x14ac:dyDescent="0.35">
      <c r="A93" t="s">
        <v>5413</v>
      </c>
      <c r="B93" t="s">
        <v>5414</v>
      </c>
      <c r="C93">
        <v>-3.1989400000000001E-2</v>
      </c>
      <c r="D93">
        <v>1.4177599999999999</v>
      </c>
      <c r="E93">
        <v>0.45827499999999999</v>
      </c>
      <c r="F93">
        <f t="shared" si="1"/>
        <v>0.95948499999999992</v>
      </c>
    </row>
    <row r="94" spans="1:6" x14ac:dyDescent="0.35">
      <c r="A94" t="s">
        <v>5411</v>
      </c>
      <c r="B94" t="s">
        <v>5412</v>
      </c>
      <c r="C94">
        <v>-3.1970100000000001E-2</v>
      </c>
      <c r="D94">
        <v>1.4177</v>
      </c>
      <c r="E94">
        <v>0.449741</v>
      </c>
      <c r="F94">
        <f t="shared" si="1"/>
        <v>0.96795900000000001</v>
      </c>
    </row>
    <row r="95" spans="1:6" x14ac:dyDescent="0.35">
      <c r="A95" t="s">
        <v>5431</v>
      </c>
      <c r="B95" t="s">
        <v>5432</v>
      </c>
      <c r="C95">
        <v>-3.2276199999999998E-2</v>
      </c>
      <c r="D95">
        <v>1.41652</v>
      </c>
      <c r="E95">
        <v>0.47064600000000001</v>
      </c>
      <c r="F95">
        <f t="shared" si="1"/>
        <v>0.94587399999999999</v>
      </c>
    </row>
    <row r="96" spans="1:6" x14ac:dyDescent="0.35">
      <c r="A96" t="s">
        <v>5419</v>
      </c>
      <c r="B96" t="s">
        <v>5420</v>
      </c>
      <c r="C96">
        <v>-3.2072200000000002E-2</v>
      </c>
      <c r="D96">
        <v>1.4161699999999999</v>
      </c>
      <c r="E96">
        <v>0.83161700000000005</v>
      </c>
      <c r="F96">
        <f t="shared" si="1"/>
        <v>0.58455299999999988</v>
      </c>
    </row>
    <row r="97" spans="1:6" x14ac:dyDescent="0.35">
      <c r="A97" t="s">
        <v>5407</v>
      </c>
      <c r="B97" t="s">
        <v>5408</v>
      </c>
      <c r="C97">
        <v>-3.19387E-2</v>
      </c>
      <c r="D97">
        <v>1.4160900000000001</v>
      </c>
      <c r="E97">
        <v>0.64496399999999998</v>
      </c>
      <c r="F97">
        <f t="shared" si="1"/>
        <v>0.77112600000000009</v>
      </c>
    </row>
    <row r="98" spans="1:6" x14ac:dyDescent="0.35">
      <c r="A98" t="s">
        <v>5417</v>
      </c>
      <c r="B98" t="s">
        <v>5418</v>
      </c>
      <c r="C98">
        <v>-3.2059900000000002E-2</v>
      </c>
      <c r="D98">
        <v>1.41594</v>
      </c>
      <c r="E98">
        <v>0.51929499999999995</v>
      </c>
      <c r="F98">
        <f t="shared" si="1"/>
        <v>0.89664500000000003</v>
      </c>
    </row>
    <row r="99" spans="1:6" x14ac:dyDescent="0.35">
      <c r="A99" t="s">
        <v>5405</v>
      </c>
      <c r="B99" t="s">
        <v>5406</v>
      </c>
      <c r="C99">
        <v>-3.1913799999999999E-2</v>
      </c>
      <c r="D99">
        <v>1.4158299999999999</v>
      </c>
      <c r="E99">
        <v>0.77518699999999996</v>
      </c>
      <c r="F99">
        <f t="shared" si="1"/>
        <v>0.64064299999999996</v>
      </c>
    </row>
    <row r="100" spans="1:6" x14ac:dyDescent="0.35">
      <c r="A100" t="s">
        <v>5397</v>
      </c>
      <c r="B100" t="s">
        <v>5398</v>
      </c>
      <c r="C100">
        <v>-3.1877200000000001E-2</v>
      </c>
      <c r="D100">
        <v>1.4137999999999999</v>
      </c>
      <c r="E100">
        <v>0.63900599999999996</v>
      </c>
      <c r="F100">
        <f t="shared" si="1"/>
        <v>0.77479399999999998</v>
      </c>
    </row>
    <row r="101" spans="1:6" x14ac:dyDescent="0.35">
      <c r="A101" t="s">
        <v>5389</v>
      </c>
      <c r="B101" t="s">
        <v>5390</v>
      </c>
      <c r="C101">
        <v>-3.1825100000000002E-2</v>
      </c>
      <c r="D101">
        <v>1.41334</v>
      </c>
      <c r="E101">
        <v>0.76037699999999997</v>
      </c>
      <c r="F101">
        <f t="shared" si="1"/>
        <v>0.65296300000000007</v>
      </c>
    </row>
    <row r="102" spans="1:6" x14ac:dyDescent="0.35">
      <c r="A102" t="s">
        <v>5393</v>
      </c>
      <c r="B102" t="s">
        <v>5394</v>
      </c>
      <c r="C102">
        <v>-3.1833E-2</v>
      </c>
      <c r="D102">
        <v>1.4125300000000001</v>
      </c>
      <c r="E102">
        <v>0.417157</v>
      </c>
      <c r="F102">
        <f t="shared" si="1"/>
        <v>0.99537300000000006</v>
      </c>
    </row>
    <row r="103" spans="1:6" x14ac:dyDescent="0.35">
      <c r="A103" t="s">
        <v>5387</v>
      </c>
      <c r="B103" t="s">
        <v>5388</v>
      </c>
      <c r="C103">
        <v>-3.1814099999999998E-2</v>
      </c>
      <c r="D103">
        <v>1.4117999999999999</v>
      </c>
      <c r="E103">
        <v>0.68124099999999999</v>
      </c>
      <c r="F103">
        <f t="shared" si="1"/>
        <v>0.73055899999999996</v>
      </c>
    </row>
    <row r="104" spans="1:6" x14ac:dyDescent="0.35">
      <c r="A104" t="s">
        <v>5395</v>
      </c>
      <c r="B104" t="s">
        <v>5396</v>
      </c>
      <c r="C104">
        <v>-3.18366E-2</v>
      </c>
      <c r="D104">
        <v>1.41126</v>
      </c>
      <c r="E104">
        <v>0.78217999999999999</v>
      </c>
      <c r="F104">
        <f t="shared" si="1"/>
        <v>0.62907999999999997</v>
      </c>
    </row>
    <row r="105" spans="1:6" x14ac:dyDescent="0.35">
      <c r="A105" t="s">
        <v>5437</v>
      </c>
      <c r="B105" t="s">
        <v>5438</v>
      </c>
      <c r="C105">
        <v>-3.2433400000000001E-2</v>
      </c>
      <c r="D105">
        <v>1.4107700000000001</v>
      </c>
      <c r="E105">
        <v>0.56360600000000005</v>
      </c>
      <c r="F105">
        <f t="shared" si="1"/>
        <v>0.84716400000000003</v>
      </c>
    </row>
    <row r="106" spans="1:6" x14ac:dyDescent="0.35">
      <c r="A106" t="s">
        <v>5391</v>
      </c>
      <c r="B106" t="s">
        <v>5392</v>
      </c>
      <c r="C106">
        <v>-3.1827500000000002E-2</v>
      </c>
      <c r="D106">
        <v>1.4104099999999999</v>
      </c>
      <c r="E106">
        <v>0.70804500000000004</v>
      </c>
      <c r="F106">
        <f t="shared" si="1"/>
        <v>0.70236499999999991</v>
      </c>
    </row>
    <row r="107" spans="1:6" x14ac:dyDescent="0.35">
      <c r="A107" t="s">
        <v>5427</v>
      </c>
      <c r="B107" t="s">
        <v>5428</v>
      </c>
      <c r="C107">
        <v>-3.2243500000000001E-2</v>
      </c>
      <c r="D107">
        <v>1.4089400000000001</v>
      </c>
      <c r="E107">
        <v>0.67453200000000002</v>
      </c>
      <c r="F107">
        <f t="shared" si="1"/>
        <v>0.73440800000000006</v>
      </c>
    </row>
    <row r="108" spans="1:6" x14ac:dyDescent="0.35">
      <c r="A108" t="s">
        <v>5379</v>
      </c>
      <c r="B108" t="s">
        <v>5380</v>
      </c>
      <c r="C108">
        <v>-3.1712200000000003E-2</v>
      </c>
      <c r="D108">
        <v>1.40883</v>
      </c>
      <c r="E108">
        <v>0.72459399999999996</v>
      </c>
      <c r="F108">
        <f t="shared" si="1"/>
        <v>0.68423600000000007</v>
      </c>
    </row>
    <row r="109" spans="1:6" x14ac:dyDescent="0.35">
      <c r="A109" t="s">
        <v>5409</v>
      </c>
      <c r="B109" t="s">
        <v>5410</v>
      </c>
      <c r="C109">
        <v>-3.1948299999999999E-2</v>
      </c>
      <c r="D109">
        <v>1.40737</v>
      </c>
      <c r="E109">
        <v>0.58387199999999995</v>
      </c>
      <c r="F109">
        <f t="shared" si="1"/>
        <v>0.82349800000000006</v>
      </c>
    </row>
    <row r="110" spans="1:6" x14ac:dyDescent="0.35">
      <c r="A110" t="s">
        <v>36</v>
      </c>
      <c r="B110" t="s">
        <v>37</v>
      </c>
      <c r="C110">
        <v>3.1916600000000003E-2</v>
      </c>
      <c r="D110">
        <v>1.4073500000000001</v>
      </c>
      <c r="E110">
        <v>0.415329</v>
      </c>
      <c r="F110">
        <f t="shared" si="1"/>
        <v>0.99202100000000004</v>
      </c>
    </row>
    <row r="111" spans="1:6" x14ac:dyDescent="0.35">
      <c r="A111" t="s">
        <v>30</v>
      </c>
      <c r="B111" t="s">
        <v>31</v>
      </c>
      <c r="C111">
        <v>3.2204999999999998E-2</v>
      </c>
      <c r="D111">
        <v>1.4068400000000001</v>
      </c>
      <c r="E111">
        <v>0.623448</v>
      </c>
      <c r="F111">
        <f t="shared" si="1"/>
        <v>0.78339200000000009</v>
      </c>
    </row>
    <row r="112" spans="1:6" x14ac:dyDescent="0.35">
      <c r="A112" t="s">
        <v>5377</v>
      </c>
      <c r="B112" t="s">
        <v>5378</v>
      </c>
      <c r="C112">
        <v>-3.1663700000000003E-2</v>
      </c>
      <c r="D112">
        <v>1.4049700000000001</v>
      </c>
      <c r="E112">
        <v>0.44235400000000002</v>
      </c>
      <c r="F112">
        <f t="shared" si="1"/>
        <v>0.96261600000000003</v>
      </c>
    </row>
    <row r="113" spans="1:6" x14ac:dyDescent="0.35">
      <c r="A113" t="s">
        <v>40</v>
      </c>
      <c r="B113" t="s">
        <v>41</v>
      </c>
      <c r="C113">
        <v>3.1639300000000002E-2</v>
      </c>
      <c r="D113">
        <v>1.40435</v>
      </c>
      <c r="E113">
        <v>0.70041399999999998</v>
      </c>
      <c r="F113">
        <f t="shared" si="1"/>
        <v>0.70393600000000001</v>
      </c>
    </row>
    <row r="114" spans="1:6" x14ac:dyDescent="0.35">
      <c r="A114" t="s">
        <v>5403</v>
      </c>
      <c r="B114" t="s">
        <v>5404</v>
      </c>
      <c r="C114">
        <v>-3.1908499999999999E-2</v>
      </c>
      <c r="D114">
        <v>1.4043300000000001</v>
      </c>
      <c r="E114">
        <v>0.71732600000000002</v>
      </c>
      <c r="F114">
        <f t="shared" si="1"/>
        <v>0.68700400000000006</v>
      </c>
    </row>
    <row r="115" spans="1:6" x14ac:dyDescent="0.35">
      <c r="A115" t="s">
        <v>5381</v>
      </c>
      <c r="B115" t="s">
        <v>5382</v>
      </c>
      <c r="C115">
        <v>-3.17244E-2</v>
      </c>
      <c r="D115">
        <v>1.4039900000000001</v>
      </c>
      <c r="E115">
        <v>0.77221600000000001</v>
      </c>
      <c r="F115">
        <f t="shared" si="1"/>
        <v>0.63177400000000006</v>
      </c>
    </row>
    <row r="116" spans="1:6" x14ac:dyDescent="0.35">
      <c r="A116" t="s">
        <v>5383</v>
      </c>
      <c r="B116" t="s">
        <v>5384</v>
      </c>
      <c r="C116">
        <v>-3.1758399999999999E-2</v>
      </c>
      <c r="D116">
        <v>1.4038999999999999</v>
      </c>
      <c r="E116">
        <v>0.81308899999999995</v>
      </c>
      <c r="F116">
        <f t="shared" si="1"/>
        <v>0.59081099999999998</v>
      </c>
    </row>
    <row r="117" spans="1:6" x14ac:dyDescent="0.35">
      <c r="A117" t="s">
        <v>5373</v>
      </c>
      <c r="B117" t="s">
        <v>5374</v>
      </c>
      <c r="C117">
        <v>-3.1604399999999998E-2</v>
      </c>
      <c r="D117">
        <v>1.40387</v>
      </c>
      <c r="E117">
        <v>1.08101</v>
      </c>
      <c r="F117">
        <f t="shared" si="1"/>
        <v>0.32285999999999992</v>
      </c>
    </row>
    <row r="118" spans="1:6" x14ac:dyDescent="0.35">
      <c r="A118" t="s">
        <v>5365</v>
      </c>
      <c r="B118" t="s">
        <v>5366</v>
      </c>
      <c r="C118">
        <v>-3.1517299999999998E-2</v>
      </c>
      <c r="D118">
        <v>1.40351</v>
      </c>
      <c r="E118">
        <v>0.50665400000000005</v>
      </c>
      <c r="F118">
        <f t="shared" si="1"/>
        <v>0.89685599999999999</v>
      </c>
    </row>
    <row r="119" spans="1:6" x14ac:dyDescent="0.35">
      <c r="A119" t="s">
        <v>5369</v>
      </c>
      <c r="B119" t="s">
        <v>5370</v>
      </c>
      <c r="C119">
        <v>-3.15514E-2</v>
      </c>
      <c r="D119">
        <v>1.4034199999999999</v>
      </c>
      <c r="E119">
        <v>0.70423899999999995</v>
      </c>
      <c r="F119">
        <f t="shared" si="1"/>
        <v>0.69918099999999994</v>
      </c>
    </row>
    <row r="120" spans="1:6" x14ac:dyDescent="0.35">
      <c r="A120" t="s">
        <v>5367</v>
      </c>
      <c r="B120" t="s">
        <v>5368</v>
      </c>
      <c r="C120">
        <v>-3.1545200000000002E-2</v>
      </c>
      <c r="D120">
        <v>1.40262</v>
      </c>
      <c r="E120">
        <v>0.565411</v>
      </c>
      <c r="F120">
        <f t="shared" si="1"/>
        <v>0.83720899999999998</v>
      </c>
    </row>
    <row r="121" spans="1:6" x14ac:dyDescent="0.35">
      <c r="A121" t="s">
        <v>5401</v>
      </c>
      <c r="B121" t="s">
        <v>5402</v>
      </c>
      <c r="C121">
        <v>-3.1905799999999998E-2</v>
      </c>
      <c r="D121">
        <v>1.4025700000000001</v>
      </c>
      <c r="E121">
        <v>0.65747500000000003</v>
      </c>
      <c r="F121">
        <f t="shared" si="1"/>
        <v>0.74509500000000006</v>
      </c>
    </row>
    <row r="122" spans="1:6" x14ac:dyDescent="0.35">
      <c r="A122" t="s">
        <v>5363</v>
      </c>
      <c r="B122" t="s">
        <v>5364</v>
      </c>
      <c r="C122">
        <v>-3.1483299999999999E-2</v>
      </c>
      <c r="D122">
        <v>1.4024799999999999</v>
      </c>
      <c r="E122">
        <v>0.68533699999999997</v>
      </c>
      <c r="F122">
        <f t="shared" si="1"/>
        <v>0.71714299999999997</v>
      </c>
    </row>
    <row r="123" spans="1:6" x14ac:dyDescent="0.35">
      <c r="A123" t="s">
        <v>5361</v>
      </c>
      <c r="B123" t="s">
        <v>5362</v>
      </c>
      <c r="C123">
        <v>-3.1438800000000003E-2</v>
      </c>
      <c r="D123">
        <v>1.40086</v>
      </c>
      <c r="E123">
        <v>0.65331099999999998</v>
      </c>
      <c r="F123">
        <f t="shared" si="1"/>
        <v>0.74754900000000002</v>
      </c>
    </row>
    <row r="124" spans="1:6" x14ac:dyDescent="0.35">
      <c r="A124" t="s">
        <v>5359</v>
      </c>
      <c r="B124" t="s">
        <v>5360</v>
      </c>
      <c r="C124">
        <v>-3.1423199999999998E-2</v>
      </c>
      <c r="D124">
        <v>1.40063</v>
      </c>
      <c r="E124">
        <v>0.84569499999999997</v>
      </c>
      <c r="F124">
        <f t="shared" si="1"/>
        <v>0.55493500000000007</v>
      </c>
    </row>
    <row r="125" spans="1:6" x14ac:dyDescent="0.35">
      <c r="A125" t="s">
        <v>42</v>
      </c>
      <c r="B125" t="s">
        <v>43</v>
      </c>
      <c r="C125">
        <v>3.1516799999999998E-2</v>
      </c>
      <c r="D125">
        <v>1.4004799999999999</v>
      </c>
      <c r="E125">
        <v>1.03803</v>
      </c>
      <c r="F125">
        <f t="shared" si="1"/>
        <v>0.36244999999999994</v>
      </c>
    </row>
    <row r="126" spans="1:6" x14ac:dyDescent="0.35">
      <c r="A126" t="s">
        <v>46</v>
      </c>
      <c r="B126" t="s">
        <v>47</v>
      </c>
      <c r="C126">
        <v>3.13762E-2</v>
      </c>
      <c r="D126">
        <v>1.39889</v>
      </c>
      <c r="E126">
        <v>1.0666500000000001</v>
      </c>
      <c r="F126">
        <f t="shared" si="1"/>
        <v>0.33223999999999987</v>
      </c>
    </row>
    <row r="127" spans="1:6" x14ac:dyDescent="0.35">
      <c r="A127" t="s">
        <v>5375</v>
      </c>
      <c r="B127" t="s">
        <v>5376</v>
      </c>
      <c r="C127">
        <v>-3.1642900000000002E-2</v>
      </c>
      <c r="D127">
        <v>1.3983000000000001</v>
      </c>
      <c r="E127">
        <v>0.702793</v>
      </c>
      <c r="F127">
        <f t="shared" si="1"/>
        <v>0.6955070000000001</v>
      </c>
    </row>
    <row r="128" spans="1:6" x14ac:dyDescent="0.35">
      <c r="A128" t="s">
        <v>44</v>
      </c>
      <c r="B128" t="s">
        <v>45</v>
      </c>
      <c r="C128">
        <v>3.1383599999999998E-2</v>
      </c>
      <c r="D128">
        <v>1.39798</v>
      </c>
      <c r="E128">
        <v>0.99865800000000005</v>
      </c>
      <c r="F128">
        <f t="shared" si="1"/>
        <v>0.39932199999999995</v>
      </c>
    </row>
    <row r="129" spans="1:6" x14ac:dyDescent="0.35">
      <c r="A129" t="s">
        <v>5385</v>
      </c>
      <c r="B129" t="s">
        <v>5386</v>
      </c>
      <c r="C129">
        <v>-3.1776499999999999E-2</v>
      </c>
      <c r="D129">
        <v>1.3978299999999999</v>
      </c>
      <c r="E129">
        <v>0.712781</v>
      </c>
      <c r="F129">
        <f t="shared" si="1"/>
        <v>0.68504899999999991</v>
      </c>
    </row>
    <row r="130" spans="1:6" x14ac:dyDescent="0.35">
      <c r="A130" t="s">
        <v>5355</v>
      </c>
      <c r="B130" t="s">
        <v>5356</v>
      </c>
      <c r="C130">
        <v>-3.1334300000000002E-2</v>
      </c>
      <c r="D130">
        <v>1.39754</v>
      </c>
      <c r="E130">
        <v>0.76772799999999997</v>
      </c>
      <c r="F130">
        <f t="shared" si="1"/>
        <v>0.62981200000000004</v>
      </c>
    </row>
    <row r="131" spans="1:6" x14ac:dyDescent="0.35">
      <c r="A131" t="s">
        <v>5349</v>
      </c>
      <c r="B131" t="s">
        <v>5350</v>
      </c>
      <c r="C131">
        <v>-3.1291300000000001E-2</v>
      </c>
      <c r="D131">
        <v>1.3956</v>
      </c>
      <c r="E131">
        <v>0.94927399999999995</v>
      </c>
      <c r="F131">
        <f t="shared" si="1"/>
        <v>0.446326</v>
      </c>
    </row>
    <row r="132" spans="1:6" x14ac:dyDescent="0.35">
      <c r="A132" t="s">
        <v>38</v>
      </c>
      <c r="B132" t="s">
        <v>39</v>
      </c>
      <c r="C132">
        <v>3.1696700000000001E-2</v>
      </c>
      <c r="D132">
        <v>1.3948799999999999</v>
      </c>
      <c r="E132">
        <v>0.805427</v>
      </c>
      <c r="F132">
        <f t="shared" si="1"/>
        <v>0.58945299999999989</v>
      </c>
    </row>
    <row r="133" spans="1:6" x14ac:dyDescent="0.35">
      <c r="A133" t="s">
        <v>5345</v>
      </c>
      <c r="B133" t="s">
        <v>5346</v>
      </c>
      <c r="C133">
        <v>-3.12343E-2</v>
      </c>
      <c r="D133">
        <v>1.3945099999999999</v>
      </c>
      <c r="E133">
        <v>0.60385299999999997</v>
      </c>
      <c r="F133">
        <f t="shared" ref="F133:F196" si="2">D133-E133</f>
        <v>0.79065699999999994</v>
      </c>
    </row>
    <row r="134" spans="1:6" x14ac:dyDescent="0.35">
      <c r="A134" t="s">
        <v>5357</v>
      </c>
      <c r="B134" t="s">
        <v>5358</v>
      </c>
      <c r="C134">
        <v>-3.1415800000000001E-2</v>
      </c>
      <c r="D134">
        <v>1.39439</v>
      </c>
      <c r="E134">
        <v>0.73637300000000006</v>
      </c>
      <c r="F134">
        <f t="shared" si="2"/>
        <v>0.65801699999999996</v>
      </c>
    </row>
    <row r="135" spans="1:6" x14ac:dyDescent="0.35">
      <c r="A135" t="s">
        <v>5399</v>
      </c>
      <c r="B135" t="s">
        <v>5400</v>
      </c>
      <c r="C135">
        <v>-3.1878299999999998E-2</v>
      </c>
      <c r="D135">
        <v>1.39334</v>
      </c>
      <c r="E135">
        <v>1.01</v>
      </c>
      <c r="F135">
        <f t="shared" si="2"/>
        <v>0.38334000000000001</v>
      </c>
    </row>
    <row r="136" spans="1:6" x14ac:dyDescent="0.35">
      <c r="A136" t="s">
        <v>48</v>
      </c>
      <c r="B136" t="s">
        <v>49</v>
      </c>
      <c r="C136">
        <v>3.1292399999999998E-2</v>
      </c>
      <c r="D136">
        <v>1.3922300000000001</v>
      </c>
      <c r="E136">
        <v>0.89947699999999997</v>
      </c>
      <c r="F136">
        <f t="shared" si="2"/>
        <v>0.49275300000000011</v>
      </c>
    </row>
    <row r="137" spans="1:6" x14ac:dyDescent="0.35">
      <c r="A137" t="s">
        <v>5351</v>
      </c>
      <c r="B137" t="s">
        <v>5352</v>
      </c>
      <c r="C137">
        <v>-3.1301500000000003E-2</v>
      </c>
      <c r="D137">
        <v>1.3914500000000001</v>
      </c>
      <c r="E137">
        <v>0.977661</v>
      </c>
      <c r="F137">
        <f t="shared" si="2"/>
        <v>0.41378900000000007</v>
      </c>
    </row>
    <row r="138" spans="1:6" x14ac:dyDescent="0.35">
      <c r="A138" t="s">
        <v>5335</v>
      </c>
      <c r="B138" t="s">
        <v>5336</v>
      </c>
      <c r="C138">
        <v>-3.1121200000000002E-2</v>
      </c>
      <c r="D138">
        <v>1.3907400000000001</v>
      </c>
      <c r="E138">
        <v>0.48872500000000002</v>
      </c>
      <c r="F138">
        <f t="shared" si="2"/>
        <v>0.90201500000000001</v>
      </c>
    </row>
    <row r="139" spans="1:6" x14ac:dyDescent="0.35">
      <c r="A139" t="s">
        <v>5353</v>
      </c>
      <c r="B139" t="s">
        <v>5354</v>
      </c>
      <c r="C139">
        <v>-3.1313199999999999E-2</v>
      </c>
      <c r="D139">
        <v>1.3907099999999999</v>
      </c>
      <c r="E139">
        <v>0.66275300000000004</v>
      </c>
      <c r="F139">
        <f t="shared" si="2"/>
        <v>0.72795699999999985</v>
      </c>
    </row>
    <row r="140" spans="1:6" x14ac:dyDescent="0.35">
      <c r="A140" t="s">
        <v>52</v>
      </c>
      <c r="B140" t="s">
        <v>53</v>
      </c>
      <c r="C140">
        <v>3.1107800000000001E-2</v>
      </c>
      <c r="D140">
        <v>1.39028</v>
      </c>
      <c r="E140">
        <v>1.1382000000000001</v>
      </c>
      <c r="F140">
        <f t="shared" si="2"/>
        <v>0.25207999999999986</v>
      </c>
    </row>
    <row r="141" spans="1:6" x14ac:dyDescent="0.35">
      <c r="A141" t="s">
        <v>5325</v>
      </c>
      <c r="B141" t="s">
        <v>5326</v>
      </c>
      <c r="C141">
        <v>-3.1083900000000001E-2</v>
      </c>
      <c r="D141">
        <v>1.3898900000000001</v>
      </c>
      <c r="E141">
        <v>0.66398400000000002</v>
      </c>
      <c r="F141">
        <f t="shared" si="2"/>
        <v>0.72590600000000005</v>
      </c>
    </row>
    <row r="142" spans="1:6" x14ac:dyDescent="0.35">
      <c r="A142" t="s">
        <v>5331</v>
      </c>
      <c r="B142" t="s">
        <v>5332</v>
      </c>
      <c r="C142">
        <v>-3.10928E-2</v>
      </c>
      <c r="D142">
        <v>1.38913</v>
      </c>
      <c r="E142">
        <v>0.91770600000000002</v>
      </c>
      <c r="F142">
        <f t="shared" si="2"/>
        <v>0.47142399999999995</v>
      </c>
    </row>
    <row r="143" spans="1:6" x14ac:dyDescent="0.35">
      <c r="A143" t="s">
        <v>5333</v>
      </c>
      <c r="B143" t="s">
        <v>5334</v>
      </c>
      <c r="C143">
        <v>-3.1117300000000001E-2</v>
      </c>
      <c r="D143">
        <v>1.38893</v>
      </c>
      <c r="E143">
        <v>0.85910799999999998</v>
      </c>
      <c r="F143">
        <f t="shared" si="2"/>
        <v>0.52982200000000002</v>
      </c>
    </row>
    <row r="144" spans="1:6" x14ac:dyDescent="0.35">
      <c r="A144" t="s">
        <v>5329</v>
      </c>
      <c r="B144" t="s">
        <v>5330</v>
      </c>
      <c r="C144">
        <v>-3.1090699999999999E-2</v>
      </c>
      <c r="D144">
        <v>1.38836</v>
      </c>
      <c r="E144">
        <v>1.3263199999999999</v>
      </c>
      <c r="F144">
        <f t="shared" si="2"/>
        <v>6.2040000000000095E-2</v>
      </c>
    </row>
    <row r="145" spans="1:6" x14ac:dyDescent="0.35">
      <c r="A145" t="s">
        <v>5319</v>
      </c>
      <c r="B145" t="s">
        <v>5320</v>
      </c>
      <c r="C145">
        <v>-3.1041800000000001E-2</v>
      </c>
      <c r="D145">
        <v>1.38758</v>
      </c>
      <c r="E145">
        <v>0.76355200000000001</v>
      </c>
      <c r="F145">
        <f t="shared" si="2"/>
        <v>0.62402800000000003</v>
      </c>
    </row>
    <row r="146" spans="1:6" x14ac:dyDescent="0.35">
      <c r="A146" t="s">
        <v>5311</v>
      </c>
      <c r="B146" t="s">
        <v>5312</v>
      </c>
      <c r="C146">
        <v>-3.1015899999999999E-2</v>
      </c>
      <c r="D146">
        <v>1.3875599999999999</v>
      </c>
      <c r="E146">
        <v>0.68836399999999998</v>
      </c>
      <c r="F146">
        <f t="shared" si="2"/>
        <v>0.69919599999999993</v>
      </c>
    </row>
    <row r="147" spans="1:6" x14ac:dyDescent="0.35">
      <c r="A147" t="s">
        <v>5309</v>
      </c>
      <c r="B147" t="s">
        <v>5310</v>
      </c>
      <c r="C147">
        <v>-3.1013599999999999E-2</v>
      </c>
      <c r="D147">
        <v>1.3874899999999999</v>
      </c>
      <c r="E147">
        <v>1.11198</v>
      </c>
      <c r="F147">
        <f t="shared" si="2"/>
        <v>0.27550999999999992</v>
      </c>
    </row>
    <row r="148" spans="1:6" x14ac:dyDescent="0.35">
      <c r="A148" t="s">
        <v>5315</v>
      </c>
      <c r="B148" t="s">
        <v>5316</v>
      </c>
      <c r="C148">
        <v>-3.1026499999999999E-2</v>
      </c>
      <c r="D148">
        <v>1.38724</v>
      </c>
      <c r="E148">
        <v>0.791717</v>
      </c>
      <c r="F148">
        <f t="shared" si="2"/>
        <v>0.59552300000000002</v>
      </c>
    </row>
    <row r="149" spans="1:6" x14ac:dyDescent="0.35">
      <c r="A149" t="s">
        <v>5305</v>
      </c>
      <c r="B149" t="s">
        <v>5306</v>
      </c>
      <c r="C149">
        <v>-3.1010200000000002E-2</v>
      </c>
      <c r="D149">
        <v>1.38703</v>
      </c>
      <c r="E149">
        <v>0.57241900000000001</v>
      </c>
      <c r="F149">
        <f t="shared" si="2"/>
        <v>0.81461099999999997</v>
      </c>
    </row>
    <row r="150" spans="1:6" x14ac:dyDescent="0.35">
      <c r="A150" t="s">
        <v>50</v>
      </c>
      <c r="B150" t="s">
        <v>51</v>
      </c>
      <c r="C150">
        <v>3.1237000000000001E-2</v>
      </c>
      <c r="D150">
        <v>1.3860300000000001</v>
      </c>
      <c r="E150">
        <v>1.11879</v>
      </c>
      <c r="F150">
        <f t="shared" si="2"/>
        <v>0.26724000000000014</v>
      </c>
    </row>
    <row r="151" spans="1:6" x14ac:dyDescent="0.35">
      <c r="A151" t="s">
        <v>5307</v>
      </c>
      <c r="B151" t="s">
        <v>5308</v>
      </c>
      <c r="C151">
        <v>-3.1011199999999999E-2</v>
      </c>
      <c r="D151">
        <v>1.38493</v>
      </c>
      <c r="E151">
        <v>0.55189600000000005</v>
      </c>
      <c r="F151">
        <f t="shared" si="2"/>
        <v>0.83303399999999994</v>
      </c>
    </row>
    <row r="152" spans="1:6" x14ac:dyDescent="0.35">
      <c r="A152" t="s">
        <v>5293</v>
      </c>
      <c r="B152" t="s">
        <v>5294</v>
      </c>
      <c r="C152">
        <v>-3.08779E-2</v>
      </c>
      <c r="D152">
        <v>1.3834599999999999</v>
      </c>
      <c r="E152">
        <v>0.79158799999999996</v>
      </c>
      <c r="F152">
        <f t="shared" si="2"/>
        <v>0.59187199999999995</v>
      </c>
    </row>
    <row r="153" spans="1:6" x14ac:dyDescent="0.35">
      <c r="A153" t="s">
        <v>5327</v>
      </c>
      <c r="B153" t="s">
        <v>5328</v>
      </c>
      <c r="C153">
        <v>-3.10888E-2</v>
      </c>
      <c r="D153">
        <v>1.3829</v>
      </c>
      <c r="E153">
        <v>1.06619</v>
      </c>
      <c r="F153">
        <f t="shared" si="2"/>
        <v>0.31671000000000005</v>
      </c>
    </row>
    <row r="154" spans="1:6" x14ac:dyDescent="0.35">
      <c r="A154" t="s">
        <v>5299</v>
      </c>
      <c r="B154" t="s">
        <v>5300</v>
      </c>
      <c r="C154">
        <v>-3.0948E-2</v>
      </c>
      <c r="D154">
        <v>1.3819999999999999</v>
      </c>
      <c r="E154">
        <v>1.2782</v>
      </c>
      <c r="F154">
        <f t="shared" si="2"/>
        <v>0.10379999999999989</v>
      </c>
    </row>
    <row r="155" spans="1:6" x14ac:dyDescent="0.35">
      <c r="A155" t="s">
        <v>5297</v>
      </c>
      <c r="B155" t="s">
        <v>5298</v>
      </c>
      <c r="C155">
        <v>-3.0936100000000001E-2</v>
      </c>
      <c r="D155">
        <v>1.3809400000000001</v>
      </c>
      <c r="E155">
        <v>0.94526100000000002</v>
      </c>
      <c r="F155">
        <f t="shared" si="2"/>
        <v>0.43567900000000004</v>
      </c>
    </row>
    <row r="156" spans="1:6" x14ac:dyDescent="0.35">
      <c r="A156" t="s">
        <v>5341</v>
      </c>
      <c r="B156" t="s">
        <v>5342</v>
      </c>
      <c r="C156">
        <v>-3.1150199999999999E-2</v>
      </c>
      <c r="D156">
        <v>1.38066</v>
      </c>
      <c r="E156">
        <v>1.0456799999999999</v>
      </c>
      <c r="F156">
        <f t="shared" si="2"/>
        <v>0.33498000000000006</v>
      </c>
    </row>
    <row r="157" spans="1:6" x14ac:dyDescent="0.35">
      <c r="A157" t="s">
        <v>5313</v>
      </c>
      <c r="B157" t="s">
        <v>5314</v>
      </c>
      <c r="C157">
        <v>-3.1019600000000001E-2</v>
      </c>
      <c r="D157">
        <v>1.3790500000000001</v>
      </c>
      <c r="E157">
        <v>0.76252500000000001</v>
      </c>
      <c r="F157">
        <f t="shared" si="2"/>
        <v>0.6165250000000001</v>
      </c>
    </row>
    <row r="158" spans="1:6" x14ac:dyDescent="0.35">
      <c r="A158" t="s">
        <v>5347</v>
      </c>
      <c r="B158" t="s">
        <v>5348</v>
      </c>
      <c r="C158">
        <v>-3.1280099999999998E-2</v>
      </c>
      <c r="D158">
        <v>1.37768</v>
      </c>
      <c r="E158">
        <v>0.74595800000000001</v>
      </c>
      <c r="F158">
        <f t="shared" si="2"/>
        <v>0.63172200000000001</v>
      </c>
    </row>
    <row r="159" spans="1:6" x14ac:dyDescent="0.35">
      <c r="A159" t="s">
        <v>5279</v>
      </c>
      <c r="B159" t="s">
        <v>5280</v>
      </c>
      <c r="C159">
        <v>-3.0690100000000001E-2</v>
      </c>
      <c r="D159">
        <v>1.3773200000000001</v>
      </c>
      <c r="E159">
        <v>0.66078300000000001</v>
      </c>
      <c r="F159">
        <f t="shared" si="2"/>
        <v>0.71653700000000009</v>
      </c>
    </row>
    <row r="160" spans="1:6" x14ac:dyDescent="0.35">
      <c r="A160" t="s">
        <v>5291</v>
      </c>
      <c r="B160" t="s">
        <v>5292</v>
      </c>
      <c r="C160">
        <v>-3.0876899999999999E-2</v>
      </c>
      <c r="D160">
        <v>1.3772</v>
      </c>
      <c r="E160">
        <v>0.76530299999999996</v>
      </c>
      <c r="F160">
        <f t="shared" si="2"/>
        <v>0.61189700000000002</v>
      </c>
    </row>
    <row r="161" spans="1:6" x14ac:dyDescent="0.35">
      <c r="A161" t="s">
        <v>5277</v>
      </c>
      <c r="B161" t="s">
        <v>5278</v>
      </c>
      <c r="C161">
        <v>-3.0613999999999999E-2</v>
      </c>
      <c r="D161">
        <v>1.37513</v>
      </c>
      <c r="E161">
        <v>0.63815500000000003</v>
      </c>
      <c r="F161">
        <f t="shared" si="2"/>
        <v>0.73697499999999994</v>
      </c>
    </row>
    <row r="162" spans="1:6" x14ac:dyDescent="0.35">
      <c r="A162" t="s">
        <v>5283</v>
      </c>
      <c r="B162" t="s">
        <v>5284</v>
      </c>
      <c r="C162">
        <v>-3.07528E-2</v>
      </c>
      <c r="D162">
        <v>1.37453</v>
      </c>
      <c r="E162">
        <v>0.51960899999999999</v>
      </c>
      <c r="F162">
        <f t="shared" si="2"/>
        <v>0.85492100000000004</v>
      </c>
    </row>
    <row r="163" spans="1:6" x14ac:dyDescent="0.35">
      <c r="A163" t="s">
        <v>56</v>
      </c>
      <c r="B163" t="s">
        <v>57</v>
      </c>
      <c r="C163">
        <v>3.06628E-2</v>
      </c>
      <c r="D163">
        <v>1.37442</v>
      </c>
      <c r="E163">
        <v>1.0015400000000001</v>
      </c>
      <c r="F163">
        <f t="shared" si="2"/>
        <v>0.37287999999999988</v>
      </c>
    </row>
    <row r="164" spans="1:6" x14ac:dyDescent="0.35">
      <c r="A164" t="s">
        <v>5272</v>
      </c>
      <c r="B164" t="s">
        <v>5273</v>
      </c>
      <c r="C164">
        <v>-3.0582399999999999E-2</v>
      </c>
      <c r="D164">
        <v>1.3741000000000001</v>
      </c>
      <c r="E164">
        <v>0.67423299999999997</v>
      </c>
      <c r="F164">
        <f t="shared" si="2"/>
        <v>0.69986700000000013</v>
      </c>
    </row>
    <row r="165" spans="1:6" x14ac:dyDescent="0.35">
      <c r="A165" t="s">
        <v>5268</v>
      </c>
      <c r="B165" t="s">
        <v>5269</v>
      </c>
      <c r="C165">
        <v>-3.0540899999999999E-2</v>
      </c>
      <c r="D165">
        <v>1.3726499999999999</v>
      </c>
      <c r="E165">
        <v>0.61088399999999998</v>
      </c>
      <c r="F165">
        <f t="shared" si="2"/>
        <v>0.76176599999999994</v>
      </c>
    </row>
    <row r="166" spans="1:6" x14ac:dyDescent="0.35">
      <c r="A166" t="s">
        <v>5285</v>
      </c>
      <c r="B166" t="s">
        <v>5286</v>
      </c>
      <c r="C166">
        <v>-3.0779600000000001E-2</v>
      </c>
      <c r="D166">
        <v>1.3713599999999999</v>
      </c>
      <c r="E166">
        <v>1.1225799999999999</v>
      </c>
      <c r="F166">
        <f t="shared" si="2"/>
        <v>0.24878</v>
      </c>
    </row>
    <row r="167" spans="1:6" x14ac:dyDescent="0.35">
      <c r="A167" t="s">
        <v>5264</v>
      </c>
      <c r="B167" t="s">
        <v>5265</v>
      </c>
      <c r="C167">
        <v>-3.0508899999999999E-2</v>
      </c>
      <c r="D167">
        <v>1.3713500000000001</v>
      </c>
      <c r="E167">
        <v>0.48916900000000002</v>
      </c>
      <c r="F167">
        <f t="shared" si="2"/>
        <v>0.8821810000000001</v>
      </c>
    </row>
    <row r="168" spans="1:6" x14ac:dyDescent="0.35">
      <c r="A168" t="s">
        <v>5262</v>
      </c>
      <c r="B168" t="s">
        <v>5263</v>
      </c>
      <c r="C168">
        <v>-3.0500200000000002E-2</v>
      </c>
      <c r="D168">
        <v>1.37134</v>
      </c>
      <c r="E168">
        <v>0.59947799999999996</v>
      </c>
      <c r="F168">
        <f t="shared" si="2"/>
        <v>0.77186200000000005</v>
      </c>
    </row>
    <row r="169" spans="1:6" x14ac:dyDescent="0.35">
      <c r="A169" t="s">
        <v>5337</v>
      </c>
      <c r="B169" t="s">
        <v>5338</v>
      </c>
      <c r="C169">
        <v>-3.1128900000000001E-2</v>
      </c>
      <c r="D169">
        <v>1.37104</v>
      </c>
      <c r="E169">
        <v>0.79461499999999996</v>
      </c>
      <c r="F169">
        <f t="shared" si="2"/>
        <v>0.57642500000000008</v>
      </c>
    </row>
    <row r="170" spans="1:6" x14ac:dyDescent="0.35">
      <c r="A170" t="s">
        <v>5303</v>
      </c>
      <c r="B170" t="s">
        <v>5304</v>
      </c>
      <c r="C170">
        <v>-3.1000099999999999E-2</v>
      </c>
      <c r="D170">
        <v>1.3707199999999999</v>
      </c>
      <c r="E170">
        <v>0.69888799999999995</v>
      </c>
      <c r="F170">
        <f t="shared" si="2"/>
        <v>0.67183199999999998</v>
      </c>
    </row>
    <row r="171" spans="1:6" x14ac:dyDescent="0.35">
      <c r="A171" t="s">
        <v>5258</v>
      </c>
      <c r="B171" t="s">
        <v>5259</v>
      </c>
      <c r="C171">
        <v>-3.04643E-2</v>
      </c>
      <c r="D171">
        <v>1.3704799999999999</v>
      </c>
      <c r="E171">
        <v>0.78043200000000001</v>
      </c>
      <c r="F171">
        <f t="shared" si="2"/>
        <v>0.59004799999999991</v>
      </c>
    </row>
    <row r="172" spans="1:6" x14ac:dyDescent="0.35">
      <c r="A172" t="s">
        <v>5323</v>
      </c>
      <c r="B172" t="s">
        <v>5324</v>
      </c>
      <c r="C172">
        <v>-3.1073300000000002E-2</v>
      </c>
      <c r="D172">
        <v>1.3701300000000001</v>
      </c>
      <c r="E172">
        <v>0.91179500000000002</v>
      </c>
      <c r="F172">
        <f t="shared" si="2"/>
        <v>0.45833500000000005</v>
      </c>
    </row>
    <row r="173" spans="1:6" x14ac:dyDescent="0.35">
      <c r="A173" t="s">
        <v>5321</v>
      </c>
      <c r="B173" t="s">
        <v>5322</v>
      </c>
      <c r="C173">
        <v>-3.10642E-2</v>
      </c>
      <c r="D173">
        <v>1.3693599999999999</v>
      </c>
      <c r="E173">
        <v>0.78629000000000004</v>
      </c>
      <c r="F173">
        <f t="shared" si="2"/>
        <v>0.58306999999999987</v>
      </c>
    </row>
    <row r="174" spans="1:6" x14ac:dyDescent="0.35">
      <c r="A174" t="s">
        <v>5256</v>
      </c>
      <c r="B174" t="s">
        <v>5257</v>
      </c>
      <c r="C174">
        <v>-3.04485E-2</v>
      </c>
      <c r="D174">
        <v>1.3690199999999999</v>
      </c>
      <c r="E174">
        <v>0.68616999999999995</v>
      </c>
      <c r="F174">
        <f t="shared" si="2"/>
        <v>0.68284999999999996</v>
      </c>
    </row>
    <row r="175" spans="1:6" x14ac:dyDescent="0.35">
      <c r="A175" t="s">
        <v>5343</v>
      </c>
      <c r="B175" t="s">
        <v>5344</v>
      </c>
      <c r="C175">
        <v>-3.1155700000000001E-2</v>
      </c>
      <c r="D175">
        <v>1.36853</v>
      </c>
      <c r="E175">
        <v>0.542821</v>
      </c>
      <c r="F175">
        <f t="shared" si="2"/>
        <v>0.82570900000000003</v>
      </c>
    </row>
    <row r="176" spans="1:6" x14ac:dyDescent="0.35">
      <c r="A176" t="s">
        <v>5371</v>
      </c>
      <c r="B176" t="s">
        <v>5372</v>
      </c>
      <c r="C176">
        <v>-3.1575699999999998E-2</v>
      </c>
      <c r="D176">
        <v>1.3682099999999999</v>
      </c>
      <c r="E176">
        <v>0.71834399999999998</v>
      </c>
      <c r="F176">
        <f t="shared" si="2"/>
        <v>0.64986599999999994</v>
      </c>
    </row>
    <row r="177" spans="1:6" x14ac:dyDescent="0.35">
      <c r="A177" t="s">
        <v>5289</v>
      </c>
      <c r="B177" t="s">
        <v>5290</v>
      </c>
      <c r="C177">
        <v>-3.0868799999999998E-2</v>
      </c>
      <c r="D177">
        <v>1.3677999999999999</v>
      </c>
      <c r="E177">
        <v>0.48391299999999998</v>
      </c>
      <c r="F177">
        <f t="shared" si="2"/>
        <v>0.88388699999999987</v>
      </c>
    </row>
    <row r="178" spans="1:6" x14ac:dyDescent="0.35">
      <c r="A178" t="s">
        <v>5250</v>
      </c>
      <c r="B178" t="s">
        <v>5251</v>
      </c>
      <c r="C178">
        <v>-3.0400400000000001E-2</v>
      </c>
      <c r="D178">
        <v>1.3670899999999999</v>
      </c>
      <c r="E178">
        <v>0.74150400000000005</v>
      </c>
      <c r="F178">
        <f t="shared" si="2"/>
        <v>0.62558599999999986</v>
      </c>
    </row>
    <row r="179" spans="1:6" x14ac:dyDescent="0.35">
      <c r="A179" t="s">
        <v>5270</v>
      </c>
      <c r="B179" t="s">
        <v>5271</v>
      </c>
      <c r="C179">
        <v>-3.05461E-2</v>
      </c>
      <c r="D179">
        <v>1.3666100000000001</v>
      </c>
      <c r="E179">
        <v>1.0375399999999999</v>
      </c>
      <c r="F179">
        <f t="shared" si="2"/>
        <v>0.3290700000000002</v>
      </c>
    </row>
    <row r="180" spans="1:6" x14ac:dyDescent="0.35">
      <c r="A180" t="s">
        <v>5281</v>
      </c>
      <c r="B180" t="s">
        <v>5282</v>
      </c>
      <c r="C180">
        <v>-3.0710600000000001E-2</v>
      </c>
      <c r="D180">
        <v>1.3665700000000001</v>
      </c>
      <c r="E180">
        <v>1.13924</v>
      </c>
      <c r="F180">
        <f t="shared" si="2"/>
        <v>0.22733000000000003</v>
      </c>
    </row>
    <row r="181" spans="1:6" x14ac:dyDescent="0.35">
      <c r="A181" t="s">
        <v>5274</v>
      </c>
      <c r="B181" t="s">
        <v>4084</v>
      </c>
      <c r="C181">
        <v>-3.0594900000000001E-2</v>
      </c>
      <c r="D181">
        <v>1.3644000000000001</v>
      </c>
      <c r="E181">
        <v>0.73086300000000004</v>
      </c>
      <c r="F181">
        <f t="shared" si="2"/>
        <v>0.63353700000000002</v>
      </c>
    </row>
    <row r="182" spans="1:6" x14ac:dyDescent="0.35">
      <c r="A182" t="s">
        <v>5234</v>
      </c>
      <c r="B182" t="s">
        <v>5235</v>
      </c>
      <c r="C182">
        <v>-3.0210600000000001E-2</v>
      </c>
      <c r="D182">
        <v>1.36246</v>
      </c>
      <c r="E182">
        <v>0.67152100000000003</v>
      </c>
      <c r="F182">
        <f t="shared" si="2"/>
        <v>0.69093899999999997</v>
      </c>
    </row>
    <row r="183" spans="1:6" x14ac:dyDescent="0.35">
      <c r="A183" t="s">
        <v>5232</v>
      </c>
      <c r="B183" t="s">
        <v>5233</v>
      </c>
      <c r="C183">
        <v>-3.0206799999999999E-2</v>
      </c>
      <c r="D183">
        <v>1.3624400000000001</v>
      </c>
      <c r="E183">
        <v>0.62594700000000003</v>
      </c>
      <c r="F183">
        <f t="shared" si="2"/>
        <v>0.73649300000000006</v>
      </c>
    </row>
    <row r="184" spans="1:6" x14ac:dyDescent="0.35">
      <c r="A184" t="s">
        <v>5240</v>
      </c>
      <c r="B184" t="s">
        <v>5241</v>
      </c>
      <c r="C184">
        <v>-3.0234400000000002E-2</v>
      </c>
      <c r="D184">
        <v>1.36198</v>
      </c>
      <c r="E184">
        <v>0.701488</v>
      </c>
      <c r="F184">
        <f t="shared" si="2"/>
        <v>0.66049199999999997</v>
      </c>
    </row>
    <row r="185" spans="1:6" x14ac:dyDescent="0.35">
      <c r="A185" t="s">
        <v>5238</v>
      </c>
      <c r="B185" t="s">
        <v>5239</v>
      </c>
      <c r="C185">
        <v>-3.0227500000000001E-2</v>
      </c>
      <c r="D185">
        <v>1.3611200000000001</v>
      </c>
      <c r="E185">
        <v>1.1020099999999999</v>
      </c>
      <c r="F185">
        <f t="shared" si="2"/>
        <v>0.25911000000000017</v>
      </c>
    </row>
    <row r="186" spans="1:6" x14ac:dyDescent="0.35">
      <c r="A186" t="s">
        <v>5301</v>
      </c>
      <c r="B186" t="s">
        <v>5302</v>
      </c>
      <c r="C186">
        <v>-3.0984399999999999E-2</v>
      </c>
      <c r="D186">
        <v>1.3610599999999999</v>
      </c>
      <c r="E186">
        <v>0.76196699999999995</v>
      </c>
      <c r="F186">
        <f t="shared" si="2"/>
        <v>0.59909299999999999</v>
      </c>
    </row>
    <row r="187" spans="1:6" x14ac:dyDescent="0.35">
      <c r="A187" t="s">
        <v>5339</v>
      </c>
      <c r="B187" t="s">
        <v>5340</v>
      </c>
      <c r="C187">
        <v>-3.1138800000000001E-2</v>
      </c>
      <c r="D187">
        <v>1.3598699999999999</v>
      </c>
      <c r="E187">
        <v>0.82014200000000004</v>
      </c>
      <c r="F187">
        <f t="shared" si="2"/>
        <v>0.53972799999999987</v>
      </c>
    </row>
    <row r="188" spans="1:6" x14ac:dyDescent="0.35">
      <c r="A188" t="s">
        <v>5246</v>
      </c>
      <c r="B188" t="s">
        <v>5247</v>
      </c>
      <c r="C188">
        <v>-3.0338799999999999E-2</v>
      </c>
      <c r="D188">
        <v>1.3583700000000001</v>
      </c>
      <c r="E188">
        <v>0.51332900000000004</v>
      </c>
      <c r="F188">
        <f t="shared" si="2"/>
        <v>0.84504100000000004</v>
      </c>
    </row>
    <row r="189" spans="1:6" x14ac:dyDescent="0.35">
      <c r="A189" t="s">
        <v>5242</v>
      </c>
      <c r="B189" t="s">
        <v>5243</v>
      </c>
      <c r="C189">
        <v>-3.0258899999999998E-2</v>
      </c>
      <c r="D189">
        <v>1.3577699999999999</v>
      </c>
      <c r="E189">
        <v>0.78766000000000003</v>
      </c>
      <c r="F189">
        <f t="shared" si="2"/>
        <v>0.57010999999999989</v>
      </c>
    </row>
    <row r="190" spans="1:6" x14ac:dyDescent="0.35">
      <c r="A190" t="s">
        <v>5260</v>
      </c>
      <c r="B190" t="s">
        <v>5261</v>
      </c>
      <c r="C190">
        <v>-3.0470299999999999E-2</v>
      </c>
      <c r="D190">
        <v>1.3575699999999999</v>
      </c>
      <c r="E190">
        <v>0.50004999999999999</v>
      </c>
      <c r="F190">
        <f t="shared" si="2"/>
        <v>0.85751999999999995</v>
      </c>
    </row>
    <row r="191" spans="1:6" x14ac:dyDescent="0.35">
      <c r="A191" t="s">
        <v>5224</v>
      </c>
      <c r="B191" t="s">
        <v>5225</v>
      </c>
      <c r="C191">
        <v>-3.01476E-2</v>
      </c>
      <c r="D191">
        <v>1.3575699999999999</v>
      </c>
      <c r="E191">
        <v>0.74112100000000003</v>
      </c>
      <c r="F191">
        <f t="shared" si="2"/>
        <v>0.61644899999999991</v>
      </c>
    </row>
    <row r="192" spans="1:6" x14ac:dyDescent="0.35">
      <c r="A192" t="s">
        <v>5287</v>
      </c>
      <c r="B192" t="s">
        <v>5288</v>
      </c>
      <c r="C192">
        <v>-3.0830799999999998E-2</v>
      </c>
      <c r="D192">
        <v>1.35728</v>
      </c>
      <c r="E192">
        <v>0.75737600000000005</v>
      </c>
      <c r="F192">
        <f t="shared" si="2"/>
        <v>0.59990399999999999</v>
      </c>
    </row>
    <row r="193" spans="1:6" x14ac:dyDescent="0.35">
      <c r="A193" t="s">
        <v>5275</v>
      </c>
      <c r="B193" t="s">
        <v>5276</v>
      </c>
      <c r="C193">
        <v>-3.0609999999999998E-2</v>
      </c>
      <c r="D193">
        <v>1.3571299999999999</v>
      </c>
      <c r="E193">
        <v>0.84181600000000001</v>
      </c>
      <c r="F193">
        <f t="shared" si="2"/>
        <v>0.51531399999999994</v>
      </c>
    </row>
    <row r="194" spans="1:6" x14ac:dyDescent="0.35">
      <c r="A194" t="s">
        <v>5214</v>
      </c>
      <c r="B194" t="s">
        <v>5215</v>
      </c>
      <c r="C194">
        <v>-3.00272E-2</v>
      </c>
      <c r="D194">
        <v>1.35684</v>
      </c>
      <c r="E194">
        <v>0.82946900000000001</v>
      </c>
      <c r="F194">
        <f t="shared" si="2"/>
        <v>0.52737100000000003</v>
      </c>
    </row>
    <row r="195" spans="1:6" x14ac:dyDescent="0.35">
      <c r="A195" t="s">
        <v>5216</v>
      </c>
      <c r="B195" t="s">
        <v>5217</v>
      </c>
      <c r="C195">
        <v>-3.00313E-2</v>
      </c>
      <c r="D195">
        <v>1.3565799999999999</v>
      </c>
      <c r="E195">
        <v>1.15506</v>
      </c>
      <c r="F195">
        <f t="shared" si="2"/>
        <v>0.20151999999999992</v>
      </c>
    </row>
    <row r="196" spans="1:6" x14ac:dyDescent="0.35">
      <c r="A196" t="s">
        <v>5228</v>
      </c>
      <c r="B196" t="s">
        <v>5229</v>
      </c>
      <c r="C196">
        <v>-3.0152200000000001E-2</v>
      </c>
      <c r="D196">
        <v>1.3564400000000001</v>
      </c>
      <c r="E196">
        <v>0.43376700000000001</v>
      </c>
      <c r="F196">
        <f t="shared" si="2"/>
        <v>0.92267300000000008</v>
      </c>
    </row>
    <row r="197" spans="1:6" x14ac:dyDescent="0.35">
      <c r="A197" t="s">
        <v>5212</v>
      </c>
      <c r="B197" t="s">
        <v>5213</v>
      </c>
      <c r="C197">
        <v>-3.0015300000000002E-2</v>
      </c>
      <c r="D197">
        <v>1.35632</v>
      </c>
      <c r="E197">
        <v>0.76907700000000001</v>
      </c>
      <c r="F197">
        <f t="shared" ref="F197:F260" si="3">D197-E197</f>
        <v>0.58724299999999996</v>
      </c>
    </row>
    <row r="198" spans="1:6" x14ac:dyDescent="0.35">
      <c r="A198" t="s">
        <v>68</v>
      </c>
      <c r="B198" t="s">
        <v>69</v>
      </c>
      <c r="C198">
        <v>3.0044899999999999E-2</v>
      </c>
      <c r="D198">
        <v>1.35585</v>
      </c>
      <c r="E198">
        <v>0.96492699999999998</v>
      </c>
      <c r="F198">
        <f t="shared" si="3"/>
        <v>0.39092300000000002</v>
      </c>
    </row>
    <row r="199" spans="1:6" x14ac:dyDescent="0.35">
      <c r="A199" t="s">
        <v>5218</v>
      </c>
      <c r="B199" t="s">
        <v>5219</v>
      </c>
      <c r="C199">
        <v>-3.0084300000000001E-2</v>
      </c>
      <c r="D199">
        <v>1.35545</v>
      </c>
      <c r="E199">
        <v>1.01237</v>
      </c>
      <c r="F199">
        <f t="shared" si="3"/>
        <v>0.34308000000000005</v>
      </c>
    </row>
    <row r="200" spans="1:6" x14ac:dyDescent="0.35">
      <c r="A200" t="s">
        <v>5208</v>
      </c>
      <c r="B200" t="s">
        <v>5209</v>
      </c>
      <c r="C200">
        <v>-2.9941300000000001E-2</v>
      </c>
      <c r="D200">
        <v>1.3541099999999999</v>
      </c>
      <c r="E200">
        <v>0.70833100000000004</v>
      </c>
      <c r="F200">
        <f t="shared" si="3"/>
        <v>0.64577899999999988</v>
      </c>
    </row>
    <row r="201" spans="1:6" x14ac:dyDescent="0.35">
      <c r="A201" t="s">
        <v>5220</v>
      </c>
      <c r="B201" t="s">
        <v>5221</v>
      </c>
      <c r="C201">
        <v>-3.0119699999999999E-2</v>
      </c>
      <c r="D201">
        <v>1.3540000000000001</v>
      </c>
      <c r="E201">
        <v>1.01264</v>
      </c>
      <c r="F201">
        <f t="shared" si="3"/>
        <v>0.34136000000000011</v>
      </c>
    </row>
    <row r="202" spans="1:6" x14ac:dyDescent="0.35">
      <c r="A202" t="s">
        <v>5252</v>
      </c>
      <c r="B202" t="s">
        <v>5253</v>
      </c>
      <c r="C202">
        <v>-3.0417099999999999E-2</v>
      </c>
      <c r="D202">
        <v>1.353</v>
      </c>
      <c r="E202">
        <v>0.94603599999999999</v>
      </c>
      <c r="F202">
        <f t="shared" si="3"/>
        <v>0.40696399999999999</v>
      </c>
    </row>
    <row r="203" spans="1:6" x14ac:dyDescent="0.35">
      <c r="A203" t="s">
        <v>5244</v>
      </c>
      <c r="B203" t="s">
        <v>5245</v>
      </c>
      <c r="C203">
        <v>-3.0271200000000002E-2</v>
      </c>
      <c r="D203">
        <v>1.35266</v>
      </c>
      <c r="E203">
        <v>0.60168500000000003</v>
      </c>
      <c r="F203">
        <f t="shared" si="3"/>
        <v>0.75097499999999995</v>
      </c>
    </row>
    <row r="204" spans="1:6" x14ac:dyDescent="0.35">
      <c r="A204" t="s">
        <v>70</v>
      </c>
      <c r="B204" t="s">
        <v>71</v>
      </c>
      <c r="C204">
        <v>2.99197E-2</v>
      </c>
      <c r="D204">
        <v>1.3525</v>
      </c>
      <c r="E204">
        <v>1.0930899999999999</v>
      </c>
      <c r="F204">
        <f t="shared" si="3"/>
        <v>0.25941000000000014</v>
      </c>
    </row>
    <row r="205" spans="1:6" x14ac:dyDescent="0.35">
      <c r="A205" t="s">
        <v>5230</v>
      </c>
      <c r="B205" t="s">
        <v>5231</v>
      </c>
      <c r="C205">
        <v>-3.0176999999999999E-2</v>
      </c>
      <c r="D205">
        <v>1.35239</v>
      </c>
      <c r="E205">
        <v>1.0069399999999999</v>
      </c>
      <c r="F205">
        <f t="shared" si="3"/>
        <v>0.34545000000000003</v>
      </c>
    </row>
    <row r="206" spans="1:6" x14ac:dyDescent="0.35">
      <c r="A206" t="s">
        <v>5317</v>
      </c>
      <c r="B206" t="s">
        <v>5318</v>
      </c>
      <c r="C206">
        <v>-3.1029600000000001E-2</v>
      </c>
      <c r="D206">
        <v>1.3523000000000001</v>
      </c>
      <c r="E206">
        <v>0.817303</v>
      </c>
      <c r="F206">
        <f t="shared" si="3"/>
        <v>0.53499700000000006</v>
      </c>
    </row>
    <row r="207" spans="1:6" x14ac:dyDescent="0.35">
      <c r="A207" t="s">
        <v>64</v>
      </c>
      <c r="B207" t="s">
        <v>65</v>
      </c>
      <c r="C207">
        <v>3.0113999999999998E-2</v>
      </c>
      <c r="D207">
        <v>1.3522700000000001</v>
      </c>
      <c r="E207">
        <v>0.79096900000000003</v>
      </c>
      <c r="F207">
        <f t="shared" si="3"/>
        <v>0.56130100000000005</v>
      </c>
    </row>
    <row r="208" spans="1:6" x14ac:dyDescent="0.35">
      <c r="A208" t="s">
        <v>58</v>
      </c>
      <c r="B208" t="s">
        <v>59</v>
      </c>
      <c r="C208">
        <v>3.0506100000000001E-2</v>
      </c>
      <c r="D208">
        <v>1.3517600000000001</v>
      </c>
      <c r="E208">
        <v>1.09039</v>
      </c>
      <c r="F208">
        <f t="shared" si="3"/>
        <v>0.2613700000000001</v>
      </c>
    </row>
    <row r="209" spans="1:6" x14ac:dyDescent="0.35">
      <c r="A209" t="s">
        <v>54</v>
      </c>
      <c r="B209" t="s">
        <v>55</v>
      </c>
      <c r="C209">
        <v>3.0663599999999999E-2</v>
      </c>
      <c r="D209">
        <v>1.35121</v>
      </c>
      <c r="E209">
        <v>0.773455</v>
      </c>
      <c r="F209">
        <f t="shared" si="3"/>
        <v>0.57775500000000002</v>
      </c>
    </row>
    <row r="210" spans="1:6" x14ac:dyDescent="0.35">
      <c r="A210" t="s">
        <v>5222</v>
      </c>
      <c r="B210" t="s">
        <v>5223</v>
      </c>
      <c r="C210">
        <v>-3.0138700000000001E-2</v>
      </c>
      <c r="D210">
        <v>1.35118</v>
      </c>
      <c r="E210">
        <v>0.54291699999999998</v>
      </c>
      <c r="F210">
        <f t="shared" si="3"/>
        <v>0.80826300000000006</v>
      </c>
    </row>
    <row r="211" spans="1:6" x14ac:dyDescent="0.35">
      <c r="A211" t="s">
        <v>60</v>
      </c>
      <c r="B211" t="s">
        <v>61</v>
      </c>
      <c r="C211">
        <v>3.0442400000000001E-2</v>
      </c>
      <c r="D211">
        <v>1.3506100000000001</v>
      </c>
      <c r="E211">
        <v>0.94728299999999999</v>
      </c>
      <c r="F211">
        <f t="shared" si="3"/>
        <v>0.4033270000000001</v>
      </c>
    </row>
    <row r="212" spans="1:6" x14ac:dyDescent="0.35">
      <c r="A212" t="s">
        <v>5204</v>
      </c>
      <c r="B212" t="s">
        <v>5205</v>
      </c>
      <c r="C212">
        <v>-2.99391E-2</v>
      </c>
      <c r="D212">
        <v>1.3494200000000001</v>
      </c>
      <c r="E212">
        <v>0.95442499999999997</v>
      </c>
      <c r="F212">
        <f t="shared" si="3"/>
        <v>0.3949950000000001</v>
      </c>
    </row>
    <row r="213" spans="1:6" x14ac:dyDescent="0.35">
      <c r="A213" t="s">
        <v>5196</v>
      </c>
      <c r="B213" t="s">
        <v>5197</v>
      </c>
      <c r="C213">
        <v>-2.98614E-2</v>
      </c>
      <c r="D213">
        <v>1.34938</v>
      </c>
      <c r="E213">
        <v>1.01583</v>
      </c>
      <c r="F213">
        <f t="shared" si="3"/>
        <v>0.33355000000000001</v>
      </c>
    </row>
    <row r="214" spans="1:6" x14ac:dyDescent="0.35">
      <c r="A214" t="s">
        <v>5192</v>
      </c>
      <c r="B214" t="s">
        <v>5193</v>
      </c>
      <c r="C214">
        <v>-2.9836100000000001E-2</v>
      </c>
      <c r="D214">
        <v>1.34887</v>
      </c>
      <c r="E214">
        <v>0.63360300000000003</v>
      </c>
      <c r="F214">
        <f t="shared" si="3"/>
        <v>0.71526699999999999</v>
      </c>
    </row>
    <row r="215" spans="1:6" x14ac:dyDescent="0.35">
      <c r="A215" t="s">
        <v>5186</v>
      </c>
      <c r="B215" t="s">
        <v>5187</v>
      </c>
      <c r="C215">
        <v>-2.9777499999999998E-2</v>
      </c>
      <c r="D215">
        <v>1.3487800000000001</v>
      </c>
      <c r="E215">
        <v>0.779887</v>
      </c>
      <c r="F215">
        <f t="shared" si="3"/>
        <v>0.56889300000000009</v>
      </c>
    </row>
    <row r="216" spans="1:6" x14ac:dyDescent="0.35">
      <c r="A216" t="s">
        <v>5198</v>
      </c>
      <c r="B216" t="s">
        <v>5199</v>
      </c>
      <c r="C216">
        <v>-2.9881700000000001E-2</v>
      </c>
      <c r="D216">
        <v>1.34856</v>
      </c>
      <c r="E216">
        <v>0.49005700000000002</v>
      </c>
      <c r="F216">
        <f t="shared" si="3"/>
        <v>0.85850300000000002</v>
      </c>
    </row>
    <row r="217" spans="1:6" x14ac:dyDescent="0.35">
      <c r="A217" t="s">
        <v>76</v>
      </c>
      <c r="B217" t="s">
        <v>77</v>
      </c>
      <c r="C217">
        <v>2.9756299999999999E-2</v>
      </c>
      <c r="D217">
        <v>1.3482000000000001</v>
      </c>
      <c r="E217">
        <v>1.1062799999999999</v>
      </c>
      <c r="F217">
        <f t="shared" si="3"/>
        <v>0.24192000000000013</v>
      </c>
    </row>
    <row r="218" spans="1:6" x14ac:dyDescent="0.35">
      <c r="A218" t="s">
        <v>5184</v>
      </c>
      <c r="B218" t="s">
        <v>5185</v>
      </c>
      <c r="C218">
        <v>-2.97398E-2</v>
      </c>
      <c r="D218">
        <v>1.3479099999999999</v>
      </c>
      <c r="E218">
        <v>0.83749899999999999</v>
      </c>
      <c r="F218">
        <f t="shared" si="3"/>
        <v>0.51041099999999995</v>
      </c>
    </row>
    <row r="219" spans="1:6" x14ac:dyDescent="0.35">
      <c r="A219" t="s">
        <v>5226</v>
      </c>
      <c r="B219" t="s">
        <v>5227</v>
      </c>
      <c r="C219">
        <v>-3.0148299999999999E-2</v>
      </c>
      <c r="D219">
        <v>1.34751</v>
      </c>
      <c r="E219">
        <v>0.79965900000000001</v>
      </c>
      <c r="F219">
        <f t="shared" si="3"/>
        <v>0.54785099999999998</v>
      </c>
    </row>
    <row r="220" spans="1:6" x14ac:dyDescent="0.35">
      <c r="A220" t="s">
        <v>5295</v>
      </c>
      <c r="B220" t="s">
        <v>5296</v>
      </c>
      <c r="C220">
        <v>-3.0933700000000001E-2</v>
      </c>
      <c r="D220">
        <v>1.34642</v>
      </c>
      <c r="E220">
        <v>0.89783900000000005</v>
      </c>
      <c r="F220">
        <f t="shared" si="3"/>
        <v>0.4485809999999999</v>
      </c>
    </row>
    <row r="221" spans="1:6" x14ac:dyDescent="0.35">
      <c r="A221" t="s">
        <v>5248</v>
      </c>
      <c r="B221" t="s">
        <v>5249</v>
      </c>
      <c r="C221">
        <v>-3.0398600000000001E-2</v>
      </c>
      <c r="D221">
        <v>1.3451200000000001</v>
      </c>
      <c r="E221">
        <v>1.0429200000000001</v>
      </c>
      <c r="F221">
        <f t="shared" si="3"/>
        <v>0.30220000000000002</v>
      </c>
    </row>
    <row r="222" spans="1:6" x14ac:dyDescent="0.35">
      <c r="A222" t="s">
        <v>5173</v>
      </c>
      <c r="B222" t="s">
        <v>5174</v>
      </c>
      <c r="C222">
        <v>-2.9633099999999999E-2</v>
      </c>
      <c r="D222">
        <v>1.3444499999999999</v>
      </c>
      <c r="E222">
        <v>1.0707100000000001</v>
      </c>
      <c r="F222">
        <f t="shared" si="3"/>
        <v>0.27373999999999987</v>
      </c>
    </row>
    <row r="223" spans="1:6" x14ac:dyDescent="0.35">
      <c r="A223" t="s">
        <v>62</v>
      </c>
      <c r="B223" t="s">
        <v>63</v>
      </c>
      <c r="C223">
        <v>3.0119099999999999E-2</v>
      </c>
      <c r="D223">
        <v>1.3444400000000001</v>
      </c>
      <c r="E223">
        <v>0.83269599999999999</v>
      </c>
      <c r="F223">
        <f t="shared" si="3"/>
        <v>0.51174400000000009</v>
      </c>
    </row>
    <row r="224" spans="1:6" x14ac:dyDescent="0.35">
      <c r="A224" t="s">
        <v>5181</v>
      </c>
      <c r="B224" t="s">
        <v>2766</v>
      </c>
      <c r="C224">
        <v>-2.9698800000000001E-2</v>
      </c>
      <c r="D224">
        <v>1.3444199999999999</v>
      </c>
      <c r="E224">
        <v>0.74375500000000005</v>
      </c>
      <c r="F224">
        <f t="shared" si="3"/>
        <v>0.60066499999999989</v>
      </c>
    </row>
    <row r="225" spans="1:6" x14ac:dyDescent="0.35">
      <c r="A225" t="s">
        <v>5210</v>
      </c>
      <c r="B225" t="s">
        <v>5211</v>
      </c>
      <c r="C225">
        <v>-2.99641E-2</v>
      </c>
      <c r="D225">
        <v>1.34398</v>
      </c>
      <c r="E225">
        <v>0.71495799999999998</v>
      </c>
      <c r="F225">
        <f t="shared" si="3"/>
        <v>0.62902199999999997</v>
      </c>
    </row>
    <row r="226" spans="1:6" x14ac:dyDescent="0.35">
      <c r="A226" t="s">
        <v>5167</v>
      </c>
      <c r="B226" t="s">
        <v>5168</v>
      </c>
      <c r="C226">
        <v>-2.96072E-2</v>
      </c>
      <c r="D226">
        <v>1.34362</v>
      </c>
      <c r="E226">
        <v>1.05552</v>
      </c>
      <c r="F226">
        <f t="shared" si="3"/>
        <v>0.28810000000000002</v>
      </c>
    </row>
    <row r="227" spans="1:6" x14ac:dyDescent="0.35">
      <c r="A227" t="s">
        <v>5236</v>
      </c>
      <c r="B227" t="s">
        <v>5237</v>
      </c>
      <c r="C227">
        <v>-3.0216300000000001E-2</v>
      </c>
      <c r="D227">
        <v>1.34341</v>
      </c>
      <c r="E227">
        <v>0.685195</v>
      </c>
      <c r="F227">
        <f t="shared" si="3"/>
        <v>0.65821499999999999</v>
      </c>
    </row>
    <row r="228" spans="1:6" x14ac:dyDescent="0.35">
      <c r="A228" t="s">
        <v>5182</v>
      </c>
      <c r="B228" t="s">
        <v>5183</v>
      </c>
      <c r="C228">
        <v>-2.9729499999999999E-2</v>
      </c>
      <c r="D228">
        <v>1.3426400000000001</v>
      </c>
      <c r="E228">
        <v>0.90657600000000005</v>
      </c>
      <c r="F228">
        <f t="shared" si="3"/>
        <v>0.43606400000000001</v>
      </c>
    </row>
    <row r="229" spans="1:6" x14ac:dyDescent="0.35">
      <c r="A229" t="s">
        <v>5163</v>
      </c>
      <c r="B229" t="s">
        <v>5164</v>
      </c>
      <c r="C229">
        <v>-2.9576100000000001E-2</v>
      </c>
      <c r="D229">
        <v>1.34256</v>
      </c>
      <c r="E229">
        <v>0.76066800000000001</v>
      </c>
      <c r="F229">
        <f t="shared" si="3"/>
        <v>0.58189199999999996</v>
      </c>
    </row>
    <row r="230" spans="1:6" x14ac:dyDescent="0.35">
      <c r="A230" t="s">
        <v>5179</v>
      </c>
      <c r="B230" t="s">
        <v>5180</v>
      </c>
      <c r="C230">
        <v>-2.9670599999999998E-2</v>
      </c>
      <c r="D230">
        <v>1.3422799999999999</v>
      </c>
      <c r="E230">
        <v>1.22133</v>
      </c>
      <c r="F230">
        <f t="shared" si="3"/>
        <v>0.12094999999999989</v>
      </c>
    </row>
    <row r="231" spans="1:6" x14ac:dyDescent="0.35">
      <c r="A231" t="s">
        <v>5188</v>
      </c>
      <c r="B231" t="s">
        <v>5189</v>
      </c>
      <c r="C231">
        <v>-2.97942E-2</v>
      </c>
      <c r="D231">
        <v>1.3412299999999999</v>
      </c>
      <c r="E231">
        <v>0.58256799999999997</v>
      </c>
      <c r="F231">
        <f t="shared" si="3"/>
        <v>0.75866199999999995</v>
      </c>
    </row>
    <row r="232" spans="1:6" x14ac:dyDescent="0.35">
      <c r="A232" t="s">
        <v>78</v>
      </c>
      <c r="B232" t="s">
        <v>79</v>
      </c>
      <c r="C232">
        <v>2.96511E-2</v>
      </c>
      <c r="D232">
        <v>1.3406499999999999</v>
      </c>
      <c r="E232">
        <v>0.80626900000000001</v>
      </c>
      <c r="F232">
        <f t="shared" si="3"/>
        <v>0.53438099999999988</v>
      </c>
    </row>
    <row r="233" spans="1:6" x14ac:dyDescent="0.35">
      <c r="A233" t="s">
        <v>5175</v>
      </c>
      <c r="B233" t="s">
        <v>5176</v>
      </c>
      <c r="C233">
        <v>-2.9637799999999999E-2</v>
      </c>
      <c r="D233">
        <v>1.3401400000000001</v>
      </c>
      <c r="E233">
        <v>0.44962999999999997</v>
      </c>
      <c r="F233">
        <f t="shared" si="3"/>
        <v>0.89051000000000013</v>
      </c>
    </row>
    <row r="234" spans="1:6" x14ac:dyDescent="0.35">
      <c r="A234" t="s">
        <v>5190</v>
      </c>
      <c r="B234" t="s">
        <v>5191</v>
      </c>
      <c r="C234">
        <v>-2.9819700000000001E-2</v>
      </c>
      <c r="D234">
        <v>1.339</v>
      </c>
      <c r="E234">
        <v>0.55060500000000001</v>
      </c>
      <c r="F234">
        <f t="shared" si="3"/>
        <v>0.78839499999999996</v>
      </c>
    </row>
    <row r="235" spans="1:6" x14ac:dyDescent="0.35">
      <c r="A235" t="s">
        <v>5151</v>
      </c>
      <c r="B235" t="s">
        <v>5152</v>
      </c>
      <c r="C235">
        <v>-2.9381299999999999E-2</v>
      </c>
      <c r="D235">
        <v>1.3365899999999999</v>
      </c>
      <c r="E235">
        <v>1.13195</v>
      </c>
      <c r="F235">
        <f t="shared" si="3"/>
        <v>0.20463999999999993</v>
      </c>
    </row>
    <row r="236" spans="1:6" x14ac:dyDescent="0.35">
      <c r="A236" t="s">
        <v>5149</v>
      </c>
      <c r="B236" t="s">
        <v>5150</v>
      </c>
      <c r="C236">
        <v>-2.9369200000000002E-2</v>
      </c>
      <c r="D236">
        <v>1.3364</v>
      </c>
      <c r="E236">
        <v>0.71520399999999995</v>
      </c>
      <c r="F236">
        <f t="shared" si="3"/>
        <v>0.62119600000000008</v>
      </c>
    </row>
    <row r="237" spans="1:6" x14ac:dyDescent="0.35">
      <c r="A237" t="s">
        <v>5266</v>
      </c>
      <c r="B237" t="s">
        <v>5267</v>
      </c>
      <c r="C237">
        <v>-3.0512999999999998E-2</v>
      </c>
      <c r="D237">
        <v>1.3358300000000001</v>
      </c>
      <c r="E237">
        <v>0.99338300000000002</v>
      </c>
      <c r="F237">
        <f t="shared" si="3"/>
        <v>0.34244700000000006</v>
      </c>
    </row>
    <row r="238" spans="1:6" x14ac:dyDescent="0.35">
      <c r="A238" t="s">
        <v>5159</v>
      </c>
      <c r="B238" t="s">
        <v>5160</v>
      </c>
      <c r="C238">
        <v>-2.94851E-2</v>
      </c>
      <c r="D238">
        <v>1.33318</v>
      </c>
      <c r="E238">
        <v>1.57159</v>
      </c>
      <c r="F238">
        <f t="shared" si="3"/>
        <v>-0.23841000000000001</v>
      </c>
    </row>
    <row r="239" spans="1:6" x14ac:dyDescent="0.35">
      <c r="A239" t="s">
        <v>5161</v>
      </c>
      <c r="B239" t="s">
        <v>5162</v>
      </c>
      <c r="C239">
        <v>-2.95126E-2</v>
      </c>
      <c r="D239">
        <v>1.3331599999999999</v>
      </c>
      <c r="E239">
        <v>0.91892799999999997</v>
      </c>
      <c r="F239">
        <f t="shared" si="3"/>
        <v>0.41423199999999993</v>
      </c>
    </row>
    <row r="240" spans="1:6" x14ac:dyDescent="0.35">
      <c r="A240" t="s">
        <v>5169</v>
      </c>
      <c r="B240" t="s">
        <v>5170</v>
      </c>
      <c r="C240">
        <v>-2.96213E-2</v>
      </c>
      <c r="D240">
        <v>1.3329</v>
      </c>
      <c r="E240">
        <v>0.54733799999999999</v>
      </c>
      <c r="F240">
        <f t="shared" si="3"/>
        <v>0.78556199999999998</v>
      </c>
    </row>
    <row r="241" spans="1:6" x14ac:dyDescent="0.35">
      <c r="A241" t="s">
        <v>5137</v>
      </c>
      <c r="B241" t="s">
        <v>5138</v>
      </c>
      <c r="C241">
        <v>-2.9281100000000001E-2</v>
      </c>
      <c r="D241">
        <v>1.33229</v>
      </c>
      <c r="E241">
        <v>0.76406099999999999</v>
      </c>
      <c r="F241">
        <f t="shared" si="3"/>
        <v>0.56822899999999998</v>
      </c>
    </row>
    <row r="242" spans="1:6" x14ac:dyDescent="0.35">
      <c r="A242" t="s">
        <v>80</v>
      </c>
      <c r="B242" t="s">
        <v>81</v>
      </c>
      <c r="C242">
        <v>2.95477E-2</v>
      </c>
      <c r="D242">
        <v>1.33127</v>
      </c>
      <c r="E242">
        <v>1.1636599999999999</v>
      </c>
      <c r="F242">
        <f t="shared" si="3"/>
        <v>0.16761000000000004</v>
      </c>
    </row>
    <row r="243" spans="1:6" x14ac:dyDescent="0.35">
      <c r="A243" t="s">
        <v>5177</v>
      </c>
      <c r="B243" t="s">
        <v>5178</v>
      </c>
      <c r="C243">
        <v>-2.9652499999999998E-2</v>
      </c>
      <c r="D243">
        <v>1.3306</v>
      </c>
      <c r="E243">
        <v>0.67620000000000002</v>
      </c>
      <c r="F243">
        <f t="shared" si="3"/>
        <v>0.65439999999999998</v>
      </c>
    </row>
    <row r="244" spans="1:6" x14ac:dyDescent="0.35">
      <c r="A244" t="s">
        <v>5139</v>
      </c>
      <c r="B244" t="s">
        <v>5140</v>
      </c>
      <c r="C244">
        <v>-2.9314400000000001E-2</v>
      </c>
      <c r="D244">
        <v>1.33016</v>
      </c>
      <c r="E244">
        <v>1.0884799999999999</v>
      </c>
      <c r="F244">
        <f t="shared" si="3"/>
        <v>0.24168000000000012</v>
      </c>
    </row>
    <row r="245" spans="1:6" x14ac:dyDescent="0.35">
      <c r="A245" t="s">
        <v>5254</v>
      </c>
      <c r="B245" t="s">
        <v>5255</v>
      </c>
      <c r="C245">
        <v>-3.0426000000000002E-2</v>
      </c>
      <c r="D245">
        <v>1.3300799999999999</v>
      </c>
      <c r="E245">
        <v>0.71942799999999996</v>
      </c>
      <c r="F245">
        <f t="shared" si="3"/>
        <v>0.61065199999999997</v>
      </c>
    </row>
    <row r="246" spans="1:6" x14ac:dyDescent="0.35">
      <c r="A246" t="s">
        <v>82</v>
      </c>
      <c r="B246" t="s">
        <v>83</v>
      </c>
      <c r="C246">
        <v>2.92491E-2</v>
      </c>
      <c r="D246">
        <v>1.3296300000000001</v>
      </c>
      <c r="E246">
        <v>0.97093300000000005</v>
      </c>
      <c r="F246">
        <f t="shared" si="3"/>
        <v>0.35869700000000004</v>
      </c>
    </row>
    <row r="247" spans="1:6" x14ac:dyDescent="0.35">
      <c r="A247" t="s">
        <v>5145</v>
      </c>
      <c r="B247" t="s">
        <v>5146</v>
      </c>
      <c r="C247">
        <v>-2.9343500000000002E-2</v>
      </c>
      <c r="D247">
        <v>1.32938</v>
      </c>
      <c r="E247">
        <v>1.5156700000000001</v>
      </c>
      <c r="F247">
        <f t="shared" si="3"/>
        <v>-0.18629000000000007</v>
      </c>
    </row>
    <row r="248" spans="1:6" x14ac:dyDescent="0.35">
      <c r="A248" t="s">
        <v>5143</v>
      </c>
      <c r="B248" t="s">
        <v>5144</v>
      </c>
      <c r="C248">
        <v>-2.9341900000000001E-2</v>
      </c>
      <c r="D248">
        <v>1.3290299999999999</v>
      </c>
      <c r="E248">
        <v>0.52058599999999999</v>
      </c>
      <c r="F248">
        <f t="shared" si="3"/>
        <v>0.80844399999999994</v>
      </c>
    </row>
    <row r="249" spans="1:6" x14ac:dyDescent="0.35">
      <c r="A249" t="s">
        <v>5129</v>
      </c>
      <c r="B249" t="s">
        <v>5130</v>
      </c>
      <c r="C249">
        <v>-2.9228000000000001E-2</v>
      </c>
      <c r="D249">
        <v>1.32867</v>
      </c>
      <c r="E249">
        <v>0.66314300000000004</v>
      </c>
      <c r="F249">
        <f t="shared" si="3"/>
        <v>0.66552699999999998</v>
      </c>
    </row>
    <row r="250" spans="1:6" x14ac:dyDescent="0.35">
      <c r="A250" t="s">
        <v>72</v>
      </c>
      <c r="B250" t="s">
        <v>73</v>
      </c>
      <c r="C250">
        <v>2.99162E-2</v>
      </c>
      <c r="D250">
        <v>1.3284899999999999</v>
      </c>
      <c r="E250">
        <v>0.73234900000000003</v>
      </c>
      <c r="F250">
        <f t="shared" si="3"/>
        <v>0.59614099999999992</v>
      </c>
    </row>
    <row r="251" spans="1:6" x14ac:dyDescent="0.35">
      <c r="A251" t="s">
        <v>5121</v>
      </c>
      <c r="B251" t="s">
        <v>5122</v>
      </c>
      <c r="C251">
        <v>-2.91224E-2</v>
      </c>
      <c r="D251">
        <v>1.32768</v>
      </c>
      <c r="E251">
        <v>0.76632100000000003</v>
      </c>
      <c r="F251">
        <f t="shared" si="3"/>
        <v>0.56135899999999994</v>
      </c>
    </row>
    <row r="252" spans="1:6" x14ac:dyDescent="0.35">
      <c r="A252" t="s">
        <v>66</v>
      </c>
      <c r="B252" t="s">
        <v>67</v>
      </c>
      <c r="C252">
        <v>3.0097200000000001E-2</v>
      </c>
      <c r="D252">
        <v>1.32657</v>
      </c>
      <c r="E252">
        <v>0.99651100000000004</v>
      </c>
      <c r="F252">
        <f t="shared" si="3"/>
        <v>0.33005899999999999</v>
      </c>
    </row>
    <row r="253" spans="1:6" x14ac:dyDescent="0.35">
      <c r="A253" t="s">
        <v>5115</v>
      </c>
      <c r="B253" t="s">
        <v>5116</v>
      </c>
      <c r="C253">
        <v>-2.9081599999999999E-2</v>
      </c>
      <c r="D253">
        <v>1.32579</v>
      </c>
      <c r="E253">
        <v>0.85627799999999998</v>
      </c>
      <c r="F253">
        <f t="shared" si="3"/>
        <v>0.46951200000000004</v>
      </c>
    </row>
    <row r="254" spans="1:6" x14ac:dyDescent="0.35">
      <c r="A254" t="s">
        <v>5194</v>
      </c>
      <c r="B254" t="s">
        <v>5195</v>
      </c>
      <c r="C254">
        <v>-2.9854599999999998E-2</v>
      </c>
      <c r="D254">
        <v>1.32568</v>
      </c>
      <c r="E254">
        <v>0.64616899999999999</v>
      </c>
      <c r="F254">
        <f t="shared" si="3"/>
        <v>0.67951099999999998</v>
      </c>
    </row>
    <row r="255" spans="1:6" x14ac:dyDescent="0.35">
      <c r="A255" t="s">
        <v>5111</v>
      </c>
      <c r="B255" t="s">
        <v>5112</v>
      </c>
      <c r="C255">
        <v>-2.9056999999999999E-2</v>
      </c>
      <c r="D255">
        <v>1.3256399999999999</v>
      </c>
      <c r="E255">
        <v>0.83953100000000003</v>
      </c>
      <c r="F255">
        <f t="shared" si="3"/>
        <v>0.4861089999999999</v>
      </c>
    </row>
    <row r="256" spans="1:6" x14ac:dyDescent="0.35">
      <c r="A256" t="s">
        <v>5135</v>
      </c>
      <c r="B256" t="s">
        <v>5136</v>
      </c>
      <c r="C256">
        <v>-2.92737E-2</v>
      </c>
      <c r="D256">
        <v>1.3253900000000001</v>
      </c>
      <c r="E256">
        <v>0.94027700000000003</v>
      </c>
      <c r="F256">
        <f t="shared" si="3"/>
        <v>0.38511300000000004</v>
      </c>
    </row>
    <row r="257" spans="1:6" x14ac:dyDescent="0.35">
      <c r="A257" t="s">
        <v>5123</v>
      </c>
      <c r="B257" t="s">
        <v>5124</v>
      </c>
      <c r="C257">
        <v>-2.91545E-2</v>
      </c>
      <c r="D257">
        <v>1.3252900000000001</v>
      </c>
      <c r="E257">
        <v>0.97472199999999998</v>
      </c>
      <c r="F257">
        <f t="shared" si="3"/>
        <v>0.3505680000000001</v>
      </c>
    </row>
    <row r="258" spans="1:6" x14ac:dyDescent="0.35">
      <c r="A258" t="s">
        <v>5101</v>
      </c>
      <c r="B258" t="s">
        <v>5102</v>
      </c>
      <c r="C258">
        <v>-2.89546E-2</v>
      </c>
      <c r="D258">
        <v>1.32359</v>
      </c>
      <c r="E258">
        <v>0.97343400000000002</v>
      </c>
      <c r="F258">
        <f t="shared" si="3"/>
        <v>0.35015600000000002</v>
      </c>
    </row>
    <row r="259" spans="1:6" x14ac:dyDescent="0.35">
      <c r="A259" t="s">
        <v>74</v>
      </c>
      <c r="B259" t="s">
        <v>75</v>
      </c>
      <c r="C259">
        <v>2.9899499999999999E-2</v>
      </c>
      <c r="D259">
        <v>1.3217300000000001</v>
      </c>
      <c r="E259">
        <v>0.75394700000000003</v>
      </c>
      <c r="F259">
        <f t="shared" si="3"/>
        <v>0.56778300000000004</v>
      </c>
    </row>
    <row r="260" spans="1:6" x14ac:dyDescent="0.35">
      <c r="A260" t="s">
        <v>5171</v>
      </c>
      <c r="B260" t="s">
        <v>5172</v>
      </c>
      <c r="C260">
        <v>-2.9632499999999999E-2</v>
      </c>
      <c r="D260">
        <v>1.3213600000000001</v>
      </c>
      <c r="E260">
        <v>1.1159399999999999</v>
      </c>
      <c r="F260">
        <f t="shared" si="3"/>
        <v>0.20542000000000016</v>
      </c>
    </row>
    <row r="261" spans="1:6" x14ac:dyDescent="0.35">
      <c r="A261" t="s">
        <v>5091</v>
      </c>
      <c r="B261" t="s">
        <v>5092</v>
      </c>
      <c r="C261">
        <v>-2.8875100000000001E-2</v>
      </c>
      <c r="D261">
        <v>1.32107</v>
      </c>
      <c r="E261">
        <v>1.07351</v>
      </c>
      <c r="F261">
        <f t="shared" ref="F261:F324" si="4">D261-E261</f>
        <v>0.24756</v>
      </c>
    </row>
    <row r="262" spans="1:6" x14ac:dyDescent="0.35">
      <c r="A262" t="s">
        <v>5157</v>
      </c>
      <c r="B262" t="s">
        <v>5158</v>
      </c>
      <c r="C262">
        <v>-2.9484300000000001E-2</v>
      </c>
      <c r="D262">
        <v>1.3208800000000001</v>
      </c>
      <c r="E262">
        <v>0.76389200000000002</v>
      </c>
      <c r="F262">
        <f t="shared" si="4"/>
        <v>0.55698800000000004</v>
      </c>
    </row>
    <row r="263" spans="1:6" x14ac:dyDescent="0.35">
      <c r="A263" t="s">
        <v>5202</v>
      </c>
      <c r="B263" t="s">
        <v>5203</v>
      </c>
      <c r="C263">
        <v>-2.9934599999999999E-2</v>
      </c>
      <c r="D263">
        <v>1.3202799999999999</v>
      </c>
      <c r="E263">
        <v>0.84768900000000003</v>
      </c>
      <c r="F263">
        <f t="shared" si="4"/>
        <v>0.47259099999999987</v>
      </c>
    </row>
    <row r="264" spans="1:6" x14ac:dyDescent="0.35">
      <c r="A264" t="s">
        <v>5113</v>
      </c>
      <c r="B264" t="s">
        <v>5114</v>
      </c>
      <c r="C264">
        <v>-2.90691E-2</v>
      </c>
      <c r="D264">
        <v>1.31989</v>
      </c>
      <c r="E264">
        <v>1.0189600000000001</v>
      </c>
      <c r="F264">
        <f t="shared" si="4"/>
        <v>0.30092999999999992</v>
      </c>
    </row>
    <row r="265" spans="1:6" x14ac:dyDescent="0.35">
      <c r="A265" t="s">
        <v>5085</v>
      </c>
      <c r="B265" t="s">
        <v>5086</v>
      </c>
      <c r="C265">
        <v>-2.8810800000000001E-2</v>
      </c>
      <c r="D265">
        <v>1.31918</v>
      </c>
      <c r="E265">
        <v>1.35304</v>
      </c>
      <c r="F265">
        <f t="shared" si="4"/>
        <v>-3.3860000000000001E-2</v>
      </c>
    </row>
    <row r="266" spans="1:6" x14ac:dyDescent="0.35">
      <c r="A266" t="s">
        <v>5109</v>
      </c>
      <c r="B266" t="s">
        <v>5110</v>
      </c>
      <c r="C266">
        <v>-2.9053300000000001E-2</v>
      </c>
      <c r="D266">
        <v>1.3185899999999999</v>
      </c>
      <c r="E266">
        <v>0.80951099999999998</v>
      </c>
      <c r="F266">
        <f t="shared" si="4"/>
        <v>0.50907899999999995</v>
      </c>
    </row>
    <row r="267" spans="1:6" x14ac:dyDescent="0.35">
      <c r="A267" t="s">
        <v>5077</v>
      </c>
      <c r="B267" t="s">
        <v>5078</v>
      </c>
      <c r="C267">
        <v>-2.8766900000000001E-2</v>
      </c>
      <c r="D267">
        <v>1.3177099999999999</v>
      </c>
      <c r="E267">
        <v>0.92831900000000001</v>
      </c>
      <c r="F267">
        <f t="shared" si="4"/>
        <v>0.38939099999999993</v>
      </c>
    </row>
    <row r="268" spans="1:6" x14ac:dyDescent="0.35">
      <c r="A268" t="s">
        <v>5079</v>
      </c>
      <c r="B268" t="s">
        <v>5080</v>
      </c>
      <c r="C268">
        <v>-2.8771999999999999E-2</v>
      </c>
      <c r="D268">
        <v>1.3168200000000001</v>
      </c>
      <c r="E268">
        <v>0.645702</v>
      </c>
      <c r="F268">
        <f t="shared" si="4"/>
        <v>0.6711180000000001</v>
      </c>
    </row>
    <row r="269" spans="1:6" x14ac:dyDescent="0.35">
      <c r="A269" t="s">
        <v>5075</v>
      </c>
      <c r="B269" t="s">
        <v>5076</v>
      </c>
      <c r="C269">
        <v>-2.8736500000000002E-2</v>
      </c>
      <c r="D269">
        <v>1.31663</v>
      </c>
      <c r="E269">
        <v>1.5537300000000001</v>
      </c>
      <c r="F269">
        <f t="shared" si="4"/>
        <v>-0.23710000000000009</v>
      </c>
    </row>
    <row r="270" spans="1:6" x14ac:dyDescent="0.35">
      <c r="A270" t="s">
        <v>5073</v>
      </c>
      <c r="B270" t="s">
        <v>5074</v>
      </c>
      <c r="C270">
        <v>-2.8708000000000001E-2</v>
      </c>
      <c r="D270">
        <v>1.3155300000000001</v>
      </c>
      <c r="E270">
        <v>0.60554600000000003</v>
      </c>
      <c r="F270">
        <f t="shared" si="4"/>
        <v>0.70998400000000006</v>
      </c>
    </row>
    <row r="271" spans="1:6" x14ac:dyDescent="0.35">
      <c r="A271" t="s">
        <v>5206</v>
      </c>
      <c r="B271" t="s">
        <v>5207</v>
      </c>
      <c r="C271">
        <v>-2.9939199999999999E-2</v>
      </c>
      <c r="D271">
        <v>1.31467</v>
      </c>
      <c r="E271">
        <v>0.73304599999999998</v>
      </c>
      <c r="F271">
        <f t="shared" si="4"/>
        <v>0.58162400000000003</v>
      </c>
    </row>
    <row r="272" spans="1:6" x14ac:dyDescent="0.35">
      <c r="A272" t="s">
        <v>5083</v>
      </c>
      <c r="B272" t="s">
        <v>5084</v>
      </c>
      <c r="C272">
        <v>-2.8806399999999999E-2</v>
      </c>
      <c r="D272">
        <v>1.3142199999999999</v>
      </c>
      <c r="E272">
        <v>0.68032400000000004</v>
      </c>
      <c r="F272">
        <f t="shared" si="4"/>
        <v>0.6338959999999999</v>
      </c>
    </row>
    <row r="273" spans="1:6" x14ac:dyDescent="0.35">
      <c r="A273" t="s">
        <v>5200</v>
      </c>
      <c r="B273" t="s">
        <v>5201</v>
      </c>
      <c r="C273">
        <v>-2.99093E-2</v>
      </c>
      <c r="D273">
        <v>1.31402</v>
      </c>
      <c r="E273">
        <v>0.48527399999999998</v>
      </c>
      <c r="F273">
        <f t="shared" si="4"/>
        <v>0.82874599999999998</v>
      </c>
    </row>
    <row r="274" spans="1:6" x14ac:dyDescent="0.35">
      <c r="A274" t="s">
        <v>5153</v>
      </c>
      <c r="B274" t="s">
        <v>5154</v>
      </c>
      <c r="C274">
        <v>-2.9383900000000001E-2</v>
      </c>
      <c r="D274">
        <v>1.3139000000000001</v>
      </c>
      <c r="E274">
        <v>0.594024</v>
      </c>
      <c r="F274">
        <f t="shared" si="4"/>
        <v>0.71987600000000007</v>
      </c>
    </row>
    <row r="275" spans="1:6" x14ac:dyDescent="0.35">
      <c r="A275" t="s">
        <v>5105</v>
      </c>
      <c r="B275" t="s">
        <v>5106</v>
      </c>
      <c r="C275">
        <v>-2.8967799999999998E-2</v>
      </c>
      <c r="D275">
        <v>1.3133300000000001</v>
      </c>
      <c r="E275">
        <v>0.55572600000000005</v>
      </c>
      <c r="F275">
        <f t="shared" si="4"/>
        <v>0.75760400000000006</v>
      </c>
    </row>
    <row r="276" spans="1:6" x14ac:dyDescent="0.35">
      <c r="A276" t="s">
        <v>5141</v>
      </c>
      <c r="B276" t="s">
        <v>5142</v>
      </c>
      <c r="C276">
        <v>-2.9317800000000001E-2</v>
      </c>
      <c r="D276">
        <v>1.3129500000000001</v>
      </c>
      <c r="E276">
        <v>0.52106200000000003</v>
      </c>
      <c r="F276">
        <f t="shared" si="4"/>
        <v>0.79188800000000004</v>
      </c>
    </row>
    <row r="277" spans="1:6" x14ac:dyDescent="0.35">
      <c r="A277" t="s">
        <v>5097</v>
      </c>
      <c r="B277" t="s">
        <v>5098</v>
      </c>
      <c r="C277">
        <v>-2.89336E-2</v>
      </c>
      <c r="D277">
        <v>1.31219</v>
      </c>
      <c r="E277">
        <v>1.04179</v>
      </c>
      <c r="F277">
        <f t="shared" si="4"/>
        <v>0.27039999999999997</v>
      </c>
    </row>
    <row r="278" spans="1:6" x14ac:dyDescent="0.35">
      <c r="A278" t="s">
        <v>5065</v>
      </c>
      <c r="B278" t="s">
        <v>5066</v>
      </c>
      <c r="C278">
        <v>-2.8675300000000001E-2</v>
      </c>
      <c r="D278">
        <v>1.3120799999999999</v>
      </c>
      <c r="E278">
        <v>0.51756000000000002</v>
      </c>
      <c r="F278">
        <f t="shared" si="4"/>
        <v>0.79451999999999989</v>
      </c>
    </row>
    <row r="279" spans="1:6" x14ac:dyDescent="0.35">
      <c r="A279" t="s">
        <v>5095</v>
      </c>
      <c r="B279" t="s">
        <v>5096</v>
      </c>
      <c r="C279">
        <v>-2.8884799999999999E-2</v>
      </c>
      <c r="D279">
        <v>1.3104100000000001</v>
      </c>
      <c r="E279">
        <v>0.54522899999999996</v>
      </c>
      <c r="F279">
        <f t="shared" si="4"/>
        <v>0.76518100000000011</v>
      </c>
    </row>
    <row r="280" spans="1:6" x14ac:dyDescent="0.35">
      <c r="A280" t="s">
        <v>5055</v>
      </c>
      <c r="B280" t="s">
        <v>5056</v>
      </c>
      <c r="C280">
        <v>-2.8533900000000001E-2</v>
      </c>
      <c r="D280">
        <v>1.31036</v>
      </c>
      <c r="E280">
        <v>0.51593500000000003</v>
      </c>
      <c r="F280">
        <f t="shared" si="4"/>
        <v>0.79442499999999994</v>
      </c>
    </row>
    <row r="281" spans="1:6" x14ac:dyDescent="0.35">
      <c r="A281" t="s">
        <v>84</v>
      </c>
      <c r="B281" t="s">
        <v>85</v>
      </c>
      <c r="C281">
        <v>2.8710099999999999E-2</v>
      </c>
      <c r="D281">
        <v>1.3103400000000001</v>
      </c>
      <c r="E281">
        <v>1.06457</v>
      </c>
      <c r="F281">
        <f t="shared" si="4"/>
        <v>0.24577000000000004</v>
      </c>
    </row>
    <row r="282" spans="1:6" x14ac:dyDescent="0.35">
      <c r="A282" t="s">
        <v>5107</v>
      </c>
      <c r="B282" t="s">
        <v>5108</v>
      </c>
      <c r="C282">
        <v>-2.9006799999999999E-2</v>
      </c>
      <c r="D282">
        <v>1.3099700000000001</v>
      </c>
      <c r="E282">
        <v>1.4292499999999999</v>
      </c>
      <c r="F282">
        <f t="shared" si="4"/>
        <v>-0.11927999999999983</v>
      </c>
    </row>
    <row r="283" spans="1:6" x14ac:dyDescent="0.35">
      <c r="A283" t="s">
        <v>5051</v>
      </c>
      <c r="B283" t="s">
        <v>5052</v>
      </c>
      <c r="C283">
        <v>-2.84867E-2</v>
      </c>
      <c r="D283">
        <v>1.30924</v>
      </c>
      <c r="E283">
        <v>0.80597700000000005</v>
      </c>
      <c r="F283">
        <f t="shared" si="4"/>
        <v>0.5032629999999999</v>
      </c>
    </row>
    <row r="284" spans="1:6" x14ac:dyDescent="0.35">
      <c r="A284" t="s">
        <v>5061</v>
      </c>
      <c r="B284" t="s">
        <v>5062</v>
      </c>
      <c r="C284">
        <v>-2.8627699999999999E-2</v>
      </c>
      <c r="D284">
        <v>1.3089</v>
      </c>
      <c r="E284">
        <v>0.65194099999999999</v>
      </c>
      <c r="F284">
        <f t="shared" si="4"/>
        <v>0.65695899999999996</v>
      </c>
    </row>
    <row r="285" spans="1:6" x14ac:dyDescent="0.35">
      <c r="A285" t="s">
        <v>5087</v>
      </c>
      <c r="B285" t="s">
        <v>5088</v>
      </c>
      <c r="C285">
        <v>-2.88274E-2</v>
      </c>
      <c r="D285">
        <v>1.30847</v>
      </c>
      <c r="E285">
        <v>1.3187199999999999</v>
      </c>
      <c r="F285">
        <f t="shared" si="4"/>
        <v>-1.024999999999987E-2</v>
      </c>
    </row>
    <row r="286" spans="1:6" x14ac:dyDescent="0.35">
      <c r="A286" t="s">
        <v>5089</v>
      </c>
      <c r="B286" t="s">
        <v>5090</v>
      </c>
      <c r="C286">
        <v>-2.88723E-2</v>
      </c>
      <c r="D286">
        <v>1.3083499999999999</v>
      </c>
      <c r="E286">
        <v>0.76361199999999996</v>
      </c>
      <c r="F286">
        <f t="shared" si="4"/>
        <v>0.54473799999999994</v>
      </c>
    </row>
    <row r="287" spans="1:6" x14ac:dyDescent="0.35">
      <c r="A287" t="s">
        <v>5037</v>
      </c>
      <c r="B287" t="s">
        <v>5038</v>
      </c>
      <c r="C287">
        <v>-2.8442599999999998E-2</v>
      </c>
      <c r="D287">
        <v>1.3079000000000001</v>
      </c>
      <c r="E287">
        <v>0.61686099999999999</v>
      </c>
      <c r="F287">
        <f t="shared" si="4"/>
        <v>0.69103900000000007</v>
      </c>
    </row>
    <row r="288" spans="1:6" x14ac:dyDescent="0.35">
      <c r="A288" t="s">
        <v>5093</v>
      </c>
      <c r="B288" t="s">
        <v>5094</v>
      </c>
      <c r="C288">
        <v>-2.8881199999999999E-2</v>
      </c>
      <c r="D288">
        <v>1.30779</v>
      </c>
      <c r="E288">
        <v>0.51144100000000003</v>
      </c>
      <c r="F288">
        <f t="shared" si="4"/>
        <v>0.79634899999999997</v>
      </c>
    </row>
    <row r="289" spans="1:6" x14ac:dyDescent="0.35">
      <c r="A289" t="s">
        <v>5081</v>
      </c>
      <c r="B289" t="s">
        <v>5082</v>
      </c>
      <c r="C289">
        <v>-2.8798000000000001E-2</v>
      </c>
      <c r="D289">
        <v>1.3071600000000001</v>
      </c>
      <c r="E289">
        <v>0.74338599999999999</v>
      </c>
      <c r="F289">
        <f t="shared" si="4"/>
        <v>0.56377400000000011</v>
      </c>
    </row>
    <row r="290" spans="1:6" x14ac:dyDescent="0.35">
      <c r="A290" t="s">
        <v>5043</v>
      </c>
      <c r="B290" t="s">
        <v>5044</v>
      </c>
      <c r="C290">
        <v>-2.84557E-2</v>
      </c>
      <c r="D290">
        <v>1.30691</v>
      </c>
      <c r="E290">
        <v>0.96723700000000001</v>
      </c>
      <c r="F290">
        <f t="shared" si="4"/>
        <v>0.339673</v>
      </c>
    </row>
    <row r="291" spans="1:6" x14ac:dyDescent="0.35">
      <c r="A291" t="s">
        <v>5039</v>
      </c>
      <c r="B291" t="s">
        <v>5040</v>
      </c>
      <c r="C291">
        <v>-2.8446699999999998E-2</v>
      </c>
      <c r="D291">
        <v>1.30602</v>
      </c>
      <c r="E291">
        <v>1.34822</v>
      </c>
      <c r="F291">
        <f t="shared" si="4"/>
        <v>-4.2200000000000015E-2</v>
      </c>
    </row>
    <row r="292" spans="1:6" x14ac:dyDescent="0.35">
      <c r="A292" t="s">
        <v>5155</v>
      </c>
      <c r="B292" t="s">
        <v>5156</v>
      </c>
      <c r="C292">
        <v>-2.93998E-2</v>
      </c>
      <c r="D292">
        <v>1.30572</v>
      </c>
      <c r="E292">
        <v>0.65450699999999995</v>
      </c>
      <c r="F292">
        <f t="shared" si="4"/>
        <v>0.65121300000000004</v>
      </c>
    </row>
    <row r="293" spans="1:6" x14ac:dyDescent="0.35">
      <c r="A293" t="s">
        <v>5017</v>
      </c>
      <c r="B293" t="s">
        <v>5018</v>
      </c>
      <c r="C293">
        <v>-2.8370699999999999E-2</v>
      </c>
      <c r="D293">
        <v>1.30541</v>
      </c>
      <c r="E293">
        <v>0.80291999999999997</v>
      </c>
      <c r="F293">
        <f t="shared" si="4"/>
        <v>0.50248999999999999</v>
      </c>
    </row>
    <row r="294" spans="1:6" x14ac:dyDescent="0.35">
      <c r="A294" t="s">
        <v>5021</v>
      </c>
      <c r="B294" t="s">
        <v>5022</v>
      </c>
      <c r="C294">
        <v>-2.83839E-2</v>
      </c>
      <c r="D294">
        <v>1.3053399999999999</v>
      </c>
      <c r="E294">
        <v>1.2745</v>
      </c>
      <c r="F294">
        <f t="shared" si="4"/>
        <v>3.0839999999999979E-2</v>
      </c>
    </row>
    <row r="295" spans="1:6" x14ac:dyDescent="0.35">
      <c r="A295" t="s">
        <v>92</v>
      </c>
      <c r="B295" t="s">
        <v>93</v>
      </c>
      <c r="C295">
        <v>2.8455899999999999E-2</v>
      </c>
      <c r="D295">
        <v>1.3045800000000001</v>
      </c>
      <c r="E295">
        <v>1.5503100000000001</v>
      </c>
      <c r="F295">
        <f t="shared" si="4"/>
        <v>-0.24573</v>
      </c>
    </row>
    <row r="296" spans="1:6" x14ac:dyDescent="0.35">
      <c r="A296" t="s">
        <v>5045</v>
      </c>
      <c r="B296" t="s">
        <v>5046</v>
      </c>
      <c r="C296">
        <v>-2.8460200000000001E-2</v>
      </c>
      <c r="D296">
        <v>1.3045500000000001</v>
      </c>
      <c r="E296">
        <v>0.77120500000000003</v>
      </c>
      <c r="F296">
        <f t="shared" si="4"/>
        <v>0.53334500000000007</v>
      </c>
    </row>
    <row r="297" spans="1:6" x14ac:dyDescent="0.35">
      <c r="A297" t="s">
        <v>5025</v>
      </c>
      <c r="B297" t="s">
        <v>5026</v>
      </c>
      <c r="C297">
        <v>-2.8391799999999998E-2</v>
      </c>
      <c r="D297">
        <v>1.3045100000000001</v>
      </c>
      <c r="E297">
        <v>1.0904499999999999</v>
      </c>
      <c r="F297">
        <f t="shared" si="4"/>
        <v>0.21406000000000014</v>
      </c>
    </row>
    <row r="298" spans="1:6" x14ac:dyDescent="0.35">
      <c r="A298" t="s">
        <v>5047</v>
      </c>
      <c r="B298" t="s">
        <v>5048</v>
      </c>
      <c r="C298">
        <v>-2.8478699999999999E-2</v>
      </c>
      <c r="D298">
        <v>1.3044100000000001</v>
      </c>
      <c r="E298">
        <v>1.2875700000000001</v>
      </c>
      <c r="F298">
        <f t="shared" si="4"/>
        <v>1.6839999999999966E-2</v>
      </c>
    </row>
    <row r="299" spans="1:6" x14ac:dyDescent="0.35">
      <c r="A299" t="s">
        <v>5015</v>
      </c>
      <c r="B299" t="s">
        <v>5016</v>
      </c>
      <c r="C299">
        <v>-2.8368500000000001E-2</v>
      </c>
      <c r="D299">
        <v>1.30402</v>
      </c>
      <c r="E299">
        <v>1.3809</v>
      </c>
      <c r="F299">
        <f t="shared" si="4"/>
        <v>-7.6880000000000059E-2</v>
      </c>
    </row>
    <row r="300" spans="1:6" x14ac:dyDescent="0.35">
      <c r="A300" t="s">
        <v>5125</v>
      </c>
      <c r="B300" t="s">
        <v>5126</v>
      </c>
      <c r="C300">
        <v>-2.9165E-2</v>
      </c>
      <c r="D300">
        <v>1.3039499999999999</v>
      </c>
      <c r="E300">
        <v>1.39313</v>
      </c>
      <c r="F300">
        <f t="shared" si="4"/>
        <v>-8.9180000000000037E-2</v>
      </c>
    </row>
    <row r="301" spans="1:6" x14ac:dyDescent="0.35">
      <c r="A301" t="s">
        <v>5011</v>
      </c>
      <c r="B301" t="s">
        <v>5012</v>
      </c>
      <c r="C301">
        <v>-2.8336099999999999E-2</v>
      </c>
      <c r="D301">
        <v>1.3036700000000001</v>
      </c>
      <c r="E301">
        <v>1.3693299999999999</v>
      </c>
      <c r="F301">
        <f t="shared" si="4"/>
        <v>-6.565999999999983E-2</v>
      </c>
    </row>
    <row r="302" spans="1:6" x14ac:dyDescent="0.35">
      <c r="A302" t="s">
        <v>5059</v>
      </c>
      <c r="B302" t="s">
        <v>5060</v>
      </c>
      <c r="C302">
        <v>-2.8612599999999998E-2</v>
      </c>
      <c r="D302">
        <v>1.3034300000000001</v>
      </c>
      <c r="E302">
        <v>1.27373</v>
      </c>
      <c r="F302">
        <f t="shared" si="4"/>
        <v>2.970000000000006E-2</v>
      </c>
    </row>
    <row r="303" spans="1:6" x14ac:dyDescent="0.35">
      <c r="A303" t="s">
        <v>5013</v>
      </c>
      <c r="B303" t="s">
        <v>5014</v>
      </c>
      <c r="C303">
        <v>-2.8348399999999999E-2</v>
      </c>
      <c r="D303">
        <v>1.3032600000000001</v>
      </c>
      <c r="E303">
        <v>0.69931100000000002</v>
      </c>
      <c r="F303">
        <f t="shared" si="4"/>
        <v>0.60394900000000007</v>
      </c>
    </row>
    <row r="304" spans="1:6" x14ac:dyDescent="0.35">
      <c r="A304" t="s">
        <v>5133</v>
      </c>
      <c r="B304" t="s">
        <v>5134</v>
      </c>
      <c r="C304">
        <v>-2.9271700000000001E-2</v>
      </c>
      <c r="D304">
        <v>1.3032300000000001</v>
      </c>
      <c r="E304">
        <v>0.55351499999999998</v>
      </c>
      <c r="F304">
        <f t="shared" si="4"/>
        <v>0.74971500000000013</v>
      </c>
    </row>
    <row r="305" spans="1:6" x14ac:dyDescent="0.35">
      <c r="A305" t="s">
        <v>5069</v>
      </c>
      <c r="B305" t="s">
        <v>5070</v>
      </c>
      <c r="C305">
        <v>-2.86907E-2</v>
      </c>
      <c r="D305">
        <v>1.3029599999999999</v>
      </c>
      <c r="E305">
        <v>0.79483400000000004</v>
      </c>
      <c r="F305">
        <f t="shared" si="4"/>
        <v>0.50812599999999986</v>
      </c>
    </row>
    <row r="306" spans="1:6" x14ac:dyDescent="0.35">
      <c r="A306" t="s">
        <v>86</v>
      </c>
      <c r="B306" t="s">
        <v>87</v>
      </c>
      <c r="C306">
        <v>2.8550800000000001E-2</v>
      </c>
      <c r="D306">
        <v>1.3028599999999999</v>
      </c>
      <c r="E306">
        <v>0.81043200000000004</v>
      </c>
      <c r="F306">
        <f t="shared" si="4"/>
        <v>0.49242799999999987</v>
      </c>
    </row>
    <row r="307" spans="1:6" x14ac:dyDescent="0.35">
      <c r="A307" t="s">
        <v>5063</v>
      </c>
      <c r="B307" t="s">
        <v>5064</v>
      </c>
      <c r="C307">
        <v>-2.8643999999999999E-2</v>
      </c>
      <c r="D307">
        <v>1.30281</v>
      </c>
      <c r="E307">
        <v>0.63240700000000005</v>
      </c>
      <c r="F307">
        <f t="shared" si="4"/>
        <v>0.67040299999999997</v>
      </c>
    </row>
    <row r="308" spans="1:6" x14ac:dyDescent="0.35">
      <c r="A308" t="s">
        <v>96</v>
      </c>
      <c r="B308" t="s">
        <v>97</v>
      </c>
      <c r="C308">
        <v>2.82571E-2</v>
      </c>
      <c r="D308">
        <v>1.3022400000000001</v>
      </c>
      <c r="E308">
        <v>0.86485000000000001</v>
      </c>
      <c r="F308">
        <f t="shared" si="4"/>
        <v>0.43739000000000006</v>
      </c>
    </row>
    <row r="309" spans="1:6" x14ac:dyDescent="0.35">
      <c r="A309" t="s">
        <v>5019</v>
      </c>
      <c r="B309" t="s">
        <v>5020</v>
      </c>
      <c r="C309">
        <v>-2.83769E-2</v>
      </c>
      <c r="D309">
        <v>1.3021</v>
      </c>
      <c r="E309">
        <v>1.30714</v>
      </c>
      <c r="F309">
        <f t="shared" si="4"/>
        <v>-5.0399999999999334E-3</v>
      </c>
    </row>
    <row r="310" spans="1:6" x14ac:dyDescent="0.35">
      <c r="A310" t="s">
        <v>5009</v>
      </c>
      <c r="B310" t="s">
        <v>5010</v>
      </c>
      <c r="C310">
        <v>-2.8327100000000001E-2</v>
      </c>
      <c r="D310">
        <v>1.30152</v>
      </c>
      <c r="E310">
        <v>0.72842899999999999</v>
      </c>
      <c r="F310">
        <f t="shared" si="4"/>
        <v>0.57309100000000002</v>
      </c>
    </row>
    <row r="311" spans="1:6" x14ac:dyDescent="0.35">
      <c r="A311" t="s">
        <v>5053</v>
      </c>
      <c r="B311" t="s">
        <v>5054</v>
      </c>
      <c r="C311">
        <v>-2.84943E-2</v>
      </c>
      <c r="D311">
        <v>1.30128</v>
      </c>
      <c r="E311">
        <v>1.1057699999999999</v>
      </c>
      <c r="F311">
        <f t="shared" si="4"/>
        <v>0.19551000000000007</v>
      </c>
    </row>
    <row r="312" spans="1:6" x14ac:dyDescent="0.35">
      <c r="A312" t="s">
        <v>5005</v>
      </c>
      <c r="B312" t="s">
        <v>5006</v>
      </c>
      <c r="C312">
        <v>-2.8258499999999999E-2</v>
      </c>
      <c r="D312">
        <v>1.3012699999999999</v>
      </c>
      <c r="E312">
        <v>1.1620299999999999</v>
      </c>
      <c r="F312">
        <f t="shared" si="4"/>
        <v>0.13924000000000003</v>
      </c>
    </row>
    <row r="313" spans="1:6" x14ac:dyDescent="0.35">
      <c r="A313" t="s">
        <v>5131</v>
      </c>
      <c r="B313" t="s">
        <v>5132</v>
      </c>
      <c r="C313">
        <v>-2.9241E-2</v>
      </c>
      <c r="D313">
        <v>1.30037</v>
      </c>
      <c r="E313">
        <v>0.77735299999999996</v>
      </c>
      <c r="F313">
        <f t="shared" si="4"/>
        <v>0.52301700000000007</v>
      </c>
    </row>
    <row r="314" spans="1:6" x14ac:dyDescent="0.35">
      <c r="A314" t="s">
        <v>5027</v>
      </c>
      <c r="B314" t="s">
        <v>5028</v>
      </c>
      <c r="C314">
        <v>-2.83997E-2</v>
      </c>
      <c r="D314">
        <v>1.2980400000000001</v>
      </c>
      <c r="E314">
        <v>0.84836500000000004</v>
      </c>
      <c r="F314">
        <f t="shared" si="4"/>
        <v>0.44967500000000005</v>
      </c>
    </row>
    <row r="315" spans="1:6" x14ac:dyDescent="0.35">
      <c r="A315" t="s">
        <v>88</v>
      </c>
      <c r="B315" t="s">
        <v>89</v>
      </c>
      <c r="C315">
        <v>2.85112E-2</v>
      </c>
      <c r="D315">
        <v>1.29799</v>
      </c>
      <c r="E315">
        <v>0.98227200000000003</v>
      </c>
      <c r="F315">
        <f t="shared" si="4"/>
        <v>0.31571799999999994</v>
      </c>
    </row>
    <row r="316" spans="1:6" x14ac:dyDescent="0.35">
      <c r="A316" t="s">
        <v>4995</v>
      </c>
      <c r="B316" t="s">
        <v>4996</v>
      </c>
      <c r="C316">
        <v>-2.81782E-2</v>
      </c>
      <c r="D316">
        <v>1.29775</v>
      </c>
      <c r="E316">
        <v>0.53214099999999998</v>
      </c>
      <c r="F316">
        <f t="shared" si="4"/>
        <v>0.76560899999999998</v>
      </c>
    </row>
    <row r="317" spans="1:6" x14ac:dyDescent="0.35">
      <c r="A317" t="s">
        <v>5029</v>
      </c>
      <c r="B317" t="s">
        <v>5030</v>
      </c>
      <c r="C317">
        <v>-2.83997E-2</v>
      </c>
      <c r="D317">
        <v>1.2977099999999999</v>
      </c>
      <c r="E317">
        <v>0.515903</v>
      </c>
      <c r="F317">
        <f t="shared" si="4"/>
        <v>0.78180699999999992</v>
      </c>
    </row>
    <row r="318" spans="1:6" x14ac:dyDescent="0.35">
      <c r="A318" t="s">
        <v>5023</v>
      </c>
      <c r="B318" t="s">
        <v>5024</v>
      </c>
      <c r="C318">
        <v>-2.8388699999999999E-2</v>
      </c>
      <c r="D318">
        <v>1.2973300000000001</v>
      </c>
      <c r="E318">
        <v>0.75339599999999995</v>
      </c>
      <c r="F318">
        <f t="shared" si="4"/>
        <v>0.54393400000000014</v>
      </c>
    </row>
    <row r="319" spans="1:6" x14ac:dyDescent="0.35">
      <c r="A319" t="s">
        <v>5147</v>
      </c>
      <c r="B319" t="s">
        <v>5148</v>
      </c>
      <c r="C319">
        <v>-2.9356899999999998E-2</v>
      </c>
      <c r="D319">
        <v>1.29731</v>
      </c>
      <c r="E319">
        <v>0.81432300000000002</v>
      </c>
      <c r="F319">
        <f t="shared" si="4"/>
        <v>0.48298699999999994</v>
      </c>
    </row>
    <row r="320" spans="1:6" x14ac:dyDescent="0.35">
      <c r="A320" t="s">
        <v>4999</v>
      </c>
      <c r="B320" t="s">
        <v>5000</v>
      </c>
      <c r="C320">
        <v>-2.8236199999999999E-2</v>
      </c>
      <c r="D320">
        <v>1.2965899999999999</v>
      </c>
      <c r="E320">
        <v>1.5329299999999999</v>
      </c>
      <c r="F320">
        <f t="shared" si="4"/>
        <v>-0.23633999999999999</v>
      </c>
    </row>
    <row r="321" spans="1:6" x14ac:dyDescent="0.35">
      <c r="A321" t="s">
        <v>5001</v>
      </c>
      <c r="B321" t="s">
        <v>5002</v>
      </c>
      <c r="C321">
        <v>-2.8237399999999999E-2</v>
      </c>
      <c r="D321">
        <v>1.29539</v>
      </c>
      <c r="E321">
        <v>0.84938599999999997</v>
      </c>
      <c r="F321">
        <f t="shared" si="4"/>
        <v>0.44600400000000007</v>
      </c>
    </row>
    <row r="322" spans="1:6" x14ac:dyDescent="0.35">
      <c r="A322" t="s">
        <v>5117</v>
      </c>
      <c r="B322" t="s">
        <v>5118</v>
      </c>
      <c r="C322">
        <v>-2.9082899999999998E-2</v>
      </c>
      <c r="D322">
        <v>1.29478</v>
      </c>
      <c r="E322">
        <v>0.79357500000000003</v>
      </c>
      <c r="F322">
        <f t="shared" si="4"/>
        <v>0.50120500000000001</v>
      </c>
    </row>
    <row r="323" spans="1:6" x14ac:dyDescent="0.35">
      <c r="A323" t="s">
        <v>98</v>
      </c>
      <c r="B323" t="s">
        <v>99</v>
      </c>
      <c r="C323">
        <v>2.8084000000000001E-2</v>
      </c>
      <c r="D323">
        <v>1.2945199999999999</v>
      </c>
      <c r="E323">
        <v>1.01091</v>
      </c>
      <c r="F323">
        <f t="shared" si="4"/>
        <v>0.28360999999999992</v>
      </c>
    </row>
    <row r="324" spans="1:6" x14ac:dyDescent="0.35">
      <c r="A324" t="s">
        <v>4985</v>
      </c>
      <c r="B324" t="s">
        <v>4986</v>
      </c>
      <c r="C324">
        <v>-2.8008399999999999E-2</v>
      </c>
      <c r="D324">
        <v>1.29451</v>
      </c>
      <c r="E324">
        <v>0.76246700000000001</v>
      </c>
      <c r="F324">
        <f t="shared" si="4"/>
        <v>0.53204300000000004</v>
      </c>
    </row>
    <row r="325" spans="1:6" x14ac:dyDescent="0.35">
      <c r="A325" t="s">
        <v>4983</v>
      </c>
      <c r="B325" t="s">
        <v>4984</v>
      </c>
      <c r="C325">
        <v>-2.7998200000000001E-2</v>
      </c>
      <c r="D325">
        <v>1.2943499999999999</v>
      </c>
      <c r="E325">
        <v>0.75000500000000003</v>
      </c>
      <c r="F325">
        <f t="shared" ref="F325:F388" si="5">D325-E325</f>
        <v>0.54434499999999986</v>
      </c>
    </row>
    <row r="326" spans="1:6" x14ac:dyDescent="0.35">
      <c r="A326" t="s">
        <v>5103</v>
      </c>
      <c r="B326" t="s">
        <v>5104</v>
      </c>
      <c r="C326">
        <v>-2.89669E-2</v>
      </c>
      <c r="D326">
        <v>1.2937000000000001</v>
      </c>
      <c r="E326">
        <v>0.95277999999999996</v>
      </c>
      <c r="F326">
        <f t="shared" si="5"/>
        <v>0.34092000000000011</v>
      </c>
    </row>
    <row r="327" spans="1:6" x14ac:dyDescent="0.35">
      <c r="A327" t="s">
        <v>4981</v>
      </c>
      <c r="B327" t="s">
        <v>4982</v>
      </c>
      <c r="C327">
        <v>-2.79715E-2</v>
      </c>
      <c r="D327">
        <v>1.2933399999999999</v>
      </c>
      <c r="E327">
        <v>0.44855400000000001</v>
      </c>
      <c r="F327">
        <f t="shared" si="5"/>
        <v>0.84478599999999993</v>
      </c>
    </row>
    <row r="328" spans="1:6" x14ac:dyDescent="0.35">
      <c r="A328" t="s">
        <v>4979</v>
      </c>
      <c r="B328" t="s">
        <v>4980</v>
      </c>
      <c r="C328">
        <v>-2.79691E-2</v>
      </c>
      <c r="D328">
        <v>1.29328</v>
      </c>
      <c r="E328">
        <v>0.56659300000000001</v>
      </c>
      <c r="F328">
        <f t="shared" si="5"/>
        <v>0.72668699999999997</v>
      </c>
    </row>
    <row r="329" spans="1:6" x14ac:dyDescent="0.35">
      <c r="A329" t="s">
        <v>5057</v>
      </c>
      <c r="B329" t="s">
        <v>5058</v>
      </c>
      <c r="C329">
        <v>-2.8562799999999999E-2</v>
      </c>
      <c r="D329">
        <v>1.2930699999999999</v>
      </c>
      <c r="E329">
        <v>0.64207000000000003</v>
      </c>
      <c r="F329">
        <f t="shared" si="5"/>
        <v>0.65099999999999991</v>
      </c>
    </row>
    <row r="330" spans="1:6" x14ac:dyDescent="0.35">
      <c r="A330" t="s">
        <v>5031</v>
      </c>
      <c r="B330" t="s">
        <v>5032</v>
      </c>
      <c r="C330">
        <v>-2.8403500000000002E-2</v>
      </c>
      <c r="D330">
        <v>1.2913300000000001</v>
      </c>
      <c r="E330">
        <v>0.68527300000000002</v>
      </c>
      <c r="F330">
        <f t="shared" si="5"/>
        <v>0.60605700000000007</v>
      </c>
    </row>
    <row r="331" spans="1:6" x14ac:dyDescent="0.35">
      <c r="A331" t="s">
        <v>5041</v>
      </c>
      <c r="B331" t="s">
        <v>5042</v>
      </c>
      <c r="C331">
        <v>-2.84476E-2</v>
      </c>
      <c r="D331">
        <v>1.2905899999999999</v>
      </c>
      <c r="E331">
        <v>0.87914599999999998</v>
      </c>
      <c r="F331">
        <f t="shared" si="5"/>
        <v>0.41144399999999992</v>
      </c>
    </row>
    <row r="332" spans="1:6" x14ac:dyDescent="0.35">
      <c r="A332" t="s">
        <v>4993</v>
      </c>
      <c r="B332" t="s">
        <v>4994</v>
      </c>
      <c r="C332">
        <v>-2.8174600000000001E-2</v>
      </c>
      <c r="D332">
        <v>1.29017</v>
      </c>
      <c r="E332">
        <v>1.15286</v>
      </c>
      <c r="F332">
        <f t="shared" si="5"/>
        <v>0.13731000000000004</v>
      </c>
    </row>
    <row r="333" spans="1:6" x14ac:dyDescent="0.35">
      <c r="A333" t="s">
        <v>5067</v>
      </c>
      <c r="B333" t="s">
        <v>5068</v>
      </c>
      <c r="C333">
        <v>-2.8686099999999999E-2</v>
      </c>
      <c r="D333">
        <v>1.2899799999999999</v>
      </c>
      <c r="E333">
        <v>0.769285</v>
      </c>
      <c r="F333">
        <f t="shared" si="5"/>
        <v>0.52069499999999991</v>
      </c>
    </row>
    <row r="334" spans="1:6" x14ac:dyDescent="0.35">
      <c r="A334" t="s">
        <v>4991</v>
      </c>
      <c r="B334" t="s">
        <v>4992</v>
      </c>
      <c r="C334">
        <v>-2.8142199999999999E-2</v>
      </c>
      <c r="D334">
        <v>1.28844</v>
      </c>
      <c r="E334">
        <v>0.83261499999999999</v>
      </c>
      <c r="F334">
        <f t="shared" si="5"/>
        <v>0.45582500000000004</v>
      </c>
    </row>
    <row r="335" spans="1:6" x14ac:dyDescent="0.35">
      <c r="A335" t="s">
        <v>4987</v>
      </c>
      <c r="B335" t="s">
        <v>4988</v>
      </c>
      <c r="C335">
        <v>-2.8008700000000001E-2</v>
      </c>
      <c r="D335">
        <v>1.28803</v>
      </c>
      <c r="E335">
        <v>0.54545600000000005</v>
      </c>
      <c r="F335">
        <f t="shared" si="5"/>
        <v>0.74257399999999996</v>
      </c>
    </row>
    <row r="336" spans="1:6" x14ac:dyDescent="0.35">
      <c r="A336" t="s">
        <v>5165</v>
      </c>
      <c r="B336" t="s">
        <v>5166</v>
      </c>
      <c r="C336">
        <v>-2.95915E-2</v>
      </c>
      <c r="D336">
        <v>1.28796</v>
      </c>
      <c r="E336">
        <v>0.798902</v>
      </c>
      <c r="F336">
        <f t="shared" si="5"/>
        <v>0.48905799999999999</v>
      </c>
    </row>
    <row r="337" spans="1:6" x14ac:dyDescent="0.35">
      <c r="A337" t="s">
        <v>4967</v>
      </c>
      <c r="B337" t="s">
        <v>4968</v>
      </c>
      <c r="C337">
        <v>-2.77881E-2</v>
      </c>
      <c r="D337">
        <v>1.28779</v>
      </c>
      <c r="E337">
        <v>1.14544</v>
      </c>
      <c r="F337">
        <f t="shared" si="5"/>
        <v>0.14234999999999998</v>
      </c>
    </row>
    <row r="338" spans="1:6" x14ac:dyDescent="0.35">
      <c r="A338" t="s">
        <v>5033</v>
      </c>
      <c r="B338" t="s">
        <v>5034</v>
      </c>
      <c r="C338">
        <v>-2.84073E-2</v>
      </c>
      <c r="D338">
        <v>1.2871699999999999</v>
      </c>
      <c r="E338">
        <v>1.2115100000000001</v>
      </c>
      <c r="F338">
        <f t="shared" si="5"/>
        <v>7.5659999999999838E-2</v>
      </c>
    </row>
    <row r="339" spans="1:6" x14ac:dyDescent="0.35">
      <c r="A339" t="s">
        <v>4971</v>
      </c>
      <c r="B339" t="s">
        <v>4972</v>
      </c>
      <c r="C339">
        <v>-2.7817100000000001E-2</v>
      </c>
      <c r="D339">
        <v>1.2869999999999999</v>
      </c>
      <c r="E339">
        <v>0.62307299999999999</v>
      </c>
      <c r="F339">
        <f t="shared" si="5"/>
        <v>0.66392699999999993</v>
      </c>
    </row>
    <row r="340" spans="1:6" x14ac:dyDescent="0.35">
      <c r="A340" t="s">
        <v>5035</v>
      </c>
      <c r="B340" t="s">
        <v>5036</v>
      </c>
      <c r="C340">
        <v>-2.8430299999999999E-2</v>
      </c>
      <c r="D340">
        <v>1.28687</v>
      </c>
      <c r="E340">
        <v>0.71629200000000004</v>
      </c>
      <c r="F340">
        <f t="shared" si="5"/>
        <v>0.57057799999999992</v>
      </c>
    </row>
    <row r="341" spans="1:6" x14ac:dyDescent="0.35">
      <c r="A341" t="s">
        <v>4959</v>
      </c>
      <c r="B341" t="s">
        <v>4960</v>
      </c>
      <c r="C341">
        <v>-2.7738599999999999E-2</v>
      </c>
      <c r="D341">
        <v>1.2859700000000001</v>
      </c>
      <c r="E341">
        <v>0.89516300000000004</v>
      </c>
      <c r="F341">
        <f t="shared" si="5"/>
        <v>0.39080700000000002</v>
      </c>
    </row>
    <row r="342" spans="1:6" x14ac:dyDescent="0.35">
      <c r="A342" t="s">
        <v>4969</v>
      </c>
      <c r="B342" t="s">
        <v>4970</v>
      </c>
      <c r="C342">
        <v>-2.78067E-2</v>
      </c>
      <c r="D342">
        <v>1.28518</v>
      </c>
      <c r="E342">
        <v>0.87298699999999996</v>
      </c>
      <c r="F342">
        <f t="shared" si="5"/>
        <v>0.41219300000000003</v>
      </c>
    </row>
    <row r="343" spans="1:6" x14ac:dyDescent="0.35">
      <c r="A343" t="s">
        <v>4957</v>
      </c>
      <c r="B343" t="s">
        <v>4958</v>
      </c>
      <c r="C343">
        <v>-2.77384E-2</v>
      </c>
      <c r="D343">
        <v>1.28508</v>
      </c>
      <c r="E343">
        <v>0.65729599999999999</v>
      </c>
      <c r="F343">
        <f t="shared" si="5"/>
        <v>0.62778400000000001</v>
      </c>
    </row>
    <row r="344" spans="1:6" x14ac:dyDescent="0.35">
      <c r="A344" t="s">
        <v>4965</v>
      </c>
      <c r="B344" t="s">
        <v>4966</v>
      </c>
      <c r="C344">
        <v>-2.7785600000000001E-2</v>
      </c>
      <c r="D344">
        <v>1.28487</v>
      </c>
      <c r="E344">
        <v>1.05223</v>
      </c>
      <c r="F344">
        <f t="shared" si="5"/>
        <v>0.23263999999999996</v>
      </c>
    </row>
    <row r="345" spans="1:6" x14ac:dyDescent="0.35">
      <c r="A345" t="s">
        <v>4953</v>
      </c>
      <c r="B345" t="s">
        <v>4954</v>
      </c>
      <c r="C345">
        <v>-2.77209E-2</v>
      </c>
      <c r="D345">
        <v>1.28447</v>
      </c>
      <c r="E345">
        <v>0.57735800000000004</v>
      </c>
      <c r="F345">
        <f t="shared" si="5"/>
        <v>0.70711199999999996</v>
      </c>
    </row>
    <row r="346" spans="1:6" x14ac:dyDescent="0.35">
      <c r="A346" t="s">
        <v>118</v>
      </c>
      <c r="B346" t="s">
        <v>119</v>
      </c>
      <c r="C346">
        <v>2.7704300000000001E-2</v>
      </c>
      <c r="D346">
        <v>1.2836799999999999</v>
      </c>
      <c r="E346">
        <v>0.80654300000000001</v>
      </c>
      <c r="F346">
        <f t="shared" si="5"/>
        <v>0.47713699999999992</v>
      </c>
    </row>
    <row r="347" spans="1:6" x14ac:dyDescent="0.35">
      <c r="A347" t="s">
        <v>5071</v>
      </c>
      <c r="B347" t="s">
        <v>5072</v>
      </c>
      <c r="C347">
        <v>-2.87075E-2</v>
      </c>
      <c r="D347">
        <v>1.2826</v>
      </c>
      <c r="E347">
        <v>1.3186199999999999</v>
      </c>
      <c r="F347">
        <f t="shared" si="5"/>
        <v>-3.6019999999999941E-2</v>
      </c>
    </row>
    <row r="348" spans="1:6" x14ac:dyDescent="0.35">
      <c r="A348" t="s">
        <v>4951</v>
      </c>
      <c r="B348" t="s">
        <v>4952</v>
      </c>
      <c r="C348">
        <v>-2.7705E-2</v>
      </c>
      <c r="D348">
        <v>1.28206</v>
      </c>
      <c r="E348">
        <v>0.81951600000000002</v>
      </c>
      <c r="F348">
        <f t="shared" si="5"/>
        <v>0.46254399999999996</v>
      </c>
    </row>
    <row r="349" spans="1:6" x14ac:dyDescent="0.35">
      <c r="A349" t="s">
        <v>4989</v>
      </c>
      <c r="B349" t="s">
        <v>4990</v>
      </c>
      <c r="C349">
        <v>-2.8067100000000001E-2</v>
      </c>
      <c r="D349">
        <v>1.2815000000000001</v>
      </c>
      <c r="E349">
        <v>0.94285300000000005</v>
      </c>
      <c r="F349">
        <f t="shared" si="5"/>
        <v>0.33864700000000003</v>
      </c>
    </row>
    <row r="350" spans="1:6" x14ac:dyDescent="0.35">
      <c r="A350" t="s">
        <v>4975</v>
      </c>
      <c r="B350" t="s">
        <v>4976</v>
      </c>
      <c r="C350">
        <v>-2.7826500000000001E-2</v>
      </c>
      <c r="D350">
        <v>1.2814300000000001</v>
      </c>
      <c r="E350">
        <v>0.86915900000000001</v>
      </c>
      <c r="F350">
        <f t="shared" si="5"/>
        <v>0.41227100000000005</v>
      </c>
    </row>
    <row r="351" spans="1:6" x14ac:dyDescent="0.35">
      <c r="A351" t="s">
        <v>5099</v>
      </c>
      <c r="B351" t="s">
        <v>5100</v>
      </c>
      <c r="C351">
        <v>-2.89529E-2</v>
      </c>
      <c r="D351">
        <v>1.2812399999999999</v>
      </c>
      <c r="E351">
        <v>0.62125699999999995</v>
      </c>
      <c r="F351">
        <f t="shared" si="5"/>
        <v>0.65998299999999999</v>
      </c>
    </row>
    <row r="352" spans="1:6" x14ac:dyDescent="0.35">
      <c r="A352" t="s">
        <v>4961</v>
      </c>
      <c r="B352" t="s">
        <v>4962</v>
      </c>
      <c r="C352">
        <v>-2.7754899999999999E-2</v>
      </c>
      <c r="D352">
        <v>1.2812300000000001</v>
      </c>
      <c r="E352">
        <v>0.52001900000000001</v>
      </c>
      <c r="F352">
        <f t="shared" si="5"/>
        <v>0.76121100000000008</v>
      </c>
    </row>
    <row r="353" spans="1:6" x14ac:dyDescent="0.35">
      <c r="A353" t="s">
        <v>122</v>
      </c>
      <c r="B353" t="s">
        <v>123</v>
      </c>
      <c r="C353">
        <v>2.76397E-2</v>
      </c>
      <c r="D353">
        <v>1.28051</v>
      </c>
      <c r="E353">
        <v>0.670628</v>
      </c>
      <c r="F353">
        <f t="shared" si="5"/>
        <v>0.60988200000000004</v>
      </c>
    </row>
    <row r="354" spans="1:6" x14ac:dyDescent="0.35">
      <c r="A354" t="s">
        <v>108</v>
      </c>
      <c r="B354" t="s">
        <v>109</v>
      </c>
      <c r="C354">
        <v>2.7803000000000001E-2</v>
      </c>
      <c r="D354">
        <v>1.28023</v>
      </c>
      <c r="E354">
        <v>0.86773800000000001</v>
      </c>
      <c r="F354">
        <f t="shared" si="5"/>
        <v>0.41249199999999997</v>
      </c>
    </row>
    <row r="355" spans="1:6" x14ac:dyDescent="0.35">
      <c r="A355" t="s">
        <v>4937</v>
      </c>
      <c r="B355" t="s">
        <v>4938</v>
      </c>
      <c r="C355">
        <v>-2.7567000000000001E-2</v>
      </c>
      <c r="D355">
        <v>1.2799700000000001</v>
      </c>
      <c r="E355">
        <v>1.11059</v>
      </c>
      <c r="F355">
        <f t="shared" si="5"/>
        <v>0.16938000000000009</v>
      </c>
    </row>
    <row r="356" spans="1:6" x14ac:dyDescent="0.35">
      <c r="A356" t="s">
        <v>4931</v>
      </c>
      <c r="B356" t="s">
        <v>4932</v>
      </c>
      <c r="C356">
        <v>-2.7522000000000001E-2</v>
      </c>
      <c r="D356">
        <v>1.27989</v>
      </c>
      <c r="E356">
        <v>1.7492399999999999</v>
      </c>
      <c r="F356">
        <f t="shared" si="5"/>
        <v>-0.46934999999999993</v>
      </c>
    </row>
    <row r="357" spans="1:6" x14ac:dyDescent="0.35">
      <c r="A357" t="s">
        <v>90</v>
      </c>
      <c r="B357" t="s">
        <v>91</v>
      </c>
      <c r="C357">
        <v>2.8479299999999999E-2</v>
      </c>
      <c r="D357">
        <v>1.27918</v>
      </c>
      <c r="E357">
        <v>0.971889</v>
      </c>
      <c r="F357">
        <f t="shared" si="5"/>
        <v>0.30729099999999998</v>
      </c>
    </row>
    <row r="358" spans="1:6" x14ac:dyDescent="0.35">
      <c r="A358" t="s">
        <v>102</v>
      </c>
      <c r="B358" t="s">
        <v>103</v>
      </c>
      <c r="C358">
        <v>2.78839E-2</v>
      </c>
      <c r="D358">
        <v>1.2783199999999999</v>
      </c>
      <c r="E358">
        <v>1.0059199999999999</v>
      </c>
      <c r="F358">
        <f t="shared" si="5"/>
        <v>0.27239999999999998</v>
      </c>
    </row>
    <row r="359" spans="1:6" x14ac:dyDescent="0.35">
      <c r="A359" t="s">
        <v>120</v>
      </c>
      <c r="B359" t="s">
        <v>121</v>
      </c>
      <c r="C359">
        <v>2.7641300000000001E-2</v>
      </c>
      <c r="D359">
        <v>1.27773</v>
      </c>
      <c r="E359">
        <v>0.81445699999999999</v>
      </c>
      <c r="F359">
        <f t="shared" si="5"/>
        <v>0.46327300000000005</v>
      </c>
    </row>
    <row r="360" spans="1:6" x14ac:dyDescent="0.35">
      <c r="A360" t="s">
        <v>128</v>
      </c>
      <c r="B360" t="s">
        <v>129</v>
      </c>
      <c r="C360">
        <v>2.74522E-2</v>
      </c>
      <c r="D360">
        <v>1.27766</v>
      </c>
      <c r="E360">
        <v>1.5091399999999999</v>
      </c>
      <c r="F360">
        <f t="shared" si="5"/>
        <v>-0.23147999999999991</v>
      </c>
    </row>
    <row r="361" spans="1:6" x14ac:dyDescent="0.35">
      <c r="A361" t="s">
        <v>4941</v>
      </c>
      <c r="B361" t="s">
        <v>4942</v>
      </c>
      <c r="C361">
        <v>-2.7610699999999998E-2</v>
      </c>
      <c r="D361">
        <v>1.27719</v>
      </c>
      <c r="E361">
        <v>0.62548300000000001</v>
      </c>
      <c r="F361">
        <f t="shared" si="5"/>
        <v>0.65170700000000004</v>
      </c>
    </row>
    <row r="362" spans="1:6" x14ac:dyDescent="0.35">
      <c r="A362" t="s">
        <v>132</v>
      </c>
      <c r="B362" t="s">
        <v>133</v>
      </c>
      <c r="C362">
        <v>2.7414899999999999E-2</v>
      </c>
      <c r="D362">
        <v>1.2755099999999999</v>
      </c>
      <c r="E362">
        <v>0.810164</v>
      </c>
      <c r="F362">
        <f t="shared" si="5"/>
        <v>0.46534599999999993</v>
      </c>
    </row>
    <row r="363" spans="1:6" x14ac:dyDescent="0.35">
      <c r="A363" t="s">
        <v>4925</v>
      </c>
      <c r="B363" t="s">
        <v>4926</v>
      </c>
      <c r="C363">
        <v>-2.7510799999999998E-2</v>
      </c>
      <c r="D363">
        <v>1.27545</v>
      </c>
      <c r="E363">
        <v>1.35782</v>
      </c>
      <c r="F363">
        <f t="shared" si="5"/>
        <v>-8.2370000000000054E-2</v>
      </c>
    </row>
    <row r="364" spans="1:6" x14ac:dyDescent="0.35">
      <c r="A364" t="s">
        <v>106</v>
      </c>
      <c r="B364" t="s">
        <v>107</v>
      </c>
      <c r="C364">
        <v>2.7833699999999999E-2</v>
      </c>
      <c r="D364">
        <v>1.27481</v>
      </c>
      <c r="E364">
        <v>0.49931900000000001</v>
      </c>
      <c r="F364">
        <f t="shared" si="5"/>
        <v>0.77549099999999993</v>
      </c>
    </row>
    <row r="365" spans="1:6" x14ac:dyDescent="0.35">
      <c r="A365" t="s">
        <v>5119</v>
      </c>
      <c r="B365" t="s">
        <v>5120</v>
      </c>
      <c r="C365">
        <v>-2.9090100000000001E-2</v>
      </c>
      <c r="D365">
        <v>1.2747299999999999</v>
      </c>
      <c r="E365">
        <v>0.83009500000000003</v>
      </c>
      <c r="F365">
        <f t="shared" si="5"/>
        <v>0.44463499999999989</v>
      </c>
    </row>
    <row r="366" spans="1:6" x14ac:dyDescent="0.35">
      <c r="A366" t="s">
        <v>110</v>
      </c>
      <c r="B366" t="s">
        <v>111</v>
      </c>
      <c r="C366">
        <v>2.7779399999999999E-2</v>
      </c>
      <c r="D366">
        <v>1.27467</v>
      </c>
      <c r="E366">
        <v>1.0001899999999999</v>
      </c>
      <c r="F366">
        <f t="shared" si="5"/>
        <v>0.27448000000000006</v>
      </c>
    </row>
    <row r="367" spans="1:6" x14ac:dyDescent="0.35">
      <c r="A367" t="s">
        <v>116</v>
      </c>
      <c r="B367" t="s">
        <v>117</v>
      </c>
      <c r="C367">
        <v>2.7706700000000001E-2</v>
      </c>
      <c r="D367">
        <v>1.2743500000000001</v>
      </c>
      <c r="E367">
        <v>1.33443</v>
      </c>
      <c r="F367">
        <f t="shared" si="5"/>
        <v>-6.0079999999999911E-2</v>
      </c>
    </row>
    <row r="368" spans="1:6" x14ac:dyDescent="0.35">
      <c r="A368" t="s">
        <v>5003</v>
      </c>
      <c r="B368" t="s">
        <v>5004</v>
      </c>
      <c r="C368">
        <v>-2.8241599999999999E-2</v>
      </c>
      <c r="D368">
        <v>1.27389</v>
      </c>
      <c r="E368">
        <v>0.62632399999999999</v>
      </c>
      <c r="F368">
        <f t="shared" si="5"/>
        <v>0.64756599999999997</v>
      </c>
    </row>
    <row r="369" spans="1:6" x14ac:dyDescent="0.35">
      <c r="A369" t="s">
        <v>112</v>
      </c>
      <c r="B369" t="s">
        <v>113</v>
      </c>
      <c r="C369">
        <v>2.7775000000000001E-2</v>
      </c>
      <c r="D369">
        <v>1.2738400000000001</v>
      </c>
      <c r="E369">
        <v>1.34585</v>
      </c>
      <c r="F369">
        <f t="shared" si="5"/>
        <v>-7.2009999999999907E-2</v>
      </c>
    </row>
    <row r="370" spans="1:6" x14ac:dyDescent="0.35">
      <c r="A370" t="s">
        <v>4919</v>
      </c>
      <c r="B370" t="s">
        <v>4920</v>
      </c>
      <c r="C370">
        <v>-2.73878E-2</v>
      </c>
      <c r="D370">
        <v>1.2738</v>
      </c>
      <c r="E370">
        <v>1.0462899999999999</v>
      </c>
      <c r="F370">
        <f t="shared" si="5"/>
        <v>0.2275100000000001</v>
      </c>
    </row>
    <row r="371" spans="1:6" x14ac:dyDescent="0.35">
      <c r="A371" t="s">
        <v>4901</v>
      </c>
      <c r="B371" t="s">
        <v>4902</v>
      </c>
      <c r="C371">
        <v>-2.73206E-2</v>
      </c>
      <c r="D371">
        <v>1.27362</v>
      </c>
      <c r="E371">
        <v>0.88561599999999996</v>
      </c>
      <c r="F371">
        <f t="shared" si="5"/>
        <v>0.38800400000000002</v>
      </c>
    </row>
    <row r="372" spans="1:6" x14ac:dyDescent="0.35">
      <c r="A372" t="s">
        <v>114</v>
      </c>
      <c r="B372" t="s">
        <v>115</v>
      </c>
      <c r="C372">
        <v>2.77168E-2</v>
      </c>
      <c r="D372">
        <v>1.2734099999999999</v>
      </c>
      <c r="E372">
        <v>1.30616</v>
      </c>
      <c r="F372">
        <f t="shared" si="5"/>
        <v>-3.2750000000000057E-2</v>
      </c>
    </row>
    <row r="373" spans="1:6" x14ac:dyDescent="0.35">
      <c r="A373" t="s">
        <v>4917</v>
      </c>
      <c r="B373" t="s">
        <v>4918</v>
      </c>
      <c r="C373">
        <v>-2.73872E-2</v>
      </c>
      <c r="D373">
        <v>1.27288</v>
      </c>
      <c r="E373">
        <v>0.88538099999999997</v>
      </c>
      <c r="F373">
        <f t="shared" si="5"/>
        <v>0.38749900000000004</v>
      </c>
    </row>
    <row r="374" spans="1:6" x14ac:dyDescent="0.35">
      <c r="A374" t="s">
        <v>4899</v>
      </c>
      <c r="B374" t="s">
        <v>4900</v>
      </c>
      <c r="C374">
        <v>-2.7303000000000001E-2</v>
      </c>
      <c r="D374">
        <v>1.27254</v>
      </c>
      <c r="E374">
        <v>0.70887900000000004</v>
      </c>
      <c r="F374">
        <f t="shared" si="5"/>
        <v>0.56366099999999997</v>
      </c>
    </row>
    <row r="375" spans="1:6" x14ac:dyDescent="0.35">
      <c r="A375" t="s">
        <v>94</v>
      </c>
      <c r="B375" t="s">
        <v>95</v>
      </c>
      <c r="C375">
        <v>2.8276900000000001E-2</v>
      </c>
      <c r="D375">
        <v>1.2724899999999999</v>
      </c>
      <c r="E375">
        <v>0.97784400000000005</v>
      </c>
      <c r="F375">
        <f t="shared" si="5"/>
        <v>0.29464599999999985</v>
      </c>
    </row>
    <row r="376" spans="1:6" x14ac:dyDescent="0.35">
      <c r="A376" t="s">
        <v>5127</v>
      </c>
      <c r="B376" t="s">
        <v>5128</v>
      </c>
      <c r="C376">
        <v>-2.92117E-2</v>
      </c>
      <c r="D376">
        <v>1.27241</v>
      </c>
      <c r="E376">
        <v>0.67793899999999996</v>
      </c>
      <c r="F376">
        <f t="shared" si="5"/>
        <v>0.59447100000000008</v>
      </c>
    </row>
    <row r="377" spans="1:6" x14ac:dyDescent="0.35">
      <c r="A377" t="s">
        <v>126</v>
      </c>
      <c r="B377" t="s">
        <v>127</v>
      </c>
      <c r="C377">
        <v>2.7521299999999999E-2</v>
      </c>
      <c r="D377">
        <v>1.2717000000000001</v>
      </c>
      <c r="E377">
        <v>0.952152</v>
      </c>
      <c r="F377">
        <f t="shared" si="5"/>
        <v>0.31954800000000005</v>
      </c>
    </row>
    <row r="378" spans="1:6" x14ac:dyDescent="0.35">
      <c r="A378" t="s">
        <v>4915</v>
      </c>
      <c r="B378" t="s">
        <v>4916</v>
      </c>
      <c r="C378">
        <v>-2.7374699999999998E-2</v>
      </c>
      <c r="D378">
        <v>1.2711300000000001</v>
      </c>
      <c r="E378">
        <v>0.54226799999999997</v>
      </c>
      <c r="F378">
        <f t="shared" si="5"/>
        <v>0.72886200000000012</v>
      </c>
    </row>
    <row r="379" spans="1:6" x14ac:dyDescent="0.35">
      <c r="A379" t="s">
        <v>4893</v>
      </c>
      <c r="B379" t="s">
        <v>4894</v>
      </c>
      <c r="C379">
        <v>-2.72797E-2</v>
      </c>
      <c r="D379">
        <v>1.2710399999999999</v>
      </c>
      <c r="E379">
        <v>1.49011</v>
      </c>
      <c r="F379">
        <f t="shared" si="5"/>
        <v>-0.2190700000000001</v>
      </c>
    </row>
    <row r="380" spans="1:6" x14ac:dyDescent="0.35">
      <c r="A380" t="s">
        <v>4913</v>
      </c>
      <c r="B380" t="s">
        <v>4914</v>
      </c>
      <c r="C380">
        <v>-2.7369899999999999E-2</v>
      </c>
      <c r="D380">
        <v>1.27068</v>
      </c>
      <c r="E380">
        <v>0.92107099999999997</v>
      </c>
      <c r="F380">
        <f t="shared" si="5"/>
        <v>0.34960900000000006</v>
      </c>
    </row>
    <row r="381" spans="1:6" x14ac:dyDescent="0.35">
      <c r="A381" t="s">
        <v>4905</v>
      </c>
      <c r="B381" t="s">
        <v>4906</v>
      </c>
      <c r="C381">
        <v>-2.7333E-2</v>
      </c>
      <c r="D381">
        <v>1.2705599999999999</v>
      </c>
      <c r="E381">
        <v>0.79831600000000003</v>
      </c>
      <c r="F381">
        <f t="shared" si="5"/>
        <v>0.47224399999999989</v>
      </c>
    </row>
    <row r="382" spans="1:6" x14ac:dyDescent="0.35">
      <c r="A382" t="s">
        <v>4889</v>
      </c>
      <c r="B382" t="s">
        <v>4890</v>
      </c>
      <c r="C382">
        <v>-2.7242100000000002E-2</v>
      </c>
      <c r="D382">
        <v>1.27054</v>
      </c>
      <c r="E382">
        <v>0.52920400000000001</v>
      </c>
      <c r="F382">
        <f t="shared" si="5"/>
        <v>0.74133599999999999</v>
      </c>
    </row>
    <row r="383" spans="1:6" x14ac:dyDescent="0.35">
      <c r="A383" t="s">
        <v>4963</v>
      </c>
      <c r="B383" t="s">
        <v>4964</v>
      </c>
      <c r="C383">
        <v>-2.77775E-2</v>
      </c>
      <c r="D383">
        <v>1.2698</v>
      </c>
      <c r="E383">
        <v>0.83872400000000003</v>
      </c>
      <c r="F383">
        <f t="shared" si="5"/>
        <v>0.43107600000000001</v>
      </c>
    </row>
    <row r="384" spans="1:6" x14ac:dyDescent="0.35">
      <c r="A384" t="s">
        <v>4897</v>
      </c>
      <c r="B384" t="s">
        <v>4898</v>
      </c>
      <c r="C384">
        <v>-2.7296899999999999E-2</v>
      </c>
      <c r="D384">
        <v>1.2686200000000001</v>
      </c>
      <c r="E384">
        <v>0.52959999999999996</v>
      </c>
      <c r="F384">
        <f t="shared" si="5"/>
        <v>0.73902000000000012</v>
      </c>
    </row>
    <row r="385" spans="1:6" x14ac:dyDescent="0.35">
      <c r="A385" t="s">
        <v>4877</v>
      </c>
      <c r="B385" t="s">
        <v>4878</v>
      </c>
      <c r="C385">
        <v>-2.7149300000000001E-2</v>
      </c>
      <c r="D385">
        <v>1.2685200000000001</v>
      </c>
      <c r="E385">
        <v>1.0195799999999999</v>
      </c>
      <c r="F385">
        <f t="shared" si="5"/>
        <v>0.24894000000000016</v>
      </c>
    </row>
    <row r="386" spans="1:6" x14ac:dyDescent="0.35">
      <c r="A386" t="s">
        <v>4875</v>
      </c>
      <c r="B386" t="s">
        <v>4876</v>
      </c>
      <c r="C386">
        <v>-2.7139799999999999E-2</v>
      </c>
      <c r="D386">
        <v>1.2682500000000001</v>
      </c>
      <c r="E386">
        <v>0.54090400000000005</v>
      </c>
      <c r="F386">
        <f t="shared" si="5"/>
        <v>0.72734600000000005</v>
      </c>
    </row>
    <row r="387" spans="1:6" x14ac:dyDescent="0.35">
      <c r="A387" t="s">
        <v>140</v>
      </c>
      <c r="B387" t="s">
        <v>141</v>
      </c>
      <c r="C387">
        <v>2.71338E-2</v>
      </c>
      <c r="D387">
        <v>1.26817</v>
      </c>
      <c r="E387">
        <v>1.6373</v>
      </c>
      <c r="F387">
        <f t="shared" si="5"/>
        <v>-0.36912999999999996</v>
      </c>
    </row>
    <row r="388" spans="1:6" x14ac:dyDescent="0.35">
      <c r="A388" t="s">
        <v>100</v>
      </c>
      <c r="B388" t="s">
        <v>101</v>
      </c>
      <c r="C388">
        <v>2.78874E-2</v>
      </c>
      <c r="D388">
        <v>1.26816</v>
      </c>
      <c r="E388">
        <v>1.0116000000000001</v>
      </c>
      <c r="F388">
        <f t="shared" si="5"/>
        <v>0.2565599999999999</v>
      </c>
    </row>
    <row r="389" spans="1:6" x14ac:dyDescent="0.35">
      <c r="A389" t="s">
        <v>4895</v>
      </c>
      <c r="B389" t="s">
        <v>4896</v>
      </c>
      <c r="C389">
        <v>-2.7284099999999999E-2</v>
      </c>
      <c r="D389">
        <v>1.2676400000000001</v>
      </c>
      <c r="E389">
        <v>0.75182800000000005</v>
      </c>
      <c r="F389">
        <f t="shared" ref="F389:F452" si="6">D389-E389</f>
        <v>0.51581200000000005</v>
      </c>
    </row>
    <row r="390" spans="1:6" x14ac:dyDescent="0.35">
      <c r="A390" t="s">
        <v>4955</v>
      </c>
      <c r="B390" t="s">
        <v>4956</v>
      </c>
      <c r="C390">
        <v>-2.7730899999999999E-2</v>
      </c>
      <c r="D390">
        <v>1.26691</v>
      </c>
      <c r="E390">
        <v>0.96409299999999998</v>
      </c>
      <c r="F390">
        <f t="shared" si="6"/>
        <v>0.302817</v>
      </c>
    </row>
    <row r="391" spans="1:6" x14ac:dyDescent="0.35">
      <c r="A391" t="s">
        <v>4885</v>
      </c>
      <c r="B391" t="s">
        <v>4886</v>
      </c>
      <c r="C391">
        <v>-2.7199000000000001E-2</v>
      </c>
      <c r="D391">
        <v>1.26691</v>
      </c>
      <c r="E391">
        <v>0.70484199999999997</v>
      </c>
      <c r="F391">
        <f t="shared" si="6"/>
        <v>0.56206800000000001</v>
      </c>
    </row>
    <row r="392" spans="1:6" x14ac:dyDescent="0.35">
      <c r="A392" t="s">
        <v>4879</v>
      </c>
      <c r="B392" t="s">
        <v>4880</v>
      </c>
      <c r="C392">
        <v>-2.7163300000000001E-2</v>
      </c>
      <c r="D392">
        <v>1.26684</v>
      </c>
      <c r="E392">
        <v>0.71594599999999997</v>
      </c>
      <c r="F392">
        <f t="shared" si="6"/>
        <v>0.55089399999999999</v>
      </c>
    </row>
    <row r="393" spans="1:6" x14ac:dyDescent="0.35">
      <c r="A393" t="s">
        <v>4881</v>
      </c>
      <c r="B393" t="s">
        <v>4882</v>
      </c>
      <c r="C393">
        <v>-2.71647E-2</v>
      </c>
      <c r="D393">
        <v>1.2661500000000001</v>
      </c>
      <c r="E393">
        <v>1.1777899999999999</v>
      </c>
      <c r="F393">
        <f t="shared" si="6"/>
        <v>8.8360000000000216E-2</v>
      </c>
    </row>
    <row r="394" spans="1:6" x14ac:dyDescent="0.35">
      <c r="A394" t="s">
        <v>4907</v>
      </c>
      <c r="B394" t="s">
        <v>4908</v>
      </c>
      <c r="C394">
        <v>-2.7337E-2</v>
      </c>
      <c r="D394">
        <v>1.2653000000000001</v>
      </c>
      <c r="E394">
        <v>0.77154999999999996</v>
      </c>
      <c r="F394">
        <f t="shared" si="6"/>
        <v>0.49375000000000013</v>
      </c>
    </row>
    <row r="395" spans="1:6" x14ac:dyDescent="0.35">
      <c r="A395" t="s">
        <v>4883</v>
      </c>
      <c r="B395" t="s">
        <v>4884</v>
      </c>
      <c r="C395">
        <v>-2.7190099999999998E-2</v>
      </c>
      <c r="D395">
        <v>1.26515</v>
      </c>
      <c r="E395">
        <v>0.54292099999999999</v>
      </c>
      <c r="F395">
        <f t="shared" si="6"/>
        <v>0.72222900000000001</v>
      </c>
    </row>
    <row r="396" spans="1:6" x14ac:dyDescent="0.35">
      <c r="A396" t="s">
        <v>130</v>
      </c>
      <c r="B396" t="s">
        <v>131</v>
      </c>
      <c r="C396">
        <v>2.7419599999999999E-2</v>
      </c>
      <c r="D396">
        <v>1.2647900000000001</v>
      </c>
      <c r="E396">
        <v>1.3945000000000001</v>
      </c>
      <c r="F396">
        <f t="shared" si="6"/>
        <v>-0.12970999999999999</v>
      </c>
    </row>
    <row r="397" spans="1:6" x14ac:dyDescent="0.35">
      <c r="A397" t="s">
        <v>4869</v>
      </c>
      <c r="B397" t="s">
        <v>4870</v>
      </c>
      <c r="C397">
        <v>-2.7026600000000001E-2</v>
      </c>
      <c r="D397">
        <v>1.2646599999999999</v>
      </c>
      <c r="E397">
        <v>1.47194</v>
      </c>
      <c r="F397">
        <f t="shared" si="6"/>
        <v>-0.20728000000000013</v>
      </c>
    </row>
    <row r="398" spans="1:6" x14ac:dyDescent="0.35">
      <c r="A398" t="s">
        <v>4865</v>
      </c>
      <c r="B398" t="s">
        <v>4866</v>
      </c>
      <c r="C398">
        <v>-2.69952E-2</v>
      </c>
      <c r="D398">
        <v>1.2636400000000001</v>
      </c>
      <c r="E398">
        <v>1.1339300000000001</v>
      </c>
      <c r="F398">
        <f t="shared" si="6"/>
        <v>0.12970999999999999</v>
      </c>
    </row>
    <row r="399" spans="1:6" x14ac:dyDescent="0.35">
      <c r="A399" t="s">
        <v>144</v>
      </c>
      <c r="B399" t="s">
        <v>145</v>
      </c>
      <c r="C399">
        <v>2.70729E-2</v>
      </c>
      <c r="D399">
        <v>1.2635400000000001</v>
      </c>
      <c r="E399">
        <v>1.13612</v>
      </c>
      <c r="F399">
        <f t="shared" si="6"/>
        <v>0.12742000000000009</v>
      </c>
    </row>
    <row r="400" spans="1:6" x14ac:dyDescent="0.35">
      <c r="A400" t="s">
        <v>4973</v>
      </c>
      <c r="B400" t="s">
        <v>4974</v>
      </c>
      <c r="C400">
        <v>-2.7822599999999999E-2</v>
      </c>
      <c r="D400">
        <v>1.26349</v>
      </c>
      <c r="E400">
        <v>0.94697699999999996</v>
      </c>
      <c r="F400">
        <f t="shared" si="6"/>
        <v>0.31651300000000004</v>
      </c>
    </row>
    <row r="401" spans="1:6" x14ac:dyDescent="0.35">
      <c r="A401" t="s">
        <v>4949</v>
      </c>
      <c r="B401" t="s">
        <v>4950</v>
      </c>
      <c r="C401">
        <v>-2.7702899999999999E-2</v>
      </c>
      <c r="D401">
        <v>1.2632399999999999</v>
      </c>
      <c r="E401">
        <v>0.67404699999999995</v>
      </c>
      <c r="F401">
        <f t="shared" si="6"/>
        <v>0.58919299999999997</v>
      </c>
    </row>
    <row r="402" spans="1:6" x14ac:dyDescent="0.35">
      <c r="A402" t="s">
        <v>138</v>
      </c>
      <c r="B402" t="s">
        <v>139</v>
      </c>
      <c r="C402">
        <v>2.7150299999999999E-2</v>
      </c>
      <c r="D402">
        <v>1.26301</v>
      </c>
      <c r="E402">
        <v>1.01664</v>
      </c>
      <c r="F402">
        <f t="shared" si="6"/>
        <v>0.24636999999999998</v>
      </c>
    </row>
    <row r="403" spans="1:6" x14ac:dyDescent="0.35">
      <c r="A403" t="s">
        <v>4861</v>
      </c>
      <c r="B403" t="s">
        <v>4862</v>
      </c>
      <c r="C403">
        <v>-2.6960499999999998E-2</v>
      </c>
      <c r="D403">
        <v>1.26186</v>
      </c>
      <c r="E403">
        <v>1.4176299999999999</v>
      </c>
      <c r="F403">
        <f t="shared" si="6"/>
        <v>-0.15576999999999996</v>
      </c>
    </row>
    <row r="404" spans="1:6" x14ac:dyDescent="0.35">
      <c r="A404" t="s">
        <v>4859</v>
      </c>
      <c r="B404" t="s">
        <v>4860</v>
      </c>
      <c r="C404">
        <v>-2.6960000000000001E-2</v>
      </c>
      <c r="D404">
        <v>1.2618199999999999</v>
      </c>
      <c r="E404">
        <v>0.718302</v>
      </c>
      <c r="F404">
        <f t="shared" si="6"/>
        <v>0.54351799999999995</v>
      </c>
    </row>
    <row r="405" spans="1:6" x14ac:dyDescent="0.35">
      <c r="A405" t="s">
        <v>142</v>
      </c>
      <c r="B405" t="s">
        <v>143</v>
      </c>
      <c r="C405">
        <v>2.7133000000000001E-2</v>
      </c>
      <c r="D405">
        <v>1.26166</v>
      </c>
      <c r="E405">
        <v>0.62739599999999995</v>
      </c>
      <c r="F405">
        <f t="shared" si="6"/>
        <v>0.63426400000000005</v>
      </c>
    </row>
    <row r="406" spans="1:6" x14ac:dyDescent="0.35">
      <c r="A406" t="s">
        <v>4851</v>
      </c>
      <c r="B406" t="s">
        <v>4852</v>
      </c>
      <c r="C406">
        <v>-2.6911899999999999E-2</v>
      </c>
      <c r="D406">
        <v>1.2615000000000001</v>
      </c>
      <c r="E406">
        <v>0.86161500000000002</v>
      </c>
      <c r="F406">
        <f t="shared" si="6"/>
        <v>0.39988500000000005</v>
      </c>
    </row>
    <row r="407" spans="1:6" x14ac:dyDescent="0.35">
      <c r="A407" t="s">
        <v>4997</v>
      </c>
      <c r="B407" t="s">
        <v>4998</v>
      </c>
      <c r="C407">
        <v>-2.8225699999999999E-2</v>
      </c>
      <c r="D407">
        <v>1.2614399999999999</v>
      </c>
      <c r="E407">
        <v>0.88013200000000003</v>
      </c>
      <c r="F407">
        <f t="shared" si="6"/>
        <v>0.38130799999999987</v>
      </c>
    </row>
    <row r="408" spans="1:6" x14ac:dyDescent="0.35">
      <c r="A408" t="s">
        <v>4921</v>
      </c>
      <c r="B408" t="s">
        <v>4922</v>
      </c>
      <c r="C408">
        <v>-2.7393000000000001E-2</v>
      </c>
      <c r="D408">
        <v>1.2606299999999999</v>
      </c>
      <c r="E408">
        <v>1.1044099999999999</v>
      </c>
      <c r="F408">
        <f t="shared" si="6"/>
        <v>0.15622000000000003</v>
      </c>
    </row>
    <row r="409" spans="1:6" x14ac:dyDescent="0.35">
      <c r="A409" t="s">
        <v>4903</v>
      </c>
      <c r="B409" t="s">
        <v>4904</v>
      </c>
      <c r="C409">
        <v>-2.7322099999999998E-2</v>
      </c>
      <c r="D409">
        <v>1.2605299999999999</v>
      </c>
      <c r="E409">
        <v>0.54188199999999997</v>
      </c>
      <c r="F409">
        <f t="shared" si="6"/>
        <v>0.71864799999999995</v>
      </c>
    </row>
    <row r="410" spans="1:6" x14ac:dyDescent="0.35">
      <c r="A410" t="s">
        <v>5049</v>
      </c>
      <c r="B410" t="s">
        <v>5050</v>
      </c>
      <c r="C410">
        <v>-2.8480999999999999E-2</v>
      </c>
      <c r="D410">
        <v>1.2604900000000001</v>
      </c>
      <c r="E410">
        <v>0.92962400000000001</v>
      </c>
      <c r="F410">
        <f t="shared" si="6"/>
        <v>0.3308660000000001</v>
      </c>
    </row>
    <row r="411" spans="1:6" x14ac:dyDescent="0.35">
      <c r="A411" t="s">
        <v>4849</v>
      </c>
      <c r="B411" t="s">
        <v>4850</v>
      </c>
      <c r="C411">
        <v>-2.69007E-2</v>
      </c>
      <c r="D411">
        <v>1.2602100000000001</v>
      </c>
      <c r="E411">
        <v>1.09789</v>
      </c>
      <c r="F411">
        <f t="shared" si="6"/>
        <v>0.16232000000000002</v>
      </c>
    </row>
    <row r="412" spans="1:6" x14ac:dyDescent="0.35">
      <c r="A412" t="s">
        <v>104</v>
      </c>
      <c r="B412" t="s">
        <v>105</v>
      </c>
      <c r="C412">
        <v>2.7853099999999999E-2</v>
      </c>
      <c r="D412">
        <v>1.2597700000000001</v>
      </c>
      <c r="E412">
        <v>1.1990400000000001</v>
      </c>
      <c r="F412">
        <f t="shared" si="6"/>
        <v>6.0729999999999951E-2</v>
      </c>
    </row>
    <row r="413" spans="1:6" x14ac:dyDescent="0.35">
      <c r="A413" t="s">
        <v>4857</v>
      </c>
      <c r="B413" t="s">
        <v>4858</v>
      </c>
      <c r="C413">
        <v>-2.6938E-2</v>
      </c>
      <c r="D413">
        <v>1.25915</v>
      </c>
      <c r="E413">
        <v>1.1910799999999999</v>
      </c>
      <c r="F413">
        <f t="shared" si="6"/>
        <v>6.8070000000000075E-2</v>
      </c>
    </row>
    <row r="414" spans="1:6" x14ac:dyDescent="0.35">
      <c r="A414" t="s">
        <v>146</v>
      </c>
      <c r="B414" t="s">
        <v>147</v>
      </c>
      <c r="C414">
        <v>2.69964E-2</v>
      </c>
      <c r="D414">
        <v>1.2587200000000001</v>
      </c>
      <c r="E414">
        <v>1.13805</v>
      </c>
      <c r="F414">
        <f t="shared" si="6"/>
        <v>0.12067000000000005</v>
      </c>
    </row>
    <row r="415" spans="1:6" x14ac:dyDescent="0.35">
      <c r="A415" t="s">
        <v>4867</v>
      </c>
      <c r="B415" t="s">
        <v>4868</v>
      </c>
      <c r="C415">
        <v>-2.69999E-2</v>
      </c>
      <c r="D415">
        <v>1.25813</v>
      </c>
      <c r="E415">
        <v>1.0133799999999999</v>
      </c>
      <c r="F415">
        <f t="shared" si="6"/>
        <v>0.24475000000000002</v>
      </c>
    </row>
    <row r="416" spans="1:6" x14ac:dyDescent="0.35">
      <c r="A416" t="s">
        <v>4943</v>
      </c>
      <c r="B416" t="s">
        <v>4944</v>
      </c>
      <c r="C416">
        <v>-2.7624699999999999E-2</v>
      </c>
      <c r="D416">
        <v>1.2578</v>
      </c>
      <c r="E416">
        <v>1.0651200000000001</v>
      </c>
      <c r="F416">
        <f t="shared" si="6"/>
        <v>0.19267999999999996</v>
      </c>
    </row>
    <row r="417" spans="1:6" x14ac:dyDescent="0.35">
      <c r="A417" t="s">
        <v>4845</v>
      </c>
      <c r="B417" t="s">
        <v>4846</v>
      </c>
      <c r="C417">
        <v>-2.6781200000000002E-2</v>
      </c>
      <c r="D417">
        <v>1.2575099999999999</v>
      </c>
      <c r="E417">
        <v>0.70338599999999996</v>
      </c>
      <c r="F417">
        <f t="shared" si="6"/>
        <v>0.55412399999999995</v>
      </c>
    </row>
    <row r="418" spans="1:6" x14ac:dyDescent="0.35">
      <c r="A418" t="s">
        <v>4843</v>
      </c>
      <c r="B418" t="s">
        <v>4844</v>
      </c>
      <c r="C418">
        <v>-2.6779899999999999E-2</v>
      </c>
      <c r="D418">
        <v>1.2574700000000001</v>
      </c>
      <c r="E418">
        <v>0.83554600000000001</v>
      </c>
      <c r="F418">
        <f t="shared" si="6"/>
        <v>0.42192400000000008</v>
      </c>
    </row>
    <row r="419" spans="1:6" x14ac:dyDescent="0.35">
      <c r="A419" t="s">
        <v>4847</v>
      </c>
      <c r="B419" t="s">
        <v>4848</v>
      </c>
      <c r="C419">
        <v>-2.6791200000000001E-2</v>
      </c>
      <c r="D419">
        <v>1.2573300000000001</v>
      </c>
      <c r="E419">
        <v>0.84255599999999997</v>
      </c>
      <c r="F419">
        <f t="shared" si="6"/>
        <v>0.41477400000000009</v>
      </c>
    </row>
    <row r="420" spans="1:6" x14ac:dyDescent="0.35">
      <c r="A420" t="s">
        <v>4933</v>
      </c>
      <c r="B420" t="s">
        <v>4934</v>
      </c>
      <c r="C420">
        <v>-2.7523499999999999E-2</v>
      </c>
      <c r="D420">
        <v>1.25715</v>
      </c>
      <c r="E420">
        <v>0.93811999999999995</v>
      </c>
      <c r="F420">
        <f t="shared" si="6"/>
        <v>0.31903000000000004</v>
      </c>
    </row>
    <row r="421" spans="1:6" x14ac:dyDescent="0.35">
      <c r="A421" t="s">
        <v>4841</v>
      </c>
      <c r="B421" t="s">
        <v>4842</v>
      </c>
      <c r="C421">
        <v>-2.67757E-2</v>
      </c>
      <c r="D421">
        <v>1.25691</v>
      </c>
      <c r="E421">
        <v>0.66669400000000001</v>
      </c>
      <c r="F421">
        <f t="shared" si="6"/>
        <v>0.59021599999999996</v>
      </c>
    </row>
    <row r="422" spans="1:6" x14ac:dyDescent="0.35">
      <c r="A422" t="s">
        <v>124</v>
      </c>
      <c r="B422" t="s">
        <v>125</v>
      </c>
      <c r="C422">
        <v>2.7563000000000001E-2</v>
      </c>
      <c r="D422">
        <v>1.2561100000000001</v>
      </c>
      <c r="E422">
        <v>0.73853100000000005</v>
      </c>
      <c r="F422">
        <f t="shared" si="6"/>
        <v>0.51757900000000001</v>
      </c>
    </row>
    <row r="423" spans="1:6" x14ac:dyDescent="0.35">
      <c r="A423" t="s">
        <v>4873</v>
      </c>
      <c r="B423" t="s">
        <v>4874</v>
      </c>
      <c r="C423">
        <v>-2.7107900000000001E-2</v>
      </c>
      <c r="D423">
        <v>1.2557799999999999</v>
      </c>
      <c r="E423">
        <v>1.2748699999999999</v>
      </c>
      <c r="F423">
        <f t="shared" si="6"/>
        <v>-1.9090000000000051E-2</v>
      </c>
    </row>
    <row r="424" spans="1:6" x14ac:dyDescent="0.35">
      <c r="A424" t="s">
        <v>4863</v>
      </c>
      <c r="B424" t="s">
        <v>4864</v>
      </c>
      <c r="C424">
        <v>-2.6982699999999998E-2</v>
      </c>
      <c r="D424">
        <v>1.2547600000000001</v>
      </c>
      <c r="E424">
        <v>1.38598</v>
      </c>
      <c r="F424">
        <f t="shared" si="6"/>
        <v>-0.13121999999999989</v>
      </c>
    </row>
    <row r="425" spans="1:6" x14ac:dyDescent="0.35">
      <c r="A425" t="s">
        <v>4831</v>
      </c>
      <c r="B425" t="s">
        <v>4832</v>
      </c>
      <c r="C425">
        <v>-2.6688E-2</v>
      </c>
      <c r="D425">
        <v>1.25471</v>
      </c>
      <c r="E425">
        <v>0.56199399999999999</v>
      </c>
      <c r="F425">
        <f t="shared" si="6"/>
        <v>0.692716</v>
      </c>
    </row>
    <row r="426" spans="1:6" x14ac:dyDescent="0.35">
      <c r="A426" t="s">
        <v>4839</v>
      </c>
      <c r="B426" t="s">
        <v>4840</v>
      </c>
      <c r="C426">
        <v>-2.6734999999999998E-2</v>
      </c>
      <c r="D426">
        <v>1.25434</v>
      </c>
      <c r="E426">
        <v>1.73251</v>
      </c>
      <c r="F426">
        <f t="shared" si="6"/>
        <v>-0.47816999999999998</v>
      </c>
    </row>
    <row r="427" spans="1:6" x14ac:dyDescent="0.35">
      <c r="A427" t="s">
        <v>150</v>
      </c>
      <c r="B427" t="s">
        <v>151</v>
      </c>
      <c r="C427">
        <v>2.67265E-2</v>
      </c>
      <c r="D427">
        <v>1.25396</v>
      </c>
      <c r="E427">
        <v>1.14907</v>
      </c>
      <c r="F427">
        <f t="shared" si="6"/>
        <v>0.10488999999999993</v>
      </c>
    </row>
    <row r="428" spans="1:6" x14ac:dyDescent="0.35">
      <c r="A428" t="s">
        <v>4929</v>
      </c>
      <c r="B428" t="s">
        <v>4930</v>
      </c>
      <c r="C428">
        <v>-2.7516100000000002E-2</v>
      </c>
      <c r="D428">
        <v>1.25301</v>
      </c>
      <c r="E428">
        <v>0.75071399999999999</v>
      </c>
      <c r="F428">
        <f t="shared" si="6"/>
        <v>0.50229599999999996</v>
      </c>
    </row>
    <row r="429" spans="1:6" x14ac:dyDescent="0.35">
      <c r="A429" t="s">
        <v>4837</v>
      </c>
      <c r="B429" t="s">
        <v>4838</v>
      </c>
      <c r="C429">
        <v>-2.6716799999999999E-2</v>
      </c>
      <c r="D429">
        <v>1.2525999999999999</v>
      </c>
      <c r="E429">
        <v>0.62096499999999999</v>
      </c>
      <c r="F429">
        <f t="shared" si="6"/>
        <v>0.63163499999999995</v>
      </c>
    </row>
    <row r="430" spans="1:6" x14ac:dyDescent="0.35">
      <c r="A430" t="s">
        <v>154</v>
      </c>
      <c r="B430" t="s">
        <v>155</v>
      </c>
      <c r="C430">
        <v>2.6608300000000001E-2</v>
      </c>
      <c r="D430">
        <v>1.2523500000000001</v>
      </c>
      <c r="E430">
        <v>1.30722</v>
      </c>
      <c r="F430">
        <f t="shared" si="6"/>
        <v>-5.4869999999999974E-2</v>
      </c>
    </row>
    <row r="431" spans="1:6" x14ac:dyDescent="0.35">
      <c r="A431" t="s">
        <v>4935</v>
      </c>
      <c r="B431" t="s">
        <v>4936</v>
      </c>
      <c r="C431">
        <v>-2.7554100000000002E-2</v>
      </c>
      <c r="D431">
        <v>1.2521899999999999</v>
      </c>
      <c r="E431">
        <v>1.18685</v>
      </c>
      <c r="F431">
        <f t="shared" si="6"/>
        <v>6.5339999999999954E-2</v>
      </c>
    </row>
    <row r="432" spans="1:6" x14ac:dyDescent="0.35">
      <c r="A432" t="s">
        <v>4871</v>
      </c>
      <c r="B432" t="s">
        <v>4872</v>
      </c>
      <c r="C432">
        <v>-2.7094E-2</v>
      </c>
      <c r="D432">
        <v>1.2503</v>
      </c>
      <c r="E432">
        <v>0.78452900000000003</v>
      </c>
      <c r="F432">
        <f t="shared" si="6"/>
        <v>0.46577099999999994</v>
      </c>
    </row>
    <row r="433" spans="1:6" x14ac:dyDescent="0.35">
      <c r="A433" t="s">
        <v>4829</v>
      </c>
      <c r="B433" t="s">
        <v>4830</v>
      </c>
      <c r="C433">
        <v>-2.6679999999999999E-2</v>
      </c>
      <c r="D433">
        <v>1.2501</v>
      </c>
      <c r="E433">
        <v>0.870425</v>
      </c>
      <c r="F433">
        <f t="shared" si="6"/>
        <v>0.37967499999999998</v>
      </c>
    </row>
    <row r="434" spans="1:6" x14ac:dyDescent="0.35">
      <c r="A434" t="s">
        <v>4823</v>
      </c>
      <c r="B434" t="s">
        <v>4824</v>
      </c>
      <c r="C434">
        <v>-2.6601900000000001E-2</v>
      </c>
      <c r="D434">
        <v>1.2499400000000001</v>
      </c>
      <c r="E434">
        <v>0.72661900000000001</v>
      </c>
      <c r="F434">
        <f t="shared" si="6"/>
        <v>0.52332100000000004</v>
      </c>
    </row>
    <row r="435" spans="1:6" x14ac:dyDescent="0.35">
      <c r="A435" t="s">
        <v>4891</v>
      </c>
      <c r="B435" t="s">
        <v>4892</v>
      </c>
      <c r="C435">
        <v>-2.72559E-2</v>
      </c>
      <c r="D435">
        <v>1.24854</v>
      </c>
      <c r="E435">
        <v>0.63696200000000003</v>
      </c>
      <c r="F435">
        <f t="shared" si="6"/>
        <v>0.61157799999999995</v>
      </c>
    </row>
    <row r="436" spans="1:6" x14ac:dyDescent="0.35">
      <c r="A436" t="s">
        <v>4817</v>
      </c>
      <c r="B436" t="s">
        <v>4818</v>
      </c>
      <c r="C436">
        <v>-2.6532E-2</v>
      </c>
      <c r="D436">
        <v>1.2484</v>
      </c>
      <c r="E436">
        <v>1.4728300000000001</v>
      </c>
      <c r="F436">
        <f t="shared" si="6"/>
        <v>-0.22443000000000013</v>
      </c>
    </row>
    <row r="437" spans="1:6" x14ac:dyDescent="0.35">
      <c r="A437" t="s">
        <v>158</v>
      </c>
      <c r="B437" t="s">
        <v>159</v>
      </c>
      <c r="C437">
        <v>2.6562499999999999E-2</v>
      </c>
      <c r="D437">
        <v>1.24823</v>
      </c>
      <c r="E437">
        <v>0.72021500000000005</v>
      </c>
      <c r="F437">
        <f t="shared" si="6"/>
        <v>0.5280149999999999</v>
      </c>
    </row>
    <row r="438" spans="1:6" x14ac:dyDescent="0.35">
      <c r="A438" t="s">
        <v>4853</v>
      </c>
      <c r="B438" t="s">
        <v>4854</v>
      </c>
      <c r="C438">
        <v>-2.69175E-2</v>
      </c>
      <c r="D438">
        <v>1.24698</v>
      </c>
      <c r="E438">
        <v>1.0964400000000001</v>
      </c>
      <c r="F438">
        <f t="shared" si="6"/>
        <v>0.1505399999999999</v>
      </c>
    </row>
    <row r="439" spans="1:6" x14ac:dyDescent="0.35">
      <c r="A439" t="s">
        <v>152</v>
      </c>
      <c r="B439" t="s">
        <v>153</v>
      </c>
      <c r="C439">
        <v>2.6635900000000001E-2</v>
      </c>
      <c r="D439">
        <v>1.24678</v>
      </c>
      <c r="E439">
        <v>0.67563399999999996</v>
      </c>
      <c r="F439">
        <f t="shared" si="6"/>
        <v>0.57114600000000004</v>
      </c>
    </row>
    <row r="440" spans="1:6" x14ac:dyDescent="0.35">
      <c r="A440" t="s">
        <v>4807</v>
      </c>
      <c r="B440" t="s">
        <v>4808</v>
      </c>
      <c r="C440">
        <v>-2.6413300000000001E-2</v>
      </c>
      <c r="D440">
        <v>1.2464200000000001</v>
      </c>
      <c r="E440">
        <v>1.3339000000000001</v>
      </c>
      <c r="F440">
        <f t="shared" si="6"/>
        <v>-8.7480000000000002E-2</v>
      </c>
    </row>
    <row r="441" spans="1:6" x14ac:dyDescent="0.35">
      <c r="A441" t="s">
        <v>4815</v>
      </c>
      <c r="B441" t="s">
        <v>4816</v>
      </c>
      <c r="C441">
        <v>-2.6509100000000001E-2</v>
      </c>
      <c r="D441">
        <v>1.2462</v>
      </c>
      <c r="E441">
        <v>0.79232899999999995</v>
      </c>
      <c r="F441">
        <f t="shared" si="6"/>
        <v>0.45387100000000002</v>
      </c>
    </row>
    <row r="442" spans="1:6" x14ac:dyDescent="0.35">
      <c r="A442" t="s">
        <v>4803</v>
      </c>
      <c r="B442" t="s">
        <v>4804</v>
      </c>
      <c r="C442">
        <v>-2.6390199999999999E-2</v>
      </c>
      <c r="D442">
        <v>1.2458</v>
      </c>
      <c r="E442">
        <v>0.748282</v>
      </c>
      <c r="F442">
        <f t="shared" si="6"/>
        <v>0.49751800000000002</v>
      </c>
    </row>
    <row r="443" spans="1:6" x14ac:dyDescent="0.35">
      <c r="A443" t="s">
        <v>4799</v>
      </c>
      <c r="B443" t="s">
        <v>4800</v>
      </c>
      <c r="C443">
        <v>-2.6384299999999999E-2</v>
      </c>
      <c r="D443">
        <v>1.2455799999999999</v>
      </c>
      <c r="E443">
        <v>1.8396399999999999</v>
      </c>
      <c r="F443">
        <f t="shared" si="6"/>
        <v>-0.59406000000000003</v>
      </c>
    </row>
    <row r="444" spans="1:6" x14ac:dyDescent="0.35">
      <c r="A444" t="s">
        <v>4887</v>
      </c>
      <c r="B444" t="s">
        <v>4888</v>
      </c>
      <c r="C444">
        <v>-2.72196E-2</v>
      </c>
      <c r="D444">
        <v>1.24519</v>
      </c>
      <c r="E444">
        <v>1.5260100000000001</v>
      </c>
      <c r="F444">
        <f t="shared" si="6"/>
        <v>-0.28082000000000007</v>
      </c>
    </row>
    <row r="445" spans="1:6" x14ac:dyDescent="0.35">
      <c r="A445" t="s">
        <v>4911</v>
      </c>
      <c r="B445" t="s">
        <v>4912</v>
      </c>
      <c r="C445">
        <v>-2.7359600000000001E-2</v>
      </c>
      <c r="D445">
        <v>1.2444900000000001</v>
      </c>
      <c r="E445">
        <v>1.0424199999999999</v>
      </c>
      <c r="F445">
        <f t="shared" si="6"/>
        <v>0.20207000000000019</v>
      </c>
    </row>
    <row r="446" spans="1:6" x14ac:dyDescent="0.35">
      <c r="A446" t="s">
        <v>4805</v>
      </c>
      <c r="B446" t="s">
        <v>4806</v>
      </c>
      <c r="C446">
        <v>-2.6402800000000001E-2</v>
      </c>
      <c r="D446">
        <v>1.24441</v>
      </c>
      <c r="E446">
        <v>1.2824500000000001</v>
      </c>
      <c r="F446">
        <f t="shared" si="6"/>
        <v>-3.8040000000000074E-2</v>
      </c>
    </row>
    <row r="447" spans="1:6" x14ac:dyDescent="0.35">
      <c r="A447" t="s">
        <v>4790</v>
      </c>
      <c r="B447" t="s">
        <v>4791</v>
      </c>
      <c r="C447">
        <v>-2.6342899999999999E-2</v>
      </c>
      <c r="D447">
        <v>1.2439199999999999</v>
      </c>
      <c r="E447">
        <v>0.71226800000000001</v>
      </c>
      <c r="F447">
        <f t="shared" si="6"/>
        <v>0.5316519999999999</v>
      </c>
    </row>
    <row r="448" spans="1:6" x14ac:dyDescent="0.35">
      <c r="A448" t="s">
        <v>162</v>
      </c>
      <c r="B448" t="s">
        <v>163</v>
      </c>
      <c r="C448">
        <v>2.6320300000000001E-2</v>
      </c>
      <c r="D448">
        <v>1.2438</v>
      </c>
      <c r="E448">
        <v>1.04515</v>
      </c>
      <c r="F448">
        <f t="shared" si="6"/>
        <v>0.19864999999999999</v>
      </c>
    </row>
    <row r="449" spans="1:6" x14ac:dyDescent="0.35">
      <c r="A449" t="s">
        <v>4947</v>
      </c>
      <c r="B449" t="s">
        <v>4948</v>
      </c>
      <c r="C449">
        <v>-2.7657500000000002E-2</v>
      </c>
      <c r="D449">
        <v>1.2435099999999999</v>
      </c>
      <c r="E449">
        <v>0.51791799999999999</v>
      </c>
      <c r="F449">
        <f t="shared" si="6"/>
        <v>0.7255919999999999</v>
      </c>
    </row>
    <row r="450" spans="1:6" x14ac:dyDescent="0.35">
      <c r="A450" t="s">
        <v>4819</v>
      </c>
      <c r="B450" t="s">
        <v>4820</v>
      </c>
      <c r="C450">
        <v>-2.65483E-2</v>
      </c>
      <c r="D450">
        <v>1.2434099999999999</v>
      </c>
      <c r="E450">
        <v>1.36009</v>
      </c>
      <c r="F450">
        <f t="shared" si="6"/>
        <v>-0.11668000000000012</v>
      </c>
    </row>
    <row r="451" spans="1:6" x14ac:dyDescent="0.35">
      <c r="A451" t="s">
        <v>4784</v>
      </c>
      <c r="B451" t="s">
        <v>4785</v>
      </c>
      <c r="C451">
        <v>-2.6304899999999999E-2</v>
      </c>
      <c r="D451">
        <v>1.24335</v>
      </c>
      <c r="E451">
        <v>1.05982</v>
      </c>
      <c r="F451">
        <f t="shared" si="6"/>
        <v>0.18352999999999997</v>
      </c>
    </row>
    <row r="452" spans="1:6" x14ac:dyDescent="0.35">
      <c r="A452" t="s">
        <v>4821</v>
      </c>
      <c r="B452" t="s">
        <v>4822</v>
      </c>
      <c r="C452">
        <v>-2.6583300000000001E-2</v>
      </c>
      <c r="D452">
        <v>1.24238</v>
      </c>
      <c r="E452">
        <v>0.50363999999999998</v>
      </c>
      <c r="F452">
        <f t="shared" si="6"/>
        <v>0.73874000000000006</v>
      </c>
    </row>
    <row r="453" spans="1:6" x14ac:dyDescent="0.35">
      <c r="A453" t="s">
        <v>4780</v>
      </c>
      <c r="B453" t="s">
        <v>4781</v>
      </c>
      <c r="C453">
        <v>-2.6283600000000001E-2</v>
      </c>
      <c r="D453">
        <v>1.2423299999999999</v>
      </c>
      <c r="E453">
        <v>1.01488</v>
      </c>
      <c r="F453">
        <f t="shared" ref="F453:F516" si="7">D453-E453</f>
        <v>0.22744999999999993</v>
      </c>
    </row>
    <row r="454" spans="1:6" x14ac:dyDescent="0.35">
      <c r="A454" t="s">
        <v>4788</v>
      </c>
      <c r="B454" t="s">
        <v>4789</v>
      </c>
      <c r="C454">
        <v>-2.6337099999999999E-2</v>
      </c>
      <c r="D454">
        <v>1.2421</v>
      </c>
      <c r="E454">
        <v>0.85661100000000001</v>
      </c>
      <c r="F454">
        <f t="shared" si="7"/>
        <v>0.38548899999999997</v>
      </c>
    </row>
    <row r="455" spans="1:6" x14ac:dyDescent="0.35">
      <c r="A455" t="s">
        <v>4774</v>
      </c>
      <c r="B455" t="s">
        <v>4775</v>
      </c>
      <c r="C455">
        <v>-2.6251E-2</v>
      </c>
      <c r="D455">
        <v>1.2417400000000001</v>
      </c>
      <c r="E455">
        <v>1.2230099999999999</v>
      </c>
      <c r="F455">
        <f t="shared" si="7"/>
        <v>1.8730000000000135E-2</v>
      </c>
    </row>
    <row r="456" spans="1:6" x14ac:dyDescent="0.35">
      <c r="A456" t="s">
        <v>5007</v>
      </c>
      <c r="B456" t="s">
        <v>5008</v>
      </c>
      <c r="C456">
        <v>-2.8268600000000001E-2</v>
      </c>
      <c r="D456">
        <v>1.24125</v>
      </c>
      <c r="E456">
        <v>0.557172</v>
      </c>
      <c r="F456">
        <f t="shared" si="7"/>
        <v>0.68407799999999996</v>
      </c>
    </row>
    <row r="457" spans="1:6" x14ac:dyDescent="0.35">
      <c r="A457" t="s">
        <v>4835</v>
      </c>
      <c r="B457" t="s">
        <v>4836</v>
      </c>
      <c r="C457">
        <v>-2.67055E-2</v>
      </c>
      <c r="D457">
        <v>1.2411799999999999</v>
      </c>
      <c r="E457">
        <v>1.1561399999999999</v>
      </c>
      <c r="F457">
        <f t="shared" si="7"/>
        <v>8.5040000000000004E-2</v>
      </c>
    </row>
    <row r="458" spans="1:6" x14ac:dyDescent="0.35">
      <c r="A458" t="s">
        <v>148</v>
      </c>
      <c r="B458" t="s">
        <v>149</v>
      </c>
      <c r="C458">
        <v>2.68942E-2</v>
      </c>
      <c r="D458">
        <v>1.2411300000000001</v>
      </c>
      <c r="E458">
        <v>0.73175599999999996</v>
      </c>
      <c r="F458">
        <f t="shared" si="7"/>
        <v>0.5093740000000001</v>
      </c>
    </row>
    <row r="459" spans="1:6" x14ac:dyDescent="0.35">
      <c r="A459" t="s">
        <v>4768</v>
      </c>
      <c r="B459" t="s">
        <v>4769</v>
      </c>
      <c r="C459">
        <v>-2.62282E-2</v>
      </c>
      <c r="D459">
        <v>1.2410399999999999</v>
      </c>
      <c r="E459">
        <v>1.0738799999999999</v>
      </c>
      <c r="F459">
        <f t="shared" si="7"/>
        <v>0.16715999999999998</v>
      </c>
    </row>
    <row r="460" spans="1:6" x14ac:dyDescent="0.35">
      <c r="A460" t="s">
        <v>166</v>
      </c>
      <c r="B460" t="s">
        <v>167</v>
      </c>
      <c r="C460">
        <v>2.6224500000000001E-2</v>
      </c>
      <c r="D460">
        <v>1.24085</v>
      </c>
      <c r="E460">
        <v>0.51915</v>
      </c>
      <c r="F460">
        <f t="shared" si="7"/>
        <v>0.72170000000000001</v>
      </c>
    </row>
    <row r="461" spans="1:6" x14ac:dyDescent="0.35">
      <c r="A461" t="s">
        <v>4766</v>
      </c>
      <c r="B461" t="s">
        <v>4767</v>
      </c>
      <c r="C461">
        <v>-2.62229E-2</v>
      </c>
      <c r="D461">
        <v>1.2403599999999999</v>
      </c>
      <c r="E461">
        <v>0.99171399999999998</v>
      </c>
      <c r="F461">
        <f t="shared" si="7"/>
        <v>0.24864599999999992</v>
      </c>
    </row>
    <row r="462" spans="1:6" x14ac:dyDescent="0.35">
      <c r="A462" t="s">
        <v>4794</v>
      </c>
      <c r="B462" t="s">
        <v>4795</v>
      </c>
      <c r="C462">
        <v>-2.6354200000000001E-2</v>
      </c>
      <c r="D462">
        <v>1.23936</v>
      </c>
      <c r="E462">
        <v>1.4532400000000001</v>
      </c>
      <c r="F462">
        <f t="shared" si="7"/>
        <v>-0.21388000000000007</v>
      </c>
    </row>
    <row r="463" spans="1:6" x14ac:dyDescent="0.35">
      <c r="A463" t="s">
        <v>4754</v>
      </c>
      <c r="B463" t="s">
        <v>4755</v>
      </c>
      <c r="C463">
        <v>-2.6166999999999999E-2</v>
      </c>
      <c r="D463">
        <v>1.2392399999999999</v>
      </c>
      <c r="E463">
        <v>1.1756200000000001</v>
      </c>
      <c r="F463">
        <f t="shared" si="7"/>
        <v>6.3619999999999788E-2</v>
      </c>
    </row>
    <row r="464" spans="1:6" x14ac:dyDescent="0.35">
      <c r="A464" t="s">
        <v>4811</v>
      </c>
      <c r="B464" t="s">
        <v>4812</v>
      </c>
      <c r="C464">
        <v>-2.6434200000000001E-2</v>
      </c>
      <c r="D464">
        <v>1.2383299999999999</v>
      </c>
      <c r="E464">
        <v>0.54906299999999997</v>
      </c>
      <c r="F464">
        <f t="shared" si="7"/>
        <v>0.68926699999999996</v>
      </c>
    </row>
    <row r="465" spans="1:6" x14ac:dyDescent="0.35">
      <c r="A465" t="s">
        <v>4786</v>
      </c>
      <c r="B465" t="s">
        <v>4787</v>
      </c>
      <c r="C465">
        <v>-2.6324299999999998E-2</v>
      </c>
      <c r="D465">
        <v>1.23807</v>
      </c>
      <c r="E465">
        <v>0.82385399999999998</v>
      </c>
      <c r="F465">
        <f t="shared" si="7"/>
        <v>0.41421600000000003</v>
      </c>
    </row>
    <row r="466" spans="1:6" x14ac:dyDescent="0.35">
      <c r="A466" t="s">
        <v>4927</v>
      </c>
      <c r="B466" t="s">
        <v>4928</v>
      </c>
      <c r="C466">
        <v>-2.7511500000000001E-2</v>
      </c>
      <c r="D466">
        <v>1.2375799999999999</v>
      </c>
      <c r="E466">
        <v>0.54291100000000003</v>
      </c>
      <c r="F466">
        <f t="shared" si="7"/>
        <v>0.69466899999999987</v>
      </c>
    </row>
    <row r="467" spans="1:6" x14ac:dyDescent="0.35">
      <c r="A467" t="s">
        <v>4756</v>
      </c>
      <c r="B467" t="s">
        <v>4757</v>
      </c>
      <c r="C467">
        <v>-2.6168799999999999E-2</v>
      </c>
      <c r="D467">
        <v>1.2370300000000001</v>
      </c>
      <c r="E467">
        <v>0.70104</v>
      </c>
      <c r="F467">
        <f t="shared" si="7"/>
        <v>0.53599000000000008</v>
      </c>
    </row>
    <row r="468" spans="1:6" x14ac:dyDescent="0.35">
      <c r="A468" t="s">
        <v>4776</v>
      </c>
      <c r="B468" t="s">
        <v>4777</v>
      </c>
      <c r="C468">
        <v>-2.6254300000000001E-2</v>
      </c>
      <c r="D468">
        <v>1.2367900000000001</v>
      </c>
      <c r="E468">
        <v>0.83178200000000002</v>
      </c>
      <c r="F468">
        <f t="shared" si="7"/>
        <v>0.40500800000000003</v>
      </c>
    </row>
    <row r="469" spans="1:6" x14ac:dyDescent="0.35">
      <c r="A469" t="s">
        <v>4750</v>
      </c>
      <c r="B469" t="s">
        <v>4751</v>
      </c>
      <c r="C469">
        <v>-2.61499E-2</v>
      </c>
      <c r="D469">
        <v>1.2367699999999999</v>
      </c>
      <c r="E469">
        <v>0.65031899999999998</v>
      </c>
      <c r="F469">
        <f t="shared" si="7"/>
        <v>0.58645099999999994</v>
      </c>
    </row>
    <row r="470" spans="1:6" x14ac:dyDescent="0.35">
      <c r="A470" t="s">
        <v>4762</v>
      </c>
      <c r="B470" t="s">
        <v>4763</v>
      </c>
      <c r="C470">
        <v>-2.6195099999999999E-2</v>
      </c>
      <c r="D470">
        <v>1.23607</v>
      </c>
      <c r="E470">
        <v>0.79851499999999997</v>
      </c>
      <c r="F470">
        <f t="shared" si="7"/>
        <v>0.43755500000000003</v>
      </c>
    </row>
    <row r="471" spans="1:6" x14ac:dyDescent="0.35">
      <c r="A471" t="s">
        <v>168</v>
      </c>
      <c r="B471" t="s">
        <v>169</v>
      </c>
      <c r="C471">
        <v>2.6057899999999998E-2</v>
      </c>
      <c r="D471">
        <v>1.2357800000000001</v>
      </c>
      <c r="E471">
        <v>0.59944200000000003</v>
      </c>
      <c r="F471">
        <f t="shared" si="7"/>
        <v>0.63633800000000007</v>
      </c>
    </row>
    <row r="472" spans="1:6" x14ac:dyDescent="0.35">
      <c r="A472" t="s">
        <v>170</v>
      </c>
      <c r="B472" t="s">
        <v>171</v>
      </c>
      <c r="C472">
        <v>2.6051600000000001E-2</v>
      </c>
      <c r="D472">
        <v>1.23576</v>
      </c>
      <c r="E472">
        <v>1.87832</v>
      </c>
      <c r="F472">
        <f t="shared" si="7"/>
        <v>-0.64256000000000002</v>
      </c>
    </row>
    <row r="473" spans="1:6" x14ac:dyDescent="0.35">
      <c r="A473" t="s">
        <v>4744</v>
      </c>
      <c r="B473" t="s">
        <v>4745</v>
      </c>
      <c r="C473">
        <v>-2.6096600000000001E-2</v>
      </c>
      <c r="D473">
        <v>1.23566</v>
      </c>
      <c r="E473">
        <v>1.6850499999999999</v>
      </c>
      <c r="F473">
        <f t="shared" si="7"/>
        <v>-0.44938999999999996</v>
      </c>
    </row>
    <row r="474" spans="1:6" x14ac:dyDescent="0.35">
      <c r="A474" t="s">
        <v>4764</v>
      </c>
      <c r="B474" t="s">
        <v>4765</v>
      </c>
      <c r="C474">
        <v>-2.62188E-2</v>
      </c>
      <c r="D474">
        <v>1.2351399999999999</v>
      </c>
      <c r="E474">
        <v>0.90288199999999996</v>
      </c>
      <c r="F474">
        <f t="shared" si="7"/>
        <v>0.33225799999999994</v>
      </c>
    </row>
    <row r="475" spans="1:6" x14ac:dyDescent="0.35">
      <c r="A475" t="s">
        <v>4909</v>
      </c>
      <c r="B475" t="s">
        <v>4910</v>
      </c>
      <c r="C475">
        <v>-2.7337899999999998E-2</v>
      </c>
      <c r="D475">
        <v>1.23481</v>
      </c>
      <c r="E475">
        <v>0.99807100000000004</v>
      </c>
      <c r="F475">
        <f t="shared" si="7"/>
        <v>0.23673899999999992</v>
      </c>
    </row>
    <row r="476" spans="1:6" x14ac:dyDescent="0.35">
      <c r="A476" t="s">
        <v>4760</v>
      </c>
      <c r="B476" t="s">
        <v>4761</v>
      </c>
      <c r="C476">
        <v>-2.6195099999999999E-2</v>
      </c>
      <c r="D476">
        <v>1.2345600000000001</v>
      </c>
      <c r="E476">
        <v>0.96806700000000001</v>
      </c>
      <c r="F476">
        <f t="shared" si="7"/>
        <v>0.26649300000000009</v>
      </c>
    </row>
    <row r="477" spans="1:6" x14ac:dyDescent="0.35">
      <c r="A477" t="s">
        <v>4734</v>
      </c>
      <c r="B477" t="s">
        <v>4735</v>
      </c>
      <c r="C477">
        <v>-2.5999700000000001E-2</v>
      </c>
      <c r="D477">
        <v>1.2333400000000001</v>
      </c>
      <c r="E477">
        <v>0.81223500000000004</v>
      </c>
      <c r="F477">
        <f t="shared" si="7"/>
        <v>0.42110500000000006</v>
      </c>
    </row>
    <row r="478" spans="1:6" x14ac:dyDescent="0.35">
      <c r="A478" t="s">
        <v>4825</v>
      </c>
      <c r="B478" t="s">
        <v>4826</v>
      </c>
      <c r="C478">
        <v>-2.6615699999999999E-2</v>
      </c>
      <c r="D478">
        <v>1.2328699999999999</v>
      </c>
      <c r="E478">
        <v>1.1995100000000001</v>
      </c>
      <c r="F478">
        <f t="shared" si="7"/>
        <v>3.3359999999999834E-2</v>
      </c>
    </row>
    <row r="479" spans="1:6" x14ac:dyDescent="0.35">
      <c r="A479" t="s">
        <v>4945</v>
      </c>
      <c r="B479" t="s">
        <v>4946</v>
      </c>
      <c r="C479">
        <v>-2.7636000000000001E-2</v>
      </c>
      <c r="D479">
        <v>1.2309300000000001</v>
      </c>
      <c r="E479">
        <v>0.87176900000000002</v>
      </c>
      <c r="F479">
        <f t="shared" si="7"/>
        <v>0.35916100000000006</v>
      </c>
    </row>
    <row r="480" spans="1:6" x14ac:dyDescent="0.35">
      <c r="A480" t="s">
        <v>4719</v>
      </c>
      <c r="B480" t="s">
        <v>1194</v>
      </c>
      <c r="C480">
        <v>-2.5924900000000001E-2</v>
      </c>
      <c r="D480">
        <v>1.23078</v>
      </c>
      <c r="E480">
        <v>1.5180899999999999</v>
      </c>
      <c r="F480">
        <f t="shared" si="7"/>
        <v>-0.28730999999999995</v>
      </c>
    </row>
    <row r="481" spans="1:6" x14ac:dyDescent="0.35">
      <c r="A481" t="s">
        <v>4855</v>
      </c>
      <c r="B481" t="s">
        <v>4856</v>
      </c>
      <c r="C481">
        <v>-2.6929600000000001E-2</v>
      </c>
      <c r="D481">
        <v>1.2304600000000001</v>
      </c>
      <c r="E481">
        <v>1.02254</v>
      </c>
      <c r="F481">
        <f t="shared" si="7"/>
        <v>0.2079200000000001</v>
      </c>
    </row>
    <row r="482" spans="1:6" x14ac:dyDescent="0.35">
      <c r="A482" t="s">
        <v>156</v>
      </c>
      <c r="B482" t="s">
        <v>157</v>
      </c>
      <c r="C482">
        <v>2.6571999999999998E-2</v>
      </c>
      <c r="D482">
        <v>1.2302599999999999</v>
      </c>
      <c r="E482">
        <v>0.53294200000000003</v>
      </c>
      <c r="F482">
        <f t="shared" si="7"/>
        <v>0.69731799999999988</v>
      </c>
    </row>
    <row r="483" spans="1:6" x14ac:dyDescent="0.35">
      <c r="A483" t="s">
        <v>4713</v>
      </c>
      <c r="B483" t="s">
        <v>4714</v>
      </c>
      <c r="C483">
        <v>-2.5875700000000001E-2</v>
      </c>
      <c r="D483">
        <v>1.22973</v>
      </c>
      <c r="E483">
        <v>1.1771400000000001</v>
      </c>
      <c r="F483">
        <f t="shared" si="7"/>
        <v>5.2589999999999915E-2</v>
      </c>
    </row>
    <row r="484" spans="1:6" x14ac:dyDescent="0.35">
      <c r="A484" t="s">
        <v>4707</v>
      </c>
      <c r="B484" t="s">
        <v>4708</v>
      </c>
      <c r="C484">
        <v>-2.5855800000000002E-2</v>
      </c>
      <c r="D484">
        <v>1.2294099999999999</v>
      </c>
      <c r="E484">
        <v>1.06975</v>
      </c>
      <c r="F484">
        <f t="shared" si="7"/>
        <v>0.15965999999999991</v>
      </c>
    </row>
    <row r="485" spans="1:6" x14ac:dyDescent="0.35">
      <c r="A485" t="s">
        <v>4697</v>
      </c>
      <c r="B485" t="s">
        <v>4698</v>
      </c>
      <c r="C485">
        <v>-2.5829899999999999E-2</v>
      </c>
      <c r="D485">
        <v>1.22909</v>
      </c>
      <c r="E485">
        <v>1.13514</v>
      </c>
      <c r="F485">
        <f t="shared" si="7"/>
        <v>9.3949999999999978E-2</v>
      </c>
    </row>
    <row r="486" spans="1:6" x14ac:dyDescent="0.35">
      <c r="A486" t="s">
        <v>180</v>
      </c>
      <c r="B486" t="s">
        <v>181</v>
      </c>
      <c r="C486">
        <v>2.59706E-2</v>
      </c>
      <c r="D486">
        <v>1.22868</v>
      </c>
      <c r="E486">
        <v>1.53807</v>
      </c>
      <c r="F486">
        <f t="shared" si="7"/>
        <v>-0.30939000000000005</v>
      </c>
    </row>
    <row r="487" spans="1:6" x14ac:dyDescent="0.35">
      <c r="A487" t="s">
        <v>4703</v>
      </c>
      <c r="B487" t="s">
        <v>4704</v>
      </c>
      <c r="C487">
        <v>-2.5852199999999999E-2</v>
      </c>
      <c r="D487">
        <v>1.2283500000000001</v>
      </c>
      <c r="E487">
        <v>1.23132</v>
      </c>
      <c r="F487">
        <f t="shared" si="7"/>
        <v>-2.9699999999999172E-3</v>
      </c>
    </row>
    <row r="488" spans="1:6" x14ac:dyDescent="0.35">
      <c r="A488" t="s">
        <v>4715</v>
      </c>
      <c r="B488" t="s">
        <v>4716</v>
      </c>
      <c r="C488">
        <v>-2.59174E-2</v>
      </c>
      <c r="D488">
        <v>1.2278</v>
      </c>
      <c r="E488">
        <v>1.45794</v>
      </c>
      <c r="F488">
        <f t="shared" si="7"/>
        <v>-0.23014000000000001</v>
      </c>
    </row>
    <row r="489" spans="1:6" x14ac:dyDescent="0.35">
      <c r="A489" t="s">
        <v>4923</v>
      </c>
      <c r="B489" t="s">
        <v>4924</v>
      </c>
      <c r="C489">
        <v>-2.7506699999999999E-2</v>
      </c>
      <c r="D489">
        <v>1.22759</v>
      </c>
      <c r="E489">
        <v>0.62882300000000002</v>
      </c>
      <c r="F489">
        <f t="shared" si="7"/>
        <v>0.59876699999999994</v>
      </c>
    </row>
    <row r="490" spans="1:6" x14ac:dyDescent="0.35">
      <c r="A490" t="s">
        <v>4709</v>
      </c>
      <c r="B490" t="s">
        <v>4710</v>
      </c>
      <c r="C490">
        <v>-2.5867399999999999E-2</v>
      </c>
      <c r="D490">
        <v>1.22655</v>
      </c>
      <c r="E490">
        <v>0.86012999999999995</v>
      </c>
      <c r="F490">
        <f t="shared" si="7"/>
        <v>0.36642000000000008</v>
      </c>
    </row>
    <row r="491" spans="1:6" x14ac:dyDescent="0.35">
      <c r="A491" t="s">
        <v>4778</v>
      </c>
      <c r="B491" t="s">
        <v>4779</v>
      </c>
      <c r="C491">
        <v>-2.6262600000000001E-2</v>
      </c>
      <c r="D491">
        <v>1.22567</v>
      </c>
      <c r="E491">
        <v>1.5298099999999999</v>
      </c>
      <c r="F491">
        <f t="shared" si="7"/>
        <v>-0.30413999999999985</v>
      </c>
    </row>
    <row r="492" spans="1:6" x14ac:dyDescent="0.35">
      <c r="A492" t="s">
        <v>4770</v>
      </c>
      <c r="B492" t="s">
        <v>4771</v>
      </c>
      <c r="C492">
        <v>-2.6231999999999998E-2</v>
      </c>
      <c r="D492">
        <v>1.2252099999999999</v>
      </c>
      <c r="E492">
        <v>0.63825200000000004</v>
      </c>
      <c r="F492">
        <f t="shared" si="7"/>
        <v>0.58695799999999987</v>
      </c>
    </row>
    <row r="493" spans="1:6" x14ac:dyDescent="0.35">
      <c r="A493" t="s">
        <v>4977</v>
      </c>
      <c r="B493" t="s">
        <v>4978</v>
      </c>
      <c r="C493">
        <v>-2.7918599999999998E-2</v>
      </c>
      <c r="D493">
        <v>1.22509</v>
      </c>
      <c r="E493">
        <v>1.0360499999999999</v>
      </c>
      <c r="F493">
        <f t="shared" si="7"/>
        <v>0.1890400000000001</v>
      </c>
    </row>
    <row r="494" spans="1:6" x14ac:dyDescent="0.35">
      <c r="A494" t="s">
        <v>4720</v>
      </c>
      <c r="B494" t="s">
        <v>4721</v>
      </c>
      <c r="C494">
        <v>-2.5929899999999999E-2</v>
      </c>
      <c r="D494">
        <v>1.2247600000000001</v>
      </c>
      <c r="E494">
        <v>1.15483</v>
      </c>
      <c r="F494">
        <f t="shared" si="7"/>
        <v>6.9930000000000048E-2</v>
      </c>
    </row>
    <row r="495" spans="1:6" x14ac:dyDescent="0.35">
      <c r="A495" t="s">
        <v>4722</v>
      </c>
      <c r="B495" t="s">
        <v>4723</v>
      </c>
      <c r="C495">
        <v>-2.5932199999999999E-2</v>
      </c>
      <c r="D495">
        <v>1.22451</v>
      </c>
      <c r="E495">
        <v>0.94306400000000001</v>
      </c>
      <c r="F495">
        <f t="shared" si="7"/>
        <v>0.28144599999999997</v>
      </c>
    </row>
    <row r="496" spans="1:6" x14ac:dyDescent="0.35">
      <c r="A496" t="s">
        <v>4685</v>
      </c>
      <c r="B496" t="s">
        <v>4686</v>
      </c>
      <c r="C496">
        <v>-2.5694700000000001E-2</v>
      </c>
      <c r="D496">
        <v>1.22421</v>
      </c>
      <c r="E496">
        <v>1.3267199999999999</v>
      </c>
      <c r="F496">
        <f t="shared" si="7"/>
        <v>-0.10250999999999988</v>
      </c>
    </row>
    <row r="497" spans="1:6" x14ac:dyDescent="0.35">
      <c r="A497" t="s">
        <v>4679</v>
      </c>
      <c r="B497" t="s">
        <v>4680</v>
      </c>
      <c r="C497">
        <v>-2.5659600000000001E-2</v>
      </c>
      <c r="D497">
        <v>1.2240800000000001</v>
      </c>
      <c r="E497">
        <v>0.75083900000000003</v>
      </c>
      <c r="F497">
        <f t="shared" si="7"/>
        <v>0.47324100000000002</v>
      </c>
    </row>
    <row r="498" spans="1:6" x14ac:dyDescent="0.35">
      <c r="A498" t="s">
        <v>192</v>
      </c>
      <c r="B498" t="s">
        <v>193</v>
      </c>
      <c r="C498">
        <v>2.5632100000000001E-2</v>
      </c>
      <c r="D498">
        <v>1.22319</v>
      </c>
      <c r="E498">
        <v>1.89385</v>
      </c>
      <c r="F498">
        <f t="shared" si="7"/>
        <v>-0.67066000000000003</v>
      </c>
    </row>
    <row r="499" spans="1:6" x14ac:dyDescent="0.35">
      <c r="A499" t="s">
        <v>186</v>
      </c>
      <c r="B499" t="s">
        <v>187</v>
      </c>
      <c r="C499">
        <v>2.58788E-2</v>
      </c>
      <c r="D499">
        <v>1.2229300000000001</v>
      </c>
      <c r="E499">
        <v>1.8626100000000001</v>
      </c>
      <c r="F499">
        <f t="shared" si="7"/>
        <v>-0.63968000000000003</v>
      </c>
    </row>
    <row r="500" spans="1:6" x14ac:dyDescent="0.35">
      <c r="A500" t="s">
        <v>174</v>
      </c>
      <c r="B500" t="s">
        <v>175</v>
      </c>
      <c r="C500">
        <v>2.6037000000000001E-2</v>
      </c>
      <c r="D500">
        <v>1.22251</v>
      </c>
      <c r="E500">
        <v>0.96697200000000005</v>
      </c>
      <c r="F500">
        <f t="shared" si="7"/>
        <v>0.25553799999999993</v>
      </c>
    </row>
    <row r="501" spans="1:6" x14ac:dyDescent="0.35">
      <c r="A501" t="s">
        <v>4748</v>
      </c>
      <c r="B501" t="s">
        <v>4749</v>
      </c>
      <c r="C501">
        <v>-2.6117899999999999E-2</v>
      </c>
      <c r="D501">
        <v>1.22224</v>
      </c>
      <c r="E501">
        <v>0.95201999999999998</v>
      </c>
      <c r="F501">
        <f t="shared" si="7"/>
        <v>0.27022000000000002</v>
      </c>
    </row>
    <row r="502" spans="1:6" x14ac:dyDescent="0.35">
      <c r="A502" t="s">
        <v>4726</v>
      </c>
      <c r="B502" t="s">
        <v>4727</v>
      </c>
      <c r="C502">
        <v>-2.5979700000000001E-2</v>
      </c>
      <c r="D502">
        <v>1.2219800000000001</v>
      </c>
      <c r="E502">
        <v>0.629251</v>
      </c>
      <c r="F502">
        <f t="shared" si="7"/>
        <v>0.59272900000000006</v>
      </c>
    </row>
    <row r="503" spans="1:6" x14ac:dyDescent="0.35">
      <c r="A503" t="s">
        <v>4677</v>
      </c>
      <c r="B503" t="s">
        <v>4678</v>
      </c>
      <c r="C503">
        <v>-2.5600899999999999E-2</v>
      </c>
      <c r="D503">
        <v>1.22193</v>
      </c>
      <c r="E503">
        <v>0.68393300000000001</v>
      </c>
      <c r="F503">
        <f t="shared" si="7"/>
        <v>0.53799699999999995</v>
      </c>
    </row>
    <row r="504" spans="1:6" x14ac:dyDescent="0.35">
      <c r="A504" t="s">
        <v>4724</v>
      </c>
      <c r="B504" t="s">
        <v>4725</v>
      </c>
      <c r="C504">
        <v>-2.5944200000000001E-2</v>
      </c>
      <c r="D504">
        <v>1.2219</v>
      </c>
      <c r="E504">
        <v>1.2733399999999999</v>
      </c>
      <c r="F504">
        <f t="shared" si="7"/>
        <v>-5.143999999999993E-2</v>
      </c>
    </row>
    <row r="505" spans="1:6" x14ac:dyDescent="0.35">
      <c r="A505" t="s">
        <v>4813</v>
      </c>
      <c r="B505" t="s">
        <v>4814</v>
      </c>
      <c r="C505">
        <v>-2.64712E-2</v>
      </c>
      <c r="D505">
        <v>1.22159</v>
      </c>
      <c r="E505">
        <v>0.87779300000000005</v>
      </c>
      <c r="F505">
        <f t="shared" si="7"/>
        <v>0.34379699999999991</v>
      </c>
    </row>
    <row r="506" spans="1:6" x14ac:dyDescent="0.35">
      <c r="A506" t="s">
        <v>4667</v>
      </c>
      <c r="B506" t="s">
        <v>4668</v>
      </c>
      <c r="C506">
        <v>-2.55576E-2</v>
      </c>
      <c r="D506">
        <v>1.22007</v>
      </c>
      <c r="E506">
        <v>0.94999400000000001</v>
      </c>
      <c r="F506">
        <f t="shared" si="7"/>
        <v>0.27007599999999998</v>
      </c>
    </row>
    <row r="507" spans="1:6" x14ac:dyDescent="0.35">
      <c r="A507" t="s">
        <v>4683</v>
      </c>
      <c r="B507" t="s">
        <v>4684</v>
      </c>
      <c r="C507">
        <v>-2.5674200000000001E-2</v>
      </c>
      <c r="D507">
        <v>1.21943</v>
      </c>
      <c r="E507">
        <v>0.92286800000000002</v>
      </c>
      <c r="F507">
        <f t="shared" si="7"/>
        <v>0.29656199999999999</v>
      </c>
    </row>
    <row r="508" spans="1:6" x14ac:dyDescent="0.35">
      <c r="A508" t="s">
        <v>4796</v>
      </c>
      <c r="B508" t="s">
        <v>4797</v>
      </c>
      <c r="C508">
        <v>-2.6360399999999999E-2</v>
      </c>
      <c r="D508">
        <v>1.21858</v>
      </c>
      <c r="E508">
        <v>1.19211</v>
      </c>
      <c r="F508">
        <f t="shared" si="7"/>
        <v>2.6469999999999994E-2</v>
      </c>
    </row>
    <row r="509" spans="1:6" x14ac:dyDescent="0.35">
      <c r="A509" t="s">
        <v>134</v>
      </c>
      <c r="B509" t="s">
        <v>135</v>
      </c>
      <c r="C509">
        <v>2.7179700000000001E-2</v>
      </c>
      <c r="D509">
        <v>1.21811</v>
      </c>
      <c r="E509">
        <v>0.81147100000000005</v>
      </c>
      <c r="F509">
        <f t="shared" si="7"/>
        <v>0.40663899999999997</v>
      </c>
    </row>
    <row r="510" spans="1:6" x14ac:dyDescent="0.35">
      <c r="A510" t="s">
        <v>4653</v>
      </c>
      <c r="B510" t="s">
        <v>4654</v>
      </c>
      <c r="C510">
        <v>-2.5474199999999999E-2</v>
      </c>
      <c r="D510">
        <v>1.21793</v>
      </c>
      <c r="E510">
        <v>0.912717</v>
      </c>
      <c r="F510">
        <f t="shared" si="7"/>
        <v>0.30521299999999996</v>
      </c>
    </row>
    <row r="511" spans="1:6" x14ac:dyDescent="0.35">
      <c r="A511" t="s">
        <v>4732</v>
      </c>
      <c r="B511" t="s">
        <v>4733</v>
      </c>
      <c r="C511">
        <v>-2.5995399999999998E-2</v>
      </c>
      <c r="D511">
        <v>1.2175400000000001</v>
      </c>
      <c r="E511">
        <v>0.85110399999999997</v>
      </c>
      <c r="F511">
        <f t="shared" si="7"/>
        <v>0.36643600000000009</v>
      </c>
    </row>
    <row r="512" spans="1:6" x14ac:dyDescent="0.35">
      <c r="A512" t="s">
        <v>4649</v>
      </c>
      <c r="B512" t="s">
        <v>4650</v>
      </c>
      <c r="C512">
        <v>-2.5421699999999998E-2</v>
      </c>
      <c r="D512">
        <v>1.2171799999999999</v>
      </c>
      <c r="E512">
        <v>1.2980499999999999</v>
      </c>
      <c r="F512">
        <f t="shared" si="7"/>
        <v>-8.0869999999999997E-2</v>
      </c>
    </row>
    <row r="513" spans="1:6" x14ac:dyDescent="0.35">
      <c r="A513" t="s">
        <v>4651</v>
      </c>
      <c r="B513" t="s">
        <v>4652</v>
      </c>
      <c r="C513">
        <v>-2.5439099999999999E-2</v>
      </c>
      <c r="D513">
        <v>1.2169099999999999</v>
      </c>
      <c r="E513">
        <v>0.70939700000000006</v>
      </c>
      <c r="F513">
        <f t="shared" si="7"/>
        <v>0.50751299999999988</v>
      </c>
    </row>
    <row r="514" spans="1:6" x14ac:dyDescent="0.35">
      <c r="A514" t="s">
        <v>4647</v>
      </c>
      <c r="B514" t="s">
        <v>4648</v>
      </c>
      <c r="C514">
        <v>-2.5398500000000001E-2</v>
      </c>
      <c r="D514">
        <v>1.2155100000000001</v>
      </c>
      <c r="E514">
        <v>1.0964100000000001</v>
      </c>
      <c r="F514">
        <f t="shared" si="7"/>
        <v>0.11909999999999998</v>
      </c>
    </row>
    <row r="515" spans="1:6" x14ac:dyDescent="0.35">
      <c r="A515" t="s">
        <v>4705</v>
      </c>
      <c r="B515" t="s">
        <v>4706</v>
      </c>
      <c r="C515">
        <v>-2.5853399999999999E-2</v>
      </c>
      <c r="D515">
        <v>1.2134199999999999</v>
      </c>
      <c r="E515">
        <v>0.81529499999999999</v>
      </c>
      <c r="F515">
        <f t="shared" si="7"/>
        <v>0.39812499999999995</v>
      </c>
    </row>
    <row r="516" spans="1:6" x14ac:dyDescent="0.35">
      <c r="A516" t="s">
        <v>4643</v>
      </c>
      <c r="B516" t="s">
        <v>4644</v>
      </c>
      <c r="C516">
        <v>-2.53355E-2</v>
      </c>
      <c r="D516">
        <v>1.21271</v>
      </c>
      <c r="E516">
        <v>0.81327499999999997</v>
      </c>
      <c r="F516">
        <f t="shared" si="7"/>
        <v>0.39943499999999998</v>
      </c>
    </row>
    <row r="517" spans="1:6" x14ac:dyDescent="0.35">
      <c r="A517" t="s">
        <v>4663</v>
      </c>
      <c r="B517" t="s">
        <v>4664</v>
      </c>
      <c r="C517">
        <v>-2.5538399999999999E-2</v>
      </c>
      <c r="D517">
        <v>1.21271</v>
      </c>
      <c r="E517">
        <v>0.75531800000000004</v>
      </c>
      <c r="F517">
        <f t="shared" ref="F517:F580" si="8">D517-E517</f>
        <v>0.45739199999999991</v>
      </c>
    </row>
    <row r="518" spans="1:6" x14ac:dyDescent="0.35">
      <c r="A518" t="s">
        <v>4711</v>
      </c>
      <c r="B518" t="s">
        <v>4712</v>
      </c>
      <c r="C518">
        <v>-2.5869099999999999E-2</v>
      </c>
      <c r="D518">
        <v>1.2125300000000001</v>
      </c>
      <c r="E518">
        <v>0.897011</v>
      </c>
      <c r="F518">
        <f t="shared" si="8"/>
        <v>0.3155190000000001</v>
      </c>
    </row>
    <row r="519" spans="1:6" x14ac:dyDescent="0.35">
      <c r="A519" t="s">
        <v>194</v>
      </c>
      <c r="B519" t="s">
        <v>195</v>
      </c>
      <c r="C519">
        <v>2.5615099999999998E-2</v>
      </c>
      <c r="D519">
        <v>1.2124699999999999</v>
      </c>
      <c r="E519">
        <v>0.97069899999999998</v>
      </c>
      <c r="F519">
        <f t="shared" si="8"/>
        <v>0.24177099999999996</v>
      </c>
    </row>
    <row r="520" spans="1:6" x14ac:dyDescent="0.35">
      <c r="A520" t="s">
        <v>4758</v>
      </c>
      <c r="B520" t="s">
        <v>4759</v>
      </c>
      <c r="C520">
        <v>-2.61798E-2</v>
      </c>
      <c r="D520">
        <v>1.2121299999999999</v>
      </c>
      <c r="E520">
        <v>0.83677500000000005</v>
      </c>
      <c r="F520">
        <f t="shared" si="8"/>
        <v>0.37535499999999988</v>
      </c>
    </row>
    <row r="521" spans="1:6" x14ac:dyDescent="0.35">
      <c r="A521" t="s">
        <v>4833</v>
      </c>
      <c r="B521" t="s">
        <v>4834</v>
      </c>
      <c r="C521">
        <v>-2.6697700000000001E-2</v>
      </c>
      <c r="D521">
        <v>1.2121200000000001</v>
      </c>
      <c r="E521">
        <v>0.70530000000000004</v>
      </c>
      <c r="F521">
        <f t="shared" si="8"/>
        <v>0.50682000000000005</v>
      </c>
    </row>
    <row r="522" spans="1:6" x14ac:dyDescent="0.35">
      <c r="A522" t="s">
        <v>4752</v>
      </c>
      <c r="B522" t="s">
        <v>4753</v>
      </c>
      <c r="C522">
        <v>-2.6152499999999999E-2</v>
      </c>
      <c r="D522">
        <v>1.2118800000000001</v>
      </c>
      <c r="E522">
        <v>0.56520199999999998</v>
      </c>
      <c r="F522">
        <f t="shared" si="8"/>
        <v>0.64667800000000009</v>
      </c>
    </row>
    <row r="523" spans="1:6" x14ac:dyDescent="0.35">
      <c r="A523" t="s">
        <v>4801</v>
      </c>
      <c r="B523" t="s">
        <v>4802</v>
      </c>
      <c r="C523">
        <v>-2.6388399999999999E-2</v>
      </c>
      <c r="D523">
        <v>1.2116</v>
      </c>
      <c r="E523">
        <v>0.49590699999999999</v>
      </c>
      <c r="F523">
        <f t="shared" si="8"/>
        <v>0.71569300000000002</v>
      </c>
    </row>
    <row r="524" spans="1:6" x14ac:dyDescent="0.35">
      <c r="A524" t="s">
        <v>4681</v>
      </c>
      <c r="B524" t="s">
        <v>4682</v>
      </c>
      <c r="C524">
        <v>-2.5663600000000002E-2</v>
      </c>
      <c r="D524">
        <v>1.2113400000000001</v>
      </c>
      <c r="E524">
        <v>0.85037399999999996</v>
      </c>
      <c r="F524">
        <f t="shared" si="8"/>
        <v>0.36096600000000012</v>
      </c>
    </row>
    <row r="525" spans="1:6" x14ac:dyDescent="0.35">
      <c r="A525" t="s">
        <v>196</v>
      </c>
      <c r="B525" t="s">
        <v>197</v>
      </c>
      <c r="C525">
        <v>2.5471400000000002E-2</v>
      </c>
      <c r="D525">
        <v>1.21085</v>
      </c>
      <c r="E525">
        <v>1.48905</v>
      </c>
      <c r="F525">
        <f t="shared" si="8"/>
        <v>-0.2782</v>
      </c>
    </row>
    <row r="526" spans="1:6" x14ac:dyDescent="0.35">
      <c r="A526" t="s">
        <v>4736</v>
      </c>
      <c r="B526" t="s">
        <v>4737</v>
      </c>
      <c r="C526">
        <v>-2.60044E-2</v>
      </c>
      <c r="D526">
        <v>1.2105699999999999</v>
      </c>
      <c r="E526">
        <v>0.95770699999999997</v>
      </c>
      <c r="F526">
        <f t="shared" si="8"/>
        <v>0.25286299999999995</v>
      </c>
    </row>
    <row r="527" spans="1:6" x14ac:dyDescent="0.35">
      <c r="A527" t="s">
        <v>4625</v>
      </c>
      <c r="B527" t="s">
        <v>4626</v>
      </c>
      <c r="C527">
        <v>-2.5197799999999999E-2</v>
      </c>
      <c r="D527">
        <v>1.20974</v>
      </c>
      <c r="E527">
        <v>0.55041799999999996</v>
      </c>
      <c r="F527">
        <f t="shared" si="8"/>
        <v>0.65932200000000007</v>
      </c>
    </row>
    <row r="528" spans="1:6" x14ac:dyDescent="0.35">
      <c r="A528" t="s">
        <v>204</v>
      </c>
      <c r="B528" t="s">
        <v>205</v>
      </c>
      <c r="C528">
        <v>2.5211999999999998E-2</v>
      </c>
      <c r="D528">
        <v>1.2090099999999999</v>
      </c>
      <c r="E528">
        <v>1.8535600000000001</v>
      </c>
      <c r="F528">
        <f t="shared" si="8"/>
        <v>-0.64455000000000018</v>
      </c>
    </row>
    <row r="529" spans="1:6" x14ac:dyDescent="0.35">
      <c r="A529" t="s">
        <v>188</v>
      </c>
      <c r="B529" t="s">
        <v>189</v>
      </c>
      <c r="C529">
        <v>2.58362E-2</v>
      </c>
      <c r="D529">
        <v>1.2088699999999999</v>
      </c>
      <c r="E529">
        <v>1.1014600000000001</v>
      </c>
      <c r="F529">
        <f t="shared" si="8"/>
        <v>0.10740999999999978</v>
      </c>
    </row>
    <row r="530" spans="1:6" x14ac:dyDescent="0.35">
      <c r="A530" t="s">
        <v>4655</v>
      </c>
      <c r="B530" t="s">
        <v>4656</v>
      </c>
      <c r="C530">
        <v>-2.54764E-2</v>
      </c>
      <c r="D530">
        <v>1.20861</v>
      </c>
      <c r="E530">
        <v>0.80280899999999999</v>
      </c>
      <c r="F530">
        <f t="shared" si="8"/>
        <v>0.40580099999999997</v>
      </c>
    </row>
    <row r="531" spans="1:6" x14ac:dyDescent="0.35">
      <c r="A531" t="s">
        <v>4612</v>
      </c>
      <c r="B531" t="s">
        <v>4613</v>
      </c>
      <c r="C531">
        <v>-2.51293E-2</v>
      </c>
      <c r="D531">
        <v>1.20852</v>
      </c>
      <c r="E531">
        <v>1.3882399999999999</v>
      </c>
      <c r="F531">
        <f t="shared" si="8"/>
        <v>-0.17971999999999988</v>
      </c>
    </row>
    <row r="532" spans="1:6" x14ac:dyDescent="0.35">
      <c r="A532" t="s">
        <v>4627</v>
      </c>
      <c r="B532" t="s">
        <v>4628</v>
      </c>
      <c r="C532">
        <v>-2.5205399999999999E-2</v>
      </c>
      <c r="D532">
        <v>1.20841</v>
      </c>
      <c r="E532">
        <v>0.77327199999999996</v>
      </c>
      <c r="F532">
        <f t="shared" si="8"/>
        <v>0.43513800000000002</v>
      </c>
    </row>
    <row r="533" spans="1:6" x14ac:dyDescent="0.35">
      <c r="A533" t="s">
        <v>4665</v>
      </c>
      <c r="B533" t="s">
        <v>4666</v>
      </c>
      <c r="C533">
        <v>-2.55534E-2</v>
      </c>
      <c r="D533">
        <v>1.2078</v>
      </c>
      <c r="E533">
        <v>1.14449</v>
      </c>
      <c r="F533">
        <f t="shared" si="8"/>
        <v>6.3309999999999977E-2</v>
      </c>
    </row>
    <row r="534" spans="1:6" x14ac:dyDescent="0.35">
      <c r="A534" t="s">
        <v>4939</v>
      </c>
      <c r="B534" t="s">
        <v>4940</v>
      </c>
      <c r="C534">
        <v>-2.76028E-2</v>
      </c>
      <c r="D534">
        <v>1.2077599999999999</v>
      </c>
      <c r="E534">
        <v>0.73053000000000001</v>
      </c>
      <c r="F534">
        <f t="shared" si="8"/>
        <v>0.47722999999999993</v>
      </c>
    </row>
    <row r="535" spans="1:6" x14ac:dyDescent="0.35">
      <c r="A535" t="s">
        <v>4621</v>
      </c>
      <c r="B535" t="s">
        <v>4622</v>
      </c>
      <c r="C535">
        <v>-2.5173999999999998E-2</v>
      </c>
      <c r="D535">
        <v>1.2077199999999999</v>
      </c>
      <c r="E535">
        <v>1.21075</v>
      </c>
      <c r="F535">
        <f t="shared" si="8"/>
        <v>-3.0300000000000882E-3</v>
      </c>
    </row>
    <row r="536" spans="1:6" x14ac:dyDescent="0.35">
      <c r="A536" t="s">
        <v>4675</v>
      </c>
      <c r="B536" t="s">
        <v>4676</v>
      </c>
      <c r="C536">
        <v>-2.5586100000000001E-2</v>
      </c>
      <c r="D536">
        <v>1.2065600000000001</v>
      </c>
      <c r="E536">
        <v>1.2040900000000001</v>
      </c>
      <c r="F536">
        <f t="shared" si="8"/>
        <v>2.4699999999999722E-3</v>
      </c>
    </row>
    <row r="537" spans="1:6" x14ac:dyDescent="0.35">
      <c r="A537" t="s">
        <v>4689</v>
      </c>
      <c r="B537" t="s">
        <v>4690</v>
      </c>
      <c r="C537">
        <v>-2.5737599999999999E-2</v>
      </c>
      <c r="D537">
        <v>1.20628</v>
      </c>
      <c r="E537">
        <v>0.72511599999999998</v>
      </c>
      <c r="F537">
        <f t="shared" si="8"/>
        <v>0.48116400000000004</v>
      </c>
    </row>
    <row r="538" spans="1:6" x14ac:dyDescent="0.35">
      <c r="A538" t="s">
        <v>4699</v>
      </c>
      <c r="B538" t="s">
        <v>4700</v>
      </c>
      <c r="C538">
        <v>-2.5833999999999999E-2</v>
      </c>
      <c r="D538">
        <v>1.20621</v>
      </c>
      <c r="E538">
        <v>0.77447900000000003</v>
      </c>
      <c r="F538">
        <f t="shared" si="8"/>
        <v>0.43173099999999998</v>
      </c>
    </row>
    <row r="539" spans="1:6" x14ac:dyDescent="0.35">
      <c r="A539" t="s">
        <v>4620</v>
      </c>
      <c r="B539" t="s">
        <v>3379</v>
      </c>
      <c r="C539">
        <v>-2.51679E-2</v>
      </c>
      <c r="D539">
        <v>1.20583</v>
      </c>
      <c r="E539">
        <v>0.72726900000000005</v>
      </c>
      <c r="F539">
        <f t="shared" si="8"/>
        <v>0.4785609999999999</v>
      </c>
    </row>
    <row r="540" spans="1:6" x14ac:dyDescent="0.35">
      <c r="A540" t="s">
        <v>202</v>
      </c>
      <c r="B540" t="s">
        <v>203</v>
      </c>
      <c r="C540">
        <v>2.5249799999999999E-2</v>
      </c>
      <c r="D540">
        <v>1.2052400000000001</v>
      </c>
      <c r="E540">
        <v>1.0342800000000001</v>
      </c>
      <c r="F540">
        <f t="shared" si="8"/>
        <v>0.17096</v>
      </c>
    </row>
    <row r="541" spans="1:6" x14ac:dyDescent="0.35">
      <c r="A541" t="s">
        <v>208</v>
      </c>
      <c r="B541" t="s">
        <v>209</v>
      </c>
      <c r="C541">
        <v>2.5001300000000001E-2</v>
      </c>
      <c r="D541">
        <v>1.2046300000000001</v>
      </c>
      <c r="E541">
        <v>1.4827399999999999</v>
      </c>
      <c r="F541">
        <f t="shared" si="8"/>
        <v>-0.27810999999999986</v>
      </c>
    </row>
    <row r="542" spans="1:6" x14ac:dyDescent="0.35">
      <c r="A542" t="s">
        <v>4598</v>
      </c>
      <c r="B542" t="s">
        <v>4599</v>
      </c>
      <c r="C542">
        <v>-2.50552E-2</v>
      </c>
      <c r="D542">
        <v>1.2040599999999999</v>
      </c>
      <c r="E542">
        <v>0.76144100000000003</v>
      </c>
      <c r="F542">
        <f t="shared" si="8"/>
        <v>0.44261899999999987</v>
      </c>
    </row>
    <row r="543" spans="1:6" x14ac:dyDescent="0.35">
      <c r="A543" t="s">
        <v>4728</v>
      </c>
      <c r="B543" t="s">
        <v>4729</v>
      </c>
      <c r="C543">
        <v>-2.59917E-2</v>
      </c>
      <c r="D543">
        <v>1.20384</v>
      </c>
      <c r="E543">
        <v>0.59443999999999997</v>
      </c>
      <c r="F543">
        <f t="shared" si="8"/>
        <v>0.60940000000000005</v>
      </c>
    </row>
    <row r="544" spans="1:6" x14ac:dyDescent="0.35">
      <c r="A544" t="s">
        <v>4604</v>
      </c>
      <c r="B544" t="s">
        <v>4605</v>
      </c>
      <c r="C544">
        <v>-2.5080399999999999E-2</v>
      </c>
      <c r="D544">
        <v>1.2036199999999999</v>
      </c>
      <c r="E544">
        <v>0.63180800000000004</v>
      </c>
      <c r="F544">
        <f t="shared" si="8"/>
        <v>0.57181199999999988</v>
      </c>
    </row>
    <row r="545" spans="1:6" x14ac:dyDescent="0.35">
      <c r="A545" t="s">
        <v>4669</v>
      </c>
      <c r="B545" t="s">
        <v>4670</v>
      </c>
      <c r="C545">
        <v>-2.5561899999999999E-2</v>
      </c>
      <c r="D545">
        <v>1.20313</v>
      </c>
      <c r="E545">
        <v>0.82330800000000004</v>
      </c>
      <c r="F545">
        <f t="shared" si="8"/>
        <v>0.37982199999999999</v>
      </c>
    </row>
    <row r="546" spans="1:6" x14ac:dyDescent="0.35">
      <c r="A546" t="s">
        <v>4592</v>
      </c>
      <c r="B546" t="s">
        <v>4593</v>
      </c>
      <c r="C546">
        <v>-2.50037E-2</v>
      </c>
      <c r="D546">
        <v>1.20312</v>
      </c>
      <c r="E546">
        <v>1.4410099999999999</v>
      </c>
      <c r="F546">
        <f t="shared" si="8"/>
        <v>-0.23788999999999993</v>
      </c>
    </row>
    <row r="547" spans="1:6" x14ac:dyDescent="0.35">
      <c r="A547" t="s">
        <v>4590</v>
      </c>
      <c r="B547" t="s">
        <v>4591</v>
      </c>
      <c r="C547">
        <v>-2.4985899999999998E-2</v>
      </c>
      <c r="D547">
        <v>1.2029399999999999</v>
      </c>
      <c r="E547">
        <v>0.772312</v>
      </c>
      <c r="F547">
        <f t="shared" si="8"/>
        <v>0.4306279999999999</v>
      </c>
    </row>
    <row r="548" spans="1:6" x14ac:dyDescent="0.35">
      <c r="A548" t="s">
        <v>4701</v>
      </c>
      <c r="B548" t="s">
        <v>4702</v>
      </c>
      <c r="C548">
        <v>-2.5838900000000001E-2</v>
      </c>
      <c r="D548">
        <v>1.2025699999999999</v>
      </c>
      <c r="E548">
        <v>0.69909600000000005</v>
      </c>
      <c r="F548">
        <f t="shared" si="8"/>
        <v>0.50347399999999987</v>
      </c>
    </row>
    <row r="549" spans="1:6" x14ac:dyDescent="0.35">
      <c r="A549" t="s">
        <v>4618</v>
      </c>
      <c r="B549" t="s">
        <v>4619</v>
      </c>
      <c r="C549">
        <v>-2.5152899999999999E-2</v>
      </c>
      <c r="D549">
        <v>1.2024300000000001</v>
      </c>
      <c r="E549">
        <v>1.2003600000000001</v>
      </c>
      <c r="F549">
        <f t="shared" si="8"/>
        <v>2.0700000000000163E-3</v>
      </c>
    </row>
    <row r="550" spans="1:6" x14ac:dyDescent="0.35">
      <c r="A550" t="s">
        <v>4691</v>
      </c>
      <c r="B550" t="s">
        <v>4692</v>
      </c>
      <c r="C550">
        <v>-2.5754300000000001E-2</v>
      </c>
      <c r="D550">
        <v>1.2018599999999999</v>
      </c>
      <c r="E550">
        <v>0.78716399999999997</v>
      </c>
      <c r="F550">
        <f t="shared" si="8"/>
        <v>0.41469599999999995</v>
      </c>
    </row>
    <row r="551" spans="1:6" x14ac:dyDescent="0.35">
      <c r="A551" t="s">
        <v>160</v>
      </c>
      <c r="B551" t="s">
        <v>161</v>
      </c>
      <c r="C551">
        <v>2.63445E-2</v>
      </c>
      <c r="D551">
        <v>1.2008700000000001</v>
      </c>
      <c r="E551">
        <v>1.1471899999999999</v>
      </c>
      <c r="F551">
        <f t="shared" si="8"/>
        <v>5.3680000000000172E-2</v>
      </c>
    </row>
    <row r="552" spans="1:6" x14ac:dyDescent="0.35">
      <c r="A552" t="s">
        <v>164</v>
      </c>
      <c r="B552" t="s">
        <v>165</v>
      </c>
      <c r="C552">
        <v>2.6247599999999999E-2</v>
      </c>
      <c r="D552">
        <v>1.2005999999999999</v>
      </c>
      <c r="E552">
        <v>0.72192699999999999</v>
      </c>
      <c r="F552">
        <f t="shared" si="8"/>
        <v>0.4786729999999999</v>
      </c>
    </row>
    <row r="553" spans="1:6" x14ac:dyDescent="0.35">
      <c r="A553" t="s">
        <v>4566</v>
      </c>
      <c r="B553" t="s">
        <v>4567</v>
      </c>
      <c r="C553">
        <v>-2.4815199999999999E-2</v>
      </c>
      <c r="D553">
        <v>1.1988799999999999</v>
      </c>
      <c r="E553">
        <v>0.71365299999999998</v>
      </c>
      <c r="F553">
        <f t="shared" si="8"/>
        <v>0.48522699999999996</v>
      </c>
    </row>
    <row r="554" spans="1:6" x14ac:dyDescent="0.35">
      <c r="A554" t="s">
        <v>178</v>
      </c>
      <c r="B554" t="s">
        <v>179</v>
      </c>
      <c r="C554">
        <v>2.6023999999999999E-2</v>
      </c>
      <c r="D554">
        <v>1.1986399999999999</v>
      </c>
      <c r="E554">
        <v>1.00264</v>
      </c>
      <c r="F554">
        <f t="shared" si="8"/>
        <v>0.19599999999999995</v>
      </c>
    </row>
    <row r="555" spans="1:6" x14ac:dyDescent="0.35">
      <c r="A555" t="s">
        <v>4614</v>
      </c>
      <c r="B555" t="s">
        <v>4615</v>
      </c>
      <c r="C555">
        <v>-2.5133699999999998E-2</v>
      </c>
      <c r="D555">
        <v>1.19783</v>
      </c>
      <c r="E555">
        <v>1.2247699999999999</v>
      </c>
      <c r="F555">
        <f t="shared" si="8"/>
        <v>-2.6939999999999964E-2</v>
      </c>
    </row>
    <row r="556" spans="1:6" x14ac:dyDescent="0.35">
      <c r="A556" t="s">
        <v>4569</v>
      </c>
      <c r="B556" t="s">
        <v>4570</v>
      </c>
      <c r="C556">
        <v>-2.4831300000000001E-2</v>
      </c>
      <c r="D556">
        <v>1.1977100000000001</v>
      </c>
      <c r="E556">
        <v>0.808639</v>
      </c>
      <c r="F556">
        <f t="shared" si="8"/>
        <v>0.38907100000000006</v>
      </c>
    </row>
    <row r="557" spans="1:6" x14ac:dyDescent="0.35">
      <c r="A557" t="s">
        <v>4606</v>
      </c>
      <c r="B557" t="s">
        <v>4607</v>
      </c>
      <c r="C557">
        <v>-2.5096199999999999E-2</v>
      </c>
      <c r="D557">
        <v>1.1975100000000001</v>
      </c>
      <c r="E557">
        <v>0.72926000000000002</v>
      </c>
      <c r="F557">
        <f t="shared" si="8"/>
        <v>0.46825000000000006</v>
      </c>
    </row>
    <row r="558" spans="1:6" x14ac:dyDescent="0.35">
      <c r="A558" t="s">
        <v>4588</v>
      </c>
      <c r="B558" t="s">
        <v>4589</v>
      </c>
      <c r="C558">
        <v>-2.4983999999999999E-2</v>
      </c>
      <c r="D558">
        <v>1.1970799999999999</v>
      </c>
      <c r="E558">
        <v>0.67332199999999998</v>
      </c>
      <c r="F558">
        <f t="shared" si="8"/>
        <v>0.52375799999999995</v>
      </c>
    </row>
    <row r="559" spans="1:6" x14ac:dyDescent="0.35">
      <c r="A559" t="s">
        <v>136</v>
      </c>
      <c r="B559" t="s">
        <v>137</v>
      </c>
      <c r="C559">
        <v>2.7172399999999999E-2</v>
      </c>
      <c r="D559">
        <v>1.1967399999999999</v>
      </c>
      <c r="E559">
        <v>0.73167000000000004</v>
      </c>
      <c r="F559">
        <f t="shared" si="8"/>
        <v>0.46506999999999987</v>
      </c>
    </row>
    <row r="560" spans="1:6" x14ac:dyDescent="0.35">
      <c r="A560" t="s">
        <v>4558</v>
      </c>
      <c r="B560" t="s">
        <v>4559</v>
      </c>
      <c r="C560">
        <v>-2.4787400000000001E-2</v>
      </c>
      <c r="D560">
        <v>1.19661</v>
      </c>
      <c r="E560">
        <v>1.05779</v>
      </c>
      <c r="F560">
        <f t="shared" si="8"/>
        <v>0.13881999999999994</v>
      </c>
    </row>
    <row r="561" spans="1:6" x14ac:dyDescent="0.35">
      <c r="A561" t="s">
        <v>4608</v>
      </c>
      <c r="B561" t="s">
        <v>4609</v>
      </c>
      <c r="C561">
        <v>-2.5112599999999999E-2</v>
      </c>
      <c r="D561">
        <v>1.1963999999999999</v>
      </c>
      <c r="E561">
        <v>1.0220199999999999</v>
      </c>
      <c r="F561">
        <f t="shared" si="8"/>
        <v>0.17437999999999998</v>
      </c>
    </row>
    <row r="562" spans="1:6" x14ac:dyDescent="0.35">
      <c r="A562" t="s">
        <v>4602</v>
      </c>
      <c r="B562" t="s">
        <v>4603</v>
      </c>
      <c r="C562">
        <v>-2.50662E-2</v>
      </c>
      <c r="D562">
        <v>1.19624</v>
      </c>
      <c r="E562">
        <v>0.77598400000000001</v>
      </c>
      <c r="F562">
        <f t="shared" si="8"/>
        <v>0.42025599999999996</v>
      </c>
    </row>
    <row r="563" spans="1:6" x14ac:dyDescent="0.35">
      <c r="A563" t="s">
        <v>4546</v>
      </c>
      <c r="B563" t="s">
        <v>4547</v>
      </c>
      <c r="C563">
        <v>-2.4717300000000001E-2</v>
      </c>
      <c r="D563">
        <v>1.1962200000000001</v>
      </c>
      <c r="E563">
        <v>1.39218</v>
      </c>
      <c r="F563">
        <f t="shared" si="8"/>
        <v>-0.19595999999999991</v>
      </c>
    </row>
    <row r="564" spans="1:6" x14ac:dyDescent="0.35">
      <c r="A564" t="s">
        <v>4635</v>
      </c>
      <c r="B564" t="s">
        <v>4636</v>
      </c>
      <c r="C564">
        <v>-2.52859E-2</v>
      </c>
      <c r="D564">
        <v>1.1961200000000001</v>
      </c>
      <c r="E564">
        <v>0.65816799999999998</v>
      </c>
      <c r="F564">
        <f t="shared" si="8"/>
        <v>0.5379520000000001</v>
      </c>
    </row>
    <row r="565" spans="1:6" x14ac:dyDescent="0.35">
      <c r="A565" t="s">
        <v>4827</v>
      </c>
      <c r="B565" t="s">
        <v>4828</v>
      </c>
      <c r="C565">
        <v>-2.66476E-2</v>
      </c>
      <c r="D565">
        <v>1.1959200000000001</v>
      </c>
      <c r="E565">
        <v>0.67040699999999998</v>
      </c>
      <c r="F565">
        <f t="shared" si="8"/>
        <v>0.52551300000000012</v>
      </c>
    </row>
    <row r="566" spans="1:6" x14ac:dyDescent="0.35">
      <c r="A566" t="s">
        <v>4556</v>
      </c>
      <c r="B566" t="s">
        <v>4557</v>
      </c>
      <c r="C566">
        <v>-2.47706E-2</v>
      </c>
      <c r="D566">
        <v>1.19564</v>
      </c>
      <c r="E566">
        <v>0.70269999999999999</v>
      </c>
      <c r="F566">
        <f t="shared" si="8"/>
        <v>0.49294000000000004</v>
      </c>
    </row>
    <row r="567" spans="1:6" x14ac:dyDescent="0.35">
      <c r="A567" t="s">
        <v>4544</v>
      </c>
      <c r="B567" t="s">
        <v>4545</v>
      </c>
      <c r="C567">
        <v>-2.4700199999999999E-2</v>
      </c>
      <c r="D567">
        <v>1.19455</v>
      </c>
      <c r="E567">
        <v>1.0186900000000001</v>
      </c>
      <c r="F567">
        <f t="shared" si="8"/>
        <v>0.17585999999999991</v>
      </c>
    </row>
    <row r="568" spans="1:6" x14ac:dyDescent="0.35">
      <c r="A568" t="s">
        <v>4576</v>
      </c>
      <c r="B568" t="s">
        <v>4577</v>
      </c>
      <c r="C568">
        <v>-2.4873900000000001E-2</v>
      </c>
      <c r="D568">
        <v>1.1942699999999999</v>
      </c>
      <c r="E568">
        <v>1.085</v>
      </c>
      <c r="F568">
        <f t="shared" si="8"/>
        <v>0.10926999999999998</v>
      </c>
    </row>
    <row r="569" spans="1:6" x14ac:dyDescent="0.35">
      <c r="A569" t="s">
        <v>4531</v>
      </c>
      <c r="B569" t="s">
        <v>4532</v>
      </c>
      <c r="C569">
        <v>-2.4642299999999999E-2</v>
      </c>
      <c r="D569">
        <v>1.1941200000000001</v>
      </c>
      <c r="E569">
        <v>0.68281899999999995</v>
      </c>
      <c r="F569">
        <f t="shared" si="8"/>
        <v>0.51130100000000012</v>
      </c>
    </row>
    <row r="570" spans="1:6" x14ac:dyDescent="0.35">
      <c r="A570" t="s">
        <v>4746</v>
      </c>
      <c r="B570" t="s">
        <v>4747</v>
      </c>
      <c r="C570">
        <v>-2.6101699999999999E-2</v>
      </c>
      <c r="D570">
        <v>1.1939599999999999</v>
      </c>
      <c r="E570">
        <v>1.3278099999999999</v>
      </c>
      <c r="F570">
        <f t="shared" si="8"/>
        <v>-0.13385000000000002</v>
      </c>
    </row>
    <row r="571" spans="1:6" x14ac:dyDescent="0.35">
      <c r="A571" t="s">
        <v>4717</v>
      </c>
      <c r="B571" t="s">
        <v>4718</v>
      </c>
      <c r="C571">
        <v>-2.59245E-2</v>
      </c>
      <c r="D571">
        <v>1.1939299999999999</v>
      </c>
      <c r="E571">
        <v>1.22681</v>
      </c>
      <c r="F571">
        <f t="shared" si="8"/>
        <v>-3.288000000000002E-2</v>
      </c>
    </row>
    <row r="572" spans="1:6" x14ac:dyDescent="0.35">
      <c r="A572" t="s">
        <v>210</v>
      </c>
      <c r="B572" t="s">
        <v>211</v>
      </c>
      <c r="C572">
        <v>2.4920399999999999E-2</v>
      </c>
      <c r="D572">
        <v>1.1937899999999999</v>
      </c>
      <c r="E572">
        <v>1.53653</v>
      </c>
      <c r="F572">
        <f t="shared" si="8"/>
        <v>-0.34274000000000004</v>
      </c>
    </row>
    <row r="573" spans="1:6" x14ac:dyDescent="0.35">
      <c r="A573" t="s">
        <v>4542</v>
      </c>
      <c r="B573" t="s">
        <v>4543</v>
      </c>
      <c r="C573">
        <v>-2.4690799999999999E-2</v>
      </c>
      <c r="D573">
        <v>1.19377</v>
      </c>
      <c r="E573">
        <v>1.4683200000000001</v>
      </c>
      <c r="F573">
        <f t="shared" si="8"/>
        <v>-0.27455000000000007</v>
      </c>
    </row>
    <row r="574" spans="1:6" x14ac:dyDescent="0.35">
      <c r="A574" t="s">
        <v>212</v>
      </c>
      <c r="B574" t="s">
        <v>213</v>
      </c>
      <c r="C574">
        <v>2.48933E-2</v>
      </c>
      <c r="D574">
        <v>1.1934800000000001</v>
      </c>
      <c r="E574">
        <v>1.5780400000000001</v>
      </c>
      <c r="F574">
        <f t="shared" si="8"/>
        <v>-0.38456000000000001</v>
      </c>
    </row>
    <row r="575" spans="1:6" x14ac:dyDescent="0.35">
      <c r="A575" t="s">
        <v>4529</v>
      </c>
      <c r="B575" t="s">
        <v>4530</v>
      </c>
      <c r="C575">
        <v>-2.46234E-2</v>
      </c>
      <c r="D575">
        <v>1.1931</v>
      </c>
      <c r="E575">
        <v>0.75070400000000004</v>
      </c>
      <c r="F575">
        <f t="shared" si="8"/>
        <v>0.44239600000000001</v>
      </c>
    </row>
    <row r="576" spans="1:6" x14ac:dyDescent="0.35">
      <c r="A576" t="s">
        <v>4573</v>
      </c>
      <c r="B576" t="s">
        <v>4574</v>
      </c>
      <c r="C576">
        <v>-2.4841800000000001E-2</v>
      </c>
      <c r="D576">
        <v>1.1928399999999999</v>
      </c>
      <c r="E576">
        <v>0.57984100000000005</v>
      </c>
      <c r="F576">
        <f t="shared" si="8"/>
        <v>0.61299899999999985</v>
      </c>
    </row>
    <row r="577" spans="1:6" x14ac:dyDescent="0.35">
      <c r="A577" t="s">
        <v>4742</v>
      </c>
      <c r="B577" t="s">
        <v>4743</v>
      </c>
      <c r="C577">
        <v>-2.6088900000000002E-2</v>
      </c>
      <c r="D577">
        <v>1.1926600000000001</v>
      </c>
      <c r="E577">
        <v>1.13855</v>
      </c>
      <c r="F577">
        <f t="shared" si="8"/>
        <v>5.4110000000000102E-2</v>
      </c>
    </row>
    <row r="578" spans="1:6" x14ac:dyDescent="0.35">
      <c r="A578" t="s">
        <v>222</v>
      </c>
      <c r="B578" t="s">
        <v>223</v>
      </c>
      <c r="C578">
        <v>2.4585900000000001E-2</v>
      </c>
      <c r="D578">
        <v>1.19245</v>
      </c>
      <c r="E578">
        <v>0.96504999999999996</v>
      </c>
      <c r="F578">
        <f t="shared" si="8"/>
        <v>0.22740000000000005</v>
      </c>
    </row>
    <row r="579" spans="1:6" x14ac:dyDescent="0.35">
      <c r="A579" t="s">
        <v>4535</v>
      </c>
      <c r="B579" t="s">
        <v>4536</v>
      </c>
      <c r="C579">
        <v>-2.4661499999999999E-2</v>
      </c>
      <c r="D579">
        <v>1.19215</v>
      </c>
      <c r="E579">
        <v>0.74849299999999996</v>
      </c>
      <c r="F579">
        <f t="shared" si="8"/>
        <v>0.44365700000000008</v>
      </c>
    </row>
    <row r="580" spans="1:6" x14ac:dyDescent="0.35">
      <c r="A580" t="s">
        <v>216</v>
      </c>
      <c r="B580" t="s">
        <v>217</v>
      </c>
      <c r="C580">
        <v>2.4852099999999998E-2</v>
      </c>
      <c r="D580">
        <v>1.1920999999999999</v>
      </c>
      <c r="E580">
        <v>1.47864</v>
      </c>
      <c r="F580">
        <f t="shared" si="8"/>
        <v>-0.28654000000000002</v>
      </c>
    </row>
    <row r="581" spans="1:6" x14ac:dyDescent="0.35">
      <c r="A581" t="s">
        <v>4564</v>
      </c>
      <c r="B581" t="s">
        <v>4565</v>
      </c>
      <c r="C581">
        <v>-2.4811199999999999E-2</v>
      </c>
      <c r="D581">
        <v>1.1918200000000001</v>
      </c>
      <c r="E581">
        <v>0.60080500000000003</v>
      </c>
      <c r="F581">
        <f t="shared" ref="F581:F644" si="9">D581-E581</f>
        <v>0.59101500000000007</v>
      </c>
    </row>
    <row r="582" spans="1:6" x14ac:dyDescent="0.35">
      <c r="A582" t="s">
        <v>4521</v>
      </c>
      <c r="B582" t="s">
        <v>4522</v>
      </c>
      <c r="C582">
        <v>-2.4594299999999999E-2</v>
      </c>
      <c r="D582">
        <v>1.1914499999999999</v>
      </c>
      <c r="E582">
        <v>1.8163499999999999</v>
      </c>
      <c r="F582">
        <f t="shared" si="9"/>
        <v>-0.62490000000000001</v>
      </c>
    </row>
    <row r="583" spans="1:6" x14ac:dyDescent="0.35">
      <c r="A583" t="s">
        <v>4515</v>
      </c>
      <c r="B583" t="s">
        <v>4516</v>
      </c>
      <c r="C583">
        <v>-2.45545E-2</v>
      </c>
      <c r="D583">
        <v>1.1912700000000001</v>
      </c>
      <c r="E583">
        <v>1.28942</v>
      </c>
      <c r="F583">
        <f t="shared" si="9"/>
        <v>-9.8149999999999959E-2</v>
      </c>
    </row>
    <row r="584" spans="1:6" x14ac:dyDescent="0.35">
      <c r="A584" t="s">
        <v>4740</v>
      </c>
      <c r="B584" t="s">
        <v>4741</v>
      </c>
      <c r="C584">
        <v>-2.6074300000000002E-2</v>
      </c>
      <c r="D584">
        <v>1.1909799999999999</v>
      </c>
      <c r="E584">
        <v>0.96144799999999997</v>
      </c>
      <c r="F584">
        <f t="shared" si="9"/>
        <v>0.22953199999999996</v>
      </c>
    </row>
    <row r="585" spans="1:6" x14ac:dyDescent="0.35">
      <c r="A585" t="s">
        <v>200</v>
      </c>
      <c r="B585" t="s">
        <v>201</v>
      </c>
      <c r="C585">
        <v>2.5266E-2</v>
      </c>
      <c r="D585">
        <v>1.1909799999999999</v>
      </c>
      <c r="E585">
        <v>0.95422799999999997</v>
      </c>
      <c r="F585">
        <f t="shared" si="9"/>
        <v>0.23675199999999996</v>
      </c>
    </row>
    <row r="586" spans="1:6" x14ac:dyDescent="0.35">
      <c r="A586" t="s">
        <v>4519</v>
      </c>
      <c r="B586" t="s">
        <v>4520</v>
      </c>
      <c r="C586">
        <v>-2.4582799999999998E-2</v>
      </c>
      <c r="D586">
        <v>1.19092</v>
      </c>
      <c r="E586">
        <v>1.2260800000000001</v>
      </c>
      <c r="F586">
        <f t="shared" si="9"/>
        <v>-3.516000000000008E-2</v>
      </c>
    </row>
    <row r="587" spans="1:6" x14ac:dyDescent="0.35">
      <c r="A587" t="s">
        <v>4533</v>
      </c>
      <c r="B587" t="s">
        <v>4534</v>
      </c>
      <c r="C587">
        <v>-2.4657200000000001E-2</v>
      </c>
      <c r="D587">
        <v>1.1905300000000001</v>
      </c>
      <c r="E587">
        <v>0.90241000000000005</v>
      </c>
      <c r="F587">
        <f t="shared" si="9"/>
        <v>0.28812000000000004</v>
      </c>
    </row>
    <row r="588" spans="1:6" x14ac:dyDescent="0.35">
      <c r="A588" t="s">
        <v>4792</v>
      </c>
      <c r="B588" t="s">
        <v>4793</v>
      </c>
      <c r="C588">
        <v>-2.6345400000000001E-2</v>
      </c>
      <c r="D588">
        <v>1.18859</v>
      </c>
      <c r="E588">
        <v>1.20913</v>
      </c>
      <c r="F588">
        <f t="shared" si="9"/>
        <v>-2.0540000000000003E-2</v>
      </c>
    </row>
    <row r="589" spans="1:6" x14ac:dyDescent="0.35">
      <c r="A589" t="s">
        <v>4540</v>
      </c>
      <c r="B589" t="s">
        <v>4541</v>
      </c>
      <c r="C589">
        <v>-2.4679300000000001E-2</v>
      </c>
      <c r="D589">
        <v>1.18821</v>
      </c>
      <c r="E589">
        <v>0.92987500000000001</v>
      </c>
      <c r="F589">
        <f t="shared" si="9"/>
        <v>0.25833499999999998</v>
      </c>
    </row>
    <row r="590" spans="1:6" x14ac:dyDescent="0.35">
      <c r="A590" t="s">
        <v>4809</v>
      </c>
      <c r="B590" t="s">
        <v>4810</v>
      </c>
      <c r="C590">
        <v>-2.6429500000000002E-2</v>
      </c>
      <c r="D590">
        <v>1.1880599999999999</v>
      </c>
      <c r="E590">
        <v>1.41513</v>
      </c>
      <c r="F590">
        <f t="shared" si="9"/>
        <v>-0.22707000000000011</v>
      </c>
    </row>
    <row r="591" spans="1:6" x14ac:dyDescent="0.35">
      <c r="A591" t="s">
        <v>4600</v>
      </c>
      <c r="B591" t="s">
        <v>4601</v>
      </c>
      <c r="C591">
        <v>-2.5064900000000001E-2</v>
      </c>
      <c r="D591">
        <v>1.1880200000000001</v>
      </c>
      <c r="E591">
        <v>0.706565</v>
      </c>
      <c r="F591">
        <f t="shared" si="9"/>
        <v>0.48145500000000008</v>
      </c>
    </row>
    <row r="592" spans="1:6" x14ac:dyDescent="0.35">
      <c r="A592" t="s">
        <v>4659</v>
      </c>
      <c r="B592" t="s">
        <v>4660</v>
      </c>
      <c r="C592">
        <v>-2.5486499999999999E-2</v>
      </c>
      <c r="D592">
        <v>1.1879200000000001</v>
      </c>
      <c r="E592">
        <v>0.607881</v>
      </c>
      <c r="F592">
        <f t="shared" si="9"/>
        <v>0.58003900000000008</v>
      </c>
    </row>
    <row r="593" spans="1:6" x14ac:dyDescent="0.35">
      <c r="A593" t="s">
        <v>4523</v>
      </c>
      <c r="B593" t="s">
        <v>4524</v>
      </c>
      <c r="C593">
        <v>-2.46036E-2</v>
      </c>
      <c r="D593">
        <v>1.1877599999999999</v>
      </c>
      <c r="E593">
        <v>0.94913999999999998</v>
      </c>
      <c r="F593">
        <f t="shared" si="9"/>
        <v>0.23861999999999994</v>
      </c>
    </row>
    <row r="594" spans="1:6" x14ac:dyDescent="0.35">
      <c r="A594" t="s">
        <v>172</v>
      </c>
      <c r="B594" t="s">
        <v>173</v>
      </c>
      <c r="C594">
        <v>2.6042900000000001E-2</v>
      </c>
      <c r="D594">
        <v>1.1874899999999999</v>
      </c>
      <c r="E594">
        <v>1.01631</v>
      </c>
      <c r="F594">
        <f t="shared" si="9"/>
        <v>0.17117999999999989</v>
      </c>
    </row>
    <row r="595" spans="1:6" x14ac:dyDescent="0.35">
      <c r="A595" t="s">
        <v>228</v>
      </c>
      <c r="B595" t="s">
        <v>229</v>
      </c>
      <c r="C595">
        <v>2.4422900000000001E-2</v>
      </c>
      <c r="D595">
        <v>1.18736</v>
      </c>
      <c r="E595">
        <v>0.99737200000000004</v>
      </c>
      <c r="F595">
        <f t="shared" si="9"/>
        <v>0.18998799999999993</v>
      </c>
    </row>
    <row r="596" spans="1:6" x14ac:dyDescent="0.35">
      <c r="A596" t="s">
        <v>4491</v>
      </c>
      <c r="B596" t="s">
        <v>4492</v>
      </c>
      <c r="C596">
        <v>-2.43997E-2</v>
      </c>
      <c r="D596">
        <v>1.18712</v>
      </c>
      <c r="E596">
        <v>1.4427300000000001</v>
      </c>
      <c r="F596">
        <f t="shared" si="9"/>
        <v>-0.25561000000000011</v>
      </c>
    </row>
    <row r="597" spans="1:6" x14ac:dyDescent="0.35">
      <c r="A597" t="s">
        <v>214</v>
      </c>
      <c r="B597" t="s">
        <v>215</v>
      </c>
      <c r="C597">
        <v>2.48693E-2</v>
      </c>
      <c r="D597">
        <v>1.1869700000000001</v>
      </c>
      <c r="E597">
        <v>1.32301</v>
      </c>
      <c r="F597">
        <f t="shared" si="9"/>
        <v>-0.13603999999999994</v>
      </c>
    </row>
    <row r="598" spans="1:6" x14ac:dyDescent="0.35">
      <c r="A598" t="s">
        <v>4513</v>
      </c>
      <c r="B598" t="s">
        <v>4514</v>
      </c>
      <c r="C598">
        <v>-2.4553200000000001E-2</v>
      </c>
      <c r="D598">
        <v>1.18685</v>
      </c>
      <c r="E598">
        <v>0.740703</v>
      </c>
      <c r="F598">
        <f t="shared" si="9"/>
        <v>0.44614699999999996</v>
      </c>
    </row>
    <row r="599" spans="1:6" x14ac:dyDescent="0.35">
      <c r="A599" t="s">
        <v>4497</v>
      </c>
      <c r="B599" t="s">
        <v>4498</v>
      </c>
      <c r="C599">
        <v>-2.4445499999999998E-2</v>
      </c>
      <c r="D599">
        <v>1.18651</v>
      </c>
      <c r="E599">
        <v>0.89426499999999998</v>
      </c>
      <c r="F599">
        <f t="shared" si="9"/>
        <v>0.29224499999999998</v>
      </c>
    </row>
    <row r="600" spans="1:6" x14ac:dyDescent="0.35">
      <c r="A600" t="s">
        <v>4489</v>
      </c>
      <c r="B600" t="s">
        <v>4490</v>
      </c>
      <c r="C600">
        <v>-2.4381300000000002E-2</v>
      </c>
      <c r="D600">
        <v>1.18641</v>
      </c>
      <c r="E600">
        <v>0.61659299999999995</v>
      </c>
      <c r="F600">
        <f t="shared" si="9"/>
        <v>0.56981700000000002</v>
      </c>
    </row>
    <row r="601" spans="1:6" x14ac:dyDescent="0.35">
      <c r="A601" t="s">
        <v>230</v>
      </c>
      <c r="B601" t="s">
        <v>231</v>
      </c>
      <c r="C601">
        <v>2.4392199999999999E-2</v>
      </c>
      <c r="D601">
        <v>1.18564</v>
      </c>
      <c r="E601">
        <v>0.58869199999999999</v>
      </c>
      <c r="F601">
        <f t="shared" si="9"/>
        <v>0.59694800000000003</v>
      </c>
    </row>
    <row r="602" spans="1:6" x14ac:dyDescent="0.35">
      <c r="A602" t="s">
        <v>4525</v>
      </c>
      <c r="B602" t="s">
        <v>4526</v>
      </c>
      <c r="C602">
        <v>-2.4609599999999999E-2</v>
      </c>
      <c r="D602">
        <v>1.1855100000000001</v>
      </c>
      <c r="E602">
        <v>0.82403499999999996</v>
      </c>
      <c r="F602">
        <f t="shared" si="9"/>
        <v>0.3614750000000001</v>
      </c>
    </row>
    <row r="603" spans="1:6" x14ac:dyDescent="0.35">
      <c r="A603" t="s">
        <v>4633</v>
      </c>
      <c r="B603" t="s">
        <v>4634</v>
      </c>
      <c r="C603">
        <v>-2.5274000000000001E-2</v>
      </c>
      <c r="D603">
        <v>1.18547</v>
      </c>
      <c r="E603">
        <v>0.84809000000000001</v>
      </c>
      <c r="F603">
        <f t="shared" si="9"/>
        <v>0.33738000000000001</v>
      </c>
    </row>
    <row r="604" spans="1:6" x14ac:dyDescent="0.35">
      <c r="A604" t="s">
        <v>4552</v>
      </c>
      <c r="B604" t="s">
        <v>4553</v>
      </c>
      <c r="C604">
        <v>-2.4742E-2</v>
      </c>
      <c r="D604">
        <v>1.1852499999999999</v>
      </c>
      <c r="E604">
        <v>1.8091200000000001</v>
      </c>
      <c r="F604">
        <f t="shared" si="9"/>
        <v>-0.62387000000000015</v>
      </c>
    </row>
    <row r="605" spans="1:6" x14ac:dyDescent="0.35">
      <c r="A605" t="s">
        <v>4481</v>
      </c>
      <c r="B605" t="s">
        <v>4482</v>
      </c>
      <c r="C605">
        <v>-2.4313299999999999E-2</v>
      </c>
      <c r="D605">
        <v>1.1849000000000001</v>
      </c>
      <c r="E605">
        <v>0.82787500000000003</v>
      </c>
      <c r="F605">
        <f t="shared" si="9"/>
        <v>0.35702500000000004</v>
      </c>
    </row>
    <row r="606" spans="1:6" x14ac:dyDescent="0.35">
      <c r="A606" t="s">
        <v>4571</v>
      </c>
      <c r="B606" t="s">
        <v>4572</v>
      </c>
      <c r="C606">
        <v>-2.4834599999999998E-2</v>
      </c>
      <c r="D606">
        <v>1.18458</v>
      </c>
      <c r="E606">
        <v>0.77338700000000005</v>
      </c>
      <c r="F606">
        <f t="shared" si="9"/>
        <v>0.41119299999999992</v>
      </c>
    </row>
    <row r="607" spans="1:6" x14ac:dyDescent="0.35">
      <c r="A607" t="s">
        <v>224</v>
      </c>
      <c r="B607" t="s">
        <v>225</v>
      </c>
      <c r="C607">
        <v>2.45825E-2</v>
      </c>
      <c r="D607">
        <v>1.1837500000000001</v>
      </c>
      <c r="E607">
        <v>0.67519799999999996</v>
      </c>
      <c r="F607">
        <f t="shared" si="9"/>
        <v>0.50855200000000012</v>
      </c>
    </row>
    <row r="608" spans="1:6" x14ac:dyDescent="0.35">
      <c r="A608" t="s">
        <v>4584</v>
      </c>
      <c r="B608" t="s">
        <v>4585</v>
      </c>
      <c r="C608">
        <v>-2.4953199999999998E-2</v>
      </c>
      <c r="D608">
        <v>1.18327</v>
      </c>
      <c r="E608">
        <v>1.1120099999999999</v>
      </c>
      <c r="F608">
        <f t="shared" si="9"/>
        <v>7.1260000000000101E-2</v>
      </c>
    </row>
    <row r="609" spans="1:6" x14ac:dyDescent="0.35">
      <c r="A609" t="s">
        <v>4471</v>
      </c>
      <c r="B609" t="s">
        <v>4472</v>
      </c>
      <c r="C609">
        <v>-2.42613E-2</v>
      </c>
      <c r="D609">
        <v>1.1831799999999999</v>
      </c>
      <c r="E609">
        <v>1.0231600000000001</v>
      </c>
      <c r="F609">
        <f t="shared" si="9"/>
        <v>0.16001999999999983</v>
      </c>
    </row>
    <row r="610" spans="1:6" x14ac:dyDescent="0.35">
      <c r="A610" t="s">
        <v>234</v>
      </c>
      <c r="B610" t="s">
        <v>235</v>
      </c>
      <c r="C610">
        <v>2.4279200000000001E-2</v>
      </c>
      <c r="D610">
        <v>1.18293</v>
      </c>
      <c r="E610">
        <v>1.14893</v>
      </c>
      <c r="F610">
        <f t="shared" si="9"/>
        <v>3.400000000000003E-2</v>
      </c>
    </row>
    <row r="611" spans="1:6" x14ac:dyDescent="0.35">
      <c r="A611" t="s">
        <v>4730</v>
      </c>
      <c r="B611" t="s">
        <v>4731</v>
      </c>
      <c r="C611">
        <v>-2.5994099999999999E-2</v>
      </c>
      <c r="D611">
        <v>1.1826700000000001</v>
      </c>
      <c r="E611">
        <v>0.71921199999999996</v>
      </c>
      <c r="F611">
        <f t="shared" si="9"/>
        <v>0.46345800000000015</v>
      </c>
    </row>
    <row r="612" spans="1:6" x14ac:dyDescent="0.35">
      <c r="A612" t="s">
        <v>4483</v>
      </c>
      <c r="B612" t="s">
        <v>4484</v>
      </c>
      <c r="C612">
        <v>-2.4315199999999999E-2</v>
      </c>
      <c r="D612">
        <v>1.1821299999999999</v>
      </c>
      <c r="E612">
        <v>0.98024999999999995</v>
      </c>
      <c r="F612">
        <f t="shared" si="9"/>
        <v>0.20187999999999995</v>
      </c>
    </row>
    <row r="613" spans="1:6" x14ac:dyDescent="0.35">
      <c r="A613" t="s">
        <v>4473</v>
      </c>
      <c r="B613" t="s">
        <v>4474</v>
      </c>
      <c r="C613">
        <v>-2.4266200000000002E-2</v>
      </c>
      <c r="D613">
        <v>1.1816899999999999</v>
      </c>
      <c r="E613">
        <v>0.79910099999999995</v>
      </c>
      <c r="F613">
        <f t="shared" si="9"/>
        <v>0.38258899999999996</v>
      </c>
    </row>
    <row r="614" spans="1:6" x14ac:dyDescent="0.35">
      <c r="A614" t="s">
        <v>4616</v>
      </c>
      <c r="B614" t="s">
        <v>4617</v>
      </c>
      <c r="C614">
        <v>-2.51375E-2</v>
      </c>
      <c r="D614">
        <v>1.1815199999999999</v>
      </c>
      <c r="E614">
        <v>0.61818799999999996</v>
      </c>
      <c r="F614">
        <f t="shared" si="9"/>
        <v>0.56333199999999994</v>
      </c>
    </row>
    <row r="615" spans="1:6" x14ac:dyDescent="0.35">
      <c r="A615" t="s">
        <v>4479</v>
      </c>
      <c r="B615" t="s">
        <v>4480</v>
      </c>
      <c r="C615">
        <v>-2.4299299999999999E-2</v>
      </c>
      <c r="D615">
        <v>1.18133</v>
      </c>
      <c r="E615">
        <v>0.80865299999999996</v>
      </c>
      <c r="F615">
        <f t="shared" si="9"/>
        <v>0.37267700000000004</v>
      </c>
    </row>
    <row r="616" spans="1:6" x14ac:dyDescent="0.35">
      <c r="A616" t="s">
        <v>4580</v>
      </c>
      <c r="B616" t="s">
        <v>4581</v>
      </c>
      <c r="C616">
        <v>-2.4919500000000001E-2</v>
      </c>
      <c r="D616">
        <v>1.1813100000000001</v>
      </c>
      <c r="E616">
        <v>1.34009</v>
      </c>
      <c r="F616">
        <f t="shared" si="9"/>
        <v>-0.15877999999999992</v>
      </c>
    </row>
    <row r="617" spans="1:6" x14ac:dyDescent="0.35">
      <c r="A617" t="s">
        <v>4782</v>
      </c>
      <c r="B617" t="s">
        <v>4783</v>
      </c>
      <c r="C617">
        <v>-2.6291200000000001E-2</v>
      </c>
      <c r="D617">
        <v>1.1806399999999999</v>
      </c>
      <c r="E617">
        <v>0.92552000000000001</v>
      </c>
      <c r="F617">
        <f t="shared" si="9"/>
        <v>0.2551199999999999</v>
      </c>
    </row>
    <row r="618" spans="1:6" x14ac:dyDescent="0.35">
      <c r="A618" t="s">
        <v>190</v>
      </c>
      <c r="B618" t="s">
        <v>191</v>
      </c>
      <c r="C618">
        <v>2.56615E-2</v>
      </c>
      <c r="D618">
        <v>1.1806300000000001</v>
      </c>
      <c r="E618">
        <v>1.65859</v>
      </c>
      <c r="F618">
        <f t="shared" si="9"/>
        <v>-0.47795999999999994</v>
      </c>
    </row>
    <row r="619" spans="1:6" x14ac:dyDescent="0.35">
      <c r="A619" t="s">
        <v>4596</v>
      </c>
      <c r="B619" t="s">
        <v>4597</v>
      </c>
      <c r="C619">
        <v>-2.5044299999999999E-2</v>
      </c>
      <c r="D619">
        <v>1.18018</v>
      </c>
      <c r="E619">
        <v>0.59101300000000001</v>
      </c>
      <c r="F619">
        <f t="shared" si="9"/>
        <v>0.589167</v>
      </c>
    </row>
    <row r="620" spans="1:6" x14ac:dyDescent="0.35">
      <c r="A620" t="s">
        <v>4461</v>
      </c>
      <c r="B620" t="s">
        <v>4462</v>
      </c>
      <c r="C620">
        <v>-2.4140600000000002E-2</v>
      </c>
      <c r="D620">
        <v>1.1796</v>
      </c>
      <c r="E620">
        <v>0.586225</v>
      </c>
      <c r="F620">
        <f t="shared" si="9"/>
        <v>0.59337499999999999</v>
      </c>
    </row>
    <row r="621" spans="1:6" x14ac:dyDescent="0.35">
      <c r="A621" t="s">
        <v>4477</v>
      </c>
      <c r="B621" t="s">
        <v>4478</v>
      </c>
      <c r="C621">
        <v>-2.4291500000000001E-2</v>
      </c>
      <c r="D621">
        <v>1.1795199999999999</v>
      </c>
      <c r="E621">
        <v>1.0402499999999999</v>
      </c>
      <c r="F621">
        <f t="shared" si="9"/>
        <v>0.13927</v>
      </c>
    </row>
    <row r="622" spans="1:6" x14ac:dyDescent="0.35">
      <c r="A622" t="s">
        <v>4501</v>
      </c>
      <c r="B622" t="s">
        <v>4502</v>
      </c>
      <c r="C622">
        <v>-2.4446800000000001E-2</v>
      </c>
      <c r="D622">
        <v>1.1794199999999999</v>
      </c>
      <c r="E622">
        <v>1.03932</v>
      </c>
      <c r="F622">
        <f t="shared" si="9"/>
        <v>0.14009999999999989</v>
      </c>
    </row>
    <row r="623" spans="1:6" x14ac:dyDescent="0.35">
      <c r="A623" t="s">
        <v>4463</v>
      </c>
      <c r="B623" t="s">
        <v>4464</v>
      </c>
      <c r="C623">
        <v>-2.42157E-2</v>
      </c>
      <c r="D623">
        <v>1.1791199999999999</v>
      </c>
      <c r="E623">
        <v>1.34229</v>
      </c>
      <c r="F623">
        <f t="shared" si="9"/>
        <v>-0.16317000000000004</v>
      </c>
    </row>
    <row r="624" spans="1:6" x14ac:dyDescent="0.35">
      <c r="A624" t="s">
        <v>4548</v>
      </c>
      <c r="B624" t="s">
        <v>4549</v>
      </c>
      <c r="C624">
        <v>-2.4719399999999999E-2</v>
      </c>
      <c r="D624">
        <v>1.17902</v>
      </c>
      <c r="E624">
        <v>0.84812299999999996</v>
      </c>
      <c r="F624">
        <f t="shared" si="9"/>
        <v>0.330897</v>
      </c>
    </row>
    <row r="625" spans="1:6" x14ac:dyDescent="0.35">
      <c r="A625" t="s">
        <v>4657</v>
      </c>
      <c r="B625" t="s">
        <v>4658</v>
      </c>
      <c r="C625">
        <v>-2.5479700000000001E-2</v>
      </c>
      <c r="D625">
        <v>1.17872</v>
      </c>
      <c r="E625">
        <v>1.13127</v>
      </c>
      <c r="F625">
        <f t="shared" si="9"/>
        <v>4.7449999999999992E-2</v>
      </c>
    </row>
    <row r="626" spans="1:6" x14ac:dyDescent="0.35">
      <c r="A626" t="s">
        <v>4458</v>
      </c>
      <c r="B626" t="s">
        <v>3577</v>
      </c>
      <c r="C626">
        <v>-2.4127200000000001E-2</v>
      </c>
      <c r="D626">
        <v>1.17855</v>
      </c>
      <c r="E626">
        <v>0.91412800000000005</v>
      </c>
      <c r="F626">
        <f t="shared" si="9"/>
        <v>0.26442199999999993</v>
      </c>
    </row>
    <row r="627" spans="1:6" x14ac:dyDescent="0.35">
      <c r="A627" t="s">
        <v>4562</v>
      </c>
      <c r="B627" t="s">
        <v>4563</v>
      </c>
      <c r="C627">
        <v>-2.4795600000000001E-2</v>
      </c>
      <c r="D627">
        <v>1.17838</v>
      </c>
      <c r="E627">
        <v>1.5921799999999999</v>
      </c>
      <c r="F627">
        <f t="shared" si="9"/>
        <v>-0.41379999999999995</v>
      </c>
    </row>
    <row r="628" spans="1:6" x14ac:dyDescent="0.35">
      <c r="A628" t="s">
        <v>4641</v>
      </c>
      <c r="B628" t="s">
        <v>4642</v>
      </c>
      <c r="C628">
        <v>-2.5329399999999998E-2</v>
      </c>
      <c r="D628">
        <v>1.1783399999999999</v>
      </c>
      <c r="E628">
        <v>0.93438100000000002</v>
      </c>
      <c r="F628">
        <f t="shared" si="9"/>
        <v>0.24395899999999993</v>
      </c>
    </row>
    <row r="629" spans="1:6" x14ac:dyDescent="0.35">
      <c r="A629" t="s">
        <v>4594</v>
      </c>
      <c r="B629" t="s">
        <v>4595</v>
      </c>
      <c r="C629">
        <v>-2.5009699999999999E-2</v>
      </c>
      <c r="D629">
        <v>1.17818</v>
      </c>
      <c r="E629">
        <v>1.34341</v>
      </c>
      <c r="F629">
        <f t="shared" si="9"/>
        <v>-0.16522999999999999</v>
      </c>
    </row>
    <row r="630" spans="1:6" x14ac:dyDescent="0.35">
      <c r="A630" t="s">
        <v>4475</v>
      </c>
      <c r="B630" t="s">
        <v>4476</v>
      </c>
      <c r="C630">
        <v>-2.4290300000000001E-2</v>
      </c>
      <c r="D630">
        <v>1.17788</v>
      </c>
      <c r="E630">
        <v>0.89553899999999997</v>
      </c>
      <c r="F630">
        <f t="shared" si="9"/>
        <v>0.28234100000000006</v>
      </c>
    </row>
    <row r="631" spans="1:6" x14ac:dyDescent="0.35">
      <c r="A631" t="s">
        <v>4454</v>
      </c>
      <c r="B631" t="s">
        <v>4455</v>
      </c>
      <c r="C631">
        <v>-2.4063500000000002E-2</v>
      </c>
      <c r="D631">
        <v>1.17733</v>
      </c>
      <c r="E631">
        <v>0.70853299999999997</v>
      </c>
      <c r="F631">
        <f t="shared" si="9"/>
        <v>0.46879700000000002</v>
      </c>
    </row>
    <row r="632" spans="1:6" x14ac:dyDescent="0.35">
      <c r="A632" t="s">
        <v>4798</v>
      </c>
      <c r="B632" t="s">
        <v>3607</v>
      </c>
      <c r="C632">
        <v>-2.6365599999999999E-2</v>
      </c>
      <c r="D632">
        <v>1.17679</v>
      </c>
      <c r="E632">
        <v>1.2865899999999999</v>
      </c>
      <c r="F632">
        <f t="shared" si="9"/>
        <v>-0.1097999999999999</v>
      </c>
    </row>
    <row r="633" spans="1:6" x14ac:dyDescent="0.35">
      <c r="A633" t="s">
        <v>4537</v>
      </c>
      <c r="B633" t="s">
        <v>3267</v>
      </c>
      <c r="C633">
        <v>-2.4666199999999999E-2</v>
      </c>
      <c r="D633">
        <v>1.1764300000000001</v>
      </c>
      <c r="E633">
        <v>1.2642</v>
      </c>
      <c r="F633">
        <f t="shared" si="9"/>
        <v>-8.7769999999999904E-2</v>
      </c>
    </row>
    <row r="634" spans="1:6" x14ac:dyDescent="0.35">
      <c r="A634" t="s">
        <v>4550</v>
      </c>
      <c r="B634" t="s">
        <v>4551</v>
      </c>
      <c r="C634">
        <v>-2.4720599999999999E-2</v>
      </c>
      <c r="D634">
        <v>1.1763300000000001</v>
      </c>
      <c r="E634">
        <v>0.51346599999999998</v>
      </c>
      <c r="F634">
        <f t="shared" si="9"/>
        <v>0.66286400000000012</v>
      </c>
    </row>
    <row r="635" spans="1:6" x14ac:dyDescent="0.35">
      <c r="A635" t="s">
        <v>4517</v>
      </c>
      <c r="B635" t="s">
        <v>4518</v>
      </c>
      <c r="C635">
        <v>-2.4575900000000001E-2</v>
      </c>
      <c r="D635">
        <v>1.17618</v>
      </c>
      <c r="E635">
        <v>1.2005600000000001</v>
      </c>
      <c r="F635">
        <f t="shared" si="9"/>
        <v>-2.4380000000000068E-2</v>
      </c>
    </row>
    <row r="636" spans="1:6" x14ac:dyDescent="0.35">
      <c r="A636" t="s">
        <v>4465</v>
      </c>
      <c r="B636" t="s">
        <v>4466</v>
      </c>
      <c r="C636">
        <v>-2.4223399999999999E-2</v>
      </c>
      <c r="D636">
        <v>1.17578</v>
      </c>
      <c r="E636">
        <v>0.97169700000000003</v>
      </c>
      <c r="F636">
        <f t="shared" si="9"/>
        <v>0.20408300000000001</v>
      </c>
    </row>
    <row r="637" spans="1:6" x14ac:dyDescent="0.35">
      <c r="A637" t="s">
        <v>4450</v>
      </c>
      <c r="B637" t="s">
        <v>4451</v>
      </c>
      <c r="C637">
        <v>-2.4057200000000001E-2</v>
      </c>
      <c r="D637">
        <v>1.1754899999999999</v>
      </c>
      <c r="E637">
        <v>0.653443</v>
      </c>
      <c r="F637">
        <f t="shared" si="9"/>
        <v>0.52204699999999993</v>
      </c>
    </row>
    <row r="638" spans="1:6" x14ac:dyDescent="0.35">
      <c r="A638" t="s">
        <v>4444</v>
      </c>
      <c r="B638" t="s">
        <v>4445</v>
      </c>
      <c r="C638">
        <v>-2.4000799999999999E-2</v>
      </c>
      <c r="D638">
        <v>1.1751</v>
      </c>
      <c r="E638">
        <v>1.16069</v>
      </c>
      <c r="F638">
        <f t="shared" si="9"/>
        <v>1.4410000000000034E-2</v>
      </c>
    </row>
    <row r="639" spans="1:6" x14ac:dyDescent="0.35">
      <c r="A639" t="s">
        <v>4438</v>
      </c>
      <c r="B639" t="s">
        <v>4439</v>
      </c>
      <c r="C639">
        <v>-2.3969000000000001E-2</v>
      </c>
      <c r="D639">
        <v>1.17438</v>
      </c>
      <c r="E639">
        <v>0.69953299999999996</v>
      </c>
      <c r="F639">
        <f t="shared" si="9"/>
        <v>0.47484700000000002</v>
      </c>
    </row>
    <row r="640" spans="1:6" x14ac:dyDescent="0.35">
      <c r="A640" t="s">
        <v>4452</v>
      </c>
      <c r="B640" t="s">
        <v>4453</v>
      </c>
      <c r="C640">
        <v>-2.4058400000000001E-2</v>
      </c>
      <c r="D640">
        <v>1.1742699999999999</v>
      </c>
      <c r="E640">
        <v>0.97818400000000005</v>
      </c>
      <c r="F640">
        <f t="shared" si="9"/>
        <v>0.19608599999999987</v>
      </c>
    </row>
    <row r="641" spans="1:6" x14ac:dyDescent="0.35">
      <c r="A641" t="s">
        <v>4623</v>
      </c>
      <c r="B641" t="s">
        <v>4624</v>
      </c>
      <c r="C641">
        <v>-2.5197799999999999E-2</v>
      </c>
      <c r="D641">
        <v>1.1739900000000001</v>
      </c>
      <c r="E641">
        <v>0.76664900000000002</v>
      </c>
      <c r="F641">
        <f t="shared" si="9"/>
        <v>0.40734100000000006</v>
      </c>
    </row>
    <row r="642" spans="1:6" x14ac:dyDescent="0.35">
      <c r="A642" t="s">
        <v>4428</v>
      </c>
      <c r="B642" t="s">
        <v>4429</v>
      </c>
      <c r="C642">
        <v>-2.3937300000000002E-2</v>
      </c>
      <c r="D642">
        <v>1.1738900000000001</v>
      </c>
      <c r="E642">
        <v>1.4772000000000001</v>
      </c>
      <c r="F642">
        <f t="shared" si="9"/>
        <v>-0.30330999999999997</v>
      </c>
    </row>
    <row r="643" spans="1:6" x14ac:dyDescent="0.35">
      <c r="A643" t="s">
        <v>4456</v>
      </c>
      <c r="B643" t="s">
        <v>4457</v>
      </c>
      <c r="C643">
        <v>-2.4110900000000001E-2</v>
      </c>
      <c r="D643">
        <v>1.17357</v>
      </c>
      <c r="E643">
        <v>0.62719999999999998</v>
      </c>
      <c r="F643">
        <f t="shared" si="9"/>
        <v>0.54637000000000002</v>
      </c>
    </row>
    <row r="644" spans="1:6" x14ac:dyDescent="0.35">
      <c r="A644" t="s">
        <v>4448</v>
      </c>
      <c r="B644" t="s">
        <v>4449</v>
      </c>
      <c r="C644">
        <v>-2.40462E-2</v>
      </c>
      <c r="D644">
        <v>1.17333</v>
      </c>
      <c r="E644">
        <v>0.99801200000000001</v>
      </c>
      <c r="F644">
        <f t="shared" si="9"/>
        <v>0.17531799999999997</v>
      </c>
    </row>
    <row r="645" spans="1:6" x14ac:dyDescent="0.35">
      <c r="A645" t="s">
        <v>4420</v>
      </c>
      <c r="B645" t="s">
        <v>4421</v>
      </c>
      <c r="C645">
        <v>-2.3898300000000001E-2</v>
      </c>
      <c r="D645">
        <v>1.1729499999999999</v>
      </c>
      <c r="E645">
        <v>1.5216499999999999</v>
      </c>
      <c r="F645">
        <f t="shared" ref="F645:F708" si="10">D645-E645</f>
        <v>-0.34870000000000001</v>
      </c>
    </row>
    <row r="646" spans="1:6" x14ac:dyDescent="0.35">
      <c r="A646" t="s">
        <v>4424</v>
      </c>
      <c r="B646" t="s">
        <v>4425</v>
      </c>
      <c r="C646">
        <v>-2.3906799999999999E-2</v>
      </c>
      <c r="D646">
        <v>1.1727300000000001</v>
      </c>
      <c r="E646">
        <v>1.0833999999999999</v>
      </c>
      <c r="F646">
        <f t="shared" si="10"/>
        <v>8.9330000000000132E-2</v>
      </c>
    </row>
    <row r="647" spans="1:6" x14ac:dyDescent="0.35">
      <c r="A647" t="s">
        <v>4554</v>
      </c>
      <c r="B647" t="s">
        <v>4555</v>
      </c>
      <c r="C647">
        <v>-2.47642E-2</v>
      </c>
      <c r="D647">
        <v>1.1725000000000001</v>
      </c>
      <c r="E647">
        <v>1.2608600000000001</v>
      </c>
      <c r="F647">
        <f t="shared" si="10"/>
        <v>-8.8359999999999994E-2</v>
      </c>
    </row>
    <row r="648" spans="1:6" x14ac:dyDescent="0.35">
      <c r="A648" t="s">
        <v>250</v>
      </c>
      <c r="B648" t="s">
        <v>251</v>
      </c>
      <c r="C648">
        <v>2.3955500000000001E-2</v>
      </c>
      <c r="D648">
        <v>1.17248</v>
      </c>
      <c r="E648">
        <v>0.79476500000000005</v>
      </c>
      <c r="F648">
        <f t="shared" si="10"/>
        <v>0.37771499999999991</v>
      </c>
    </row>
    <row r="649" spans="1:6" x14ac:dyDescent="0.35">
      <c r="A649" t="s">
        <v>4610</v>
      </c>
      <c r="B649" t="s">
        <v>4611</v>
      </c>
      <c r="C649">
        <v>-2.5125999999999999E-2</v>
      </c>
      <c r="D649">
        <v>1.1723399999999999</v>
      </c>
      <c r="E649">
        <v>1.3582000000000001</v>
      </c>
      <c r="F649">
        <f t="shared" si="10"/>
        <v>-0.18586000000000014</v>
      </c>
    </row>
    <row r="650" spans="1:6" x14ac:dyDescent="0.35">
      <c r="A650" t="s">
        <v>4432</v>
      </c>
      <c r="B650" t="s">
        <v>4433</v>
      </c>
      <c r="C650">
        <v>-2.39522E-2</v>
      </c>
      <c r="D650">
        <v>1.17211</v>
      </c>
      <c r="E650">
        <v>1.16835</v>
      </c>
      <c r="F650">
        <f t="shared" si="10"/>
        <v>3.7599999999999856E-3</v>
      </c>
    </row>
    <row r="651" spans="1:6" x14ac:dyDescent="0.35">
      <c r="A651" t="s">
        <v>238</v>
      </c>
      <c r="B651" t="s">
        <v>239</v>
      </c>
      <c r="C651">
        <v>2.4190799999999998E-2</v>
      </c>
      <c r="D651">
        <v>1.17161</v>
      </c>
      <c r="E651">
        <v>0.77981999999999996</v>
      </c>
      <c r="F651">
        <f t="shared" si="10"/>
        <v>0.39179000000000008</v>
      </c>
    </row>
    <row r="652" spans="1:6" x14ac:dyDescent="0.35">
      <c r="A652" t="s">
        <v>176</v>
      </c>
      <c r="B652" t="s">
        <v>177</v>
      </c>
      <c r="C652">
        <v>2.6028599999999999E-2</v>
      </c>
      <c r="D652">
        <v>1.1715100000000001</v>
      </c>
      <c r="E652">
        <v>0.85054099999999999</v>
      </c>
      <c r="F652">
        <f t="shared" si="10"/>
        <v>0.32096900000000006</v>
      </c>
    </row>
    <row r="653" spans="1:6" x14ac:dyDescent="0.35">
      <c r="A653" t="s">
        <v>4673</v>
      </c>
      <c r="B653" t="s">
        <v>4674</v>
      </c>
      <c r="C653">
        <v>-2.5564300000000002E-2</v>
      </c>
      <c r="D653">
        <v>1.1714599999999999</v>
      </c>
      <c r="E653">
        <v>0.99401499999999998</v>
      </c>
      <c r="F653">
        <f t="shared" si="10"/>
        <v>0.17744499999999996</v>
      </c>
    </row>
    <row r="654" spans="1:6" x14ac:dyDescent="0.35">
      <c r="A654" t="s">
        <v>198</v>
      </c>
      <c r="B654" t="s">
        <v>199</v>
      </c>
      <c r="C654">
        <v>2.54506E-2</v>
      </c>
      <c r="D654">
        <v>1.17083</v>
      </c>
      <c r="E654">
        <v>1.2365699999999999</v>
      </c>
      <c r="F654">
        <f t="shared" si="10"/>
        <v>-6.573999999999991E-2</v>
      </c>
    </row>
    <row r="655" spans="1:6" x14ac:dyDescent="0.35">
      <c r="A655" t="s">
        <v>4410</v>
      </c>
      <c r="B655" t="s">
        <v>4411</v>
      </c>
      <c r="C655">
        <v>-2.3813399999999998E-2</v>
      </c>
      <c r="D655">
        <v>1.1704699999999999</v>
      </c>
      <c r="E655">
        <v>0.90302099999999996</v>
      </c>
      <c r="F655">
        <f t="shared" si="10"/>
        <v>0.26744899999999994</v>
      </c>
    </row>
    <row r="656" spans="1:6" x14ac:dyDescent="0.35">
      <c r="A656" t="s">
        <v>4412</v>
      </c>
      <c r="B656" t="s">
        <v>4413</v>
      </c>
      <c r="C656">
        <v>-2.3819099999999999E-2</v>
      </c>
      <c r="D656">
        <v>1.1704600000000001</v>
      </c>
      <c r="E656">
        <v>0.99046000000000001</v>
      </c>
      <c r="F656">
        <f t="shared" si="10"/>
        <v>0.18000000000000005</v>
      </c>
    </row>
    <row r="657" spans="1:6" x14ac:dyDescent="0.35">
      <c r="A657" t="s">
        <v>4408</v>
      </c>
      <c r="B657" t="s">
        <v>4409</v>
      </c>
      <c r="C657">
        <v>-2.3805799999999998E-2</v>
      </c>
      <c r="D657">
        <v>1.1699900000000001</v>
      </c>
      <c r="E657">
        <v>1.11666</v>
      </c>
      <c r="F657">
        <f t="shared" si="10"/>
        <v>5.33300000000001E-2</v>
      </c>
    </row>
    <row r="658" spans="1:6" x14ac:dyDescent="0.35">
      <c r="A658" t="s">
        <v>4505</v>
      </c>
      <c r="B658" t="s">
        <v>4506</v>
      </c>
      <c r="C658">
        <v>-2.4466700000000001E-2</v>
      </c>
      <c r="D658">
        <v>1.1694199999999999</v>
      </c>
      <c r="E658">
        <v>0.92282200000000003</v>
      </c>
      <c r="F658">
        <f t="shared" si="10"/>
        <v>0.24659799999999987</v>
      </c>
    </row>
    <row r="659" spans="1:6" x14ac:dyDescent="0.35">
      <c r="A659" t="s">
        <v>244</v>
      </c>
      <c r="B659" t="s">
        <v>245</v>
      </c>
      <c r="C659">
        <v>2.4019100000000002E-2</v>
      </c>
      <c r="D659">
        <v>1.169</v>
      </c>
      <c r="E659">
        <v>0.97097900000000004</v>
      </c>
      <c r="F659">
        <f t="shared" si="10"/>
        <v>0.198021</v>
      </c>
    </row>
    <row r="660" spans="1:6" x14ac:dyDescent="0.35">
      <c r="A660" t="s">
        <v>4586</v>
      </c>
      <c r="B660" t="s">
        <v>4587</v>
      </c>
      <c r="C660">
        <v>-2.49746E-2</v>
      </c>
      <c r="D660">
        <v>1.16744</v>
      </c>
      <c r="E660">
        <v>1.2030000000000001</v>
      </c>
      <c r="F660">
        <f t="shared" si="10"/>
        <v>-3.5560000000000036E-2</v>
      </c>
    </row>
    <row r="661" spans="1:6" x14ac:dyDescent="0.35">
      <c r="A661" t="s">
        <v>4459</v>
      </c>
      <c r="B661" t="s">
        <v>4460</v>
      </c>
      <c r="C661">
        <v>-2.4130499999999999E-2</v>
      </c>
      <c r="D661">
        <v>1.1674100000000001</v>
      </c>
      <c r="E661">
        <v>0.76830399999999999</v>
      </c>
      <c r="F661">
        <f t="shared" si="10"/>
        <v>0.39910600000000007</v>
      </c>
    </row>
    <row r="662" spans="1:6" x14ac:dyDescent="0.35">
      <c r="A662" t="s">
        <v>4396</v>
      </c>
      <c r="B662" t="s">
        <v>4397</v>
      </c>
      <c r="C662">
        <v>-2.37343E-2</v>
      </c>
      <c r="D662">
        <v>1.1670199999999999</v>
      </c>
      <c r="E662">
        <v>0.73464799999999997</v>
      </c>
      <c r="F662">
        <f t="shared" si="10"/>
        <v>0.43237199999999998</v>
      </c>
    </row>
    <row r="663" spans="1:6" x14ac:dyDescent="0.35">
      <c r="A663" t="s">
        <v>4418</v>
      </c>
      <c r="B663" t="s">
        <v>4419</v>
      </c>
      <c r="C663">
        <v>-2.3843300000000001E-2</v>
      </c>
      <c r="D663">
        <v>1.1666099999999999</v>
      </c>
      <c r="E663">
        <v>0.87911899999999998</v>
      </c>
      <c r="F663">
        <f t="shared" si="10"/>
        <v>0.28749099999999994</v>
      </c>
    </row>
    <row r="664" spans="1:6" x14ac:dyDescent="0.35">
      <c r="A664" t="s">
        <v>4436</v>
      </c>
      <c r="B664" t="s">
        <v>4437</v>
      </c>
      <c r="C664">
        <v>-2.3966700000000001E-2</v>
      </c>
      <c r="D664">
        <v>1.1665399999999999</v>
      </c>
      <c r="E664">
        <v>0.91298100000000004</v>
      </c>
      <c r="F664">
        <f t="shared" si="10"/>
        <v>0.25355899999999987</v>
      </c>
    </row>
    <row r="665" spans="1:6" x14ac:dyDescent="0.35">
      <c r="A665" t="s">
        <v>184</v>
      </c>
      <c r="B665" t="s">
        <v>185</v>
      </c>
      <c r="C665">
        <v>2.5906599999999998E-2</v>
      </c>
      <c r="D665">
        <v>1.1657599999999999</v>
      </c>
      <c r="E665">
        <v>0.80030100000000004</v>
      </c>
      <c r="F665">
        <f t="shared" si="10"/>
        <v>0.36545899999999987</v>
      </c>
    </row>
    <row r="666" spans="1:6" x14ac:dyDescent="0.35">
      <c r="A666" t="s">
        <v>254</v>
      </c>
      <c r="B666" t="s">
        <v>255</v>
      </c>
      <c r="C666">
        <v>2.3638099999999999E-2</v>
      </c>
      <c r="D666">
        <v>1.16553</v>
      </c>
      <c r="E666">
        <v>1.6769499999999999</v>
      </c>
      <c r="F666">
        <f t="shared" si="10"/>
        <v>-0.51141999999999999</v>
      </c>
    </row>
    <row r="667" spans="1:6" x14ac:dyDescent="0.35">
      <c r="A667" t="s">
        <v>4381</v>
      </c>
      <c r="B667" t="s">
        <v>4382</v>
      </c>
      <c r="C667">
        <v>-2.3657899999999999E-2</v>
      </c>
      <c r="D667">
        <v>1.1650100000000001</v>
      </c>
      <c r="E667">
        <v>0.73608099999999999</v>
      </c>
      <c r="F667">
        <f t="shared" si="10"/>
        <v>0.42892900000000012</v>
      </c>
    </row>
    <row r="668" spans="1:6" x14ac:dyDescent="0.35">
      <c r="A668" t="s">
        <v>182</v>
      </c>
      <c r="B668" t="s">
        <v>183</v>
      </c>
      <c r="C668">
        <v>2.5948800000000001E-2</v>
      </c>
      <c r="D668">
        <v>1.16448</v>
      </c>
      <c r="E668">
        <v>1.3661000000000001</v>
      </c>
      <c r="F668">
        <f t="shared" si="10"/>
        <v>-0.20162000000000013</v>
      </c>
    </row>
    <row r="669" spans="1:6" x14ac:dyDescent="0.35">
      <c r="A669" t="s">
        <v>4538</v>
      </c>
      <c r="B669" t="s">
        <v>4539</v>
      </c>
      <c r="C669">
        <v>-2.46731E-2</v>
      </c>
      <c r="D669">
        <v>1.1643600000000001</v>
      </c>
      <c r="E669">
        <v>0.72716899999999995</v>
      </c>
      <c r="F669">
        <f t="shared" si="10"/>
        <v>0.43719100000000011</v>
      </c>
    </row>
    <row r="670" spans="1:6" x14ac:dyDescent="0.35">
      <c r="A670" t="s">
        <v>4485</v>
      </c>
      <c r="B670" t="s">
        <v>4486</v>
      </c>
      <c r="C670">
        <v>-2.4329799999999999E-2</v>
      </c>
      <c r="D670">
        <v>1.16411</v>
      </c>
      <c r="E670">
        <v>1.4396199999999999</v>
      </c>
      <c r="F670">
        <f t="shared" si="10"/>
        <v>-0.27550999999999992</v>
      </c>
    </row>
    <row r="671" spans="1:6" x14ac:dyDescent="0.35">
      <c r="A671" t="s">
        <v>4440</v>
      </c>
      <c r="B671" t="s">
        <v>4441</v>
      </c>
      <c r="C671">
        <v>-2.3972500000000001E-2</v>
      </c>
      <c r="D671">
        <v>1.1639699999999999</v>
      </c>
      <c r="E671">
        <v>0.74873000000000001</v>
      </c>
      <c r="F671">
        <f t="shared" si="10"/>
        <v>0.41523999999999994</v>
      </c>
    </row>
    <row r="672" spans="1:6" x14ac:dyDescent="0.35">
      <c r="A672" t="s">
        <v>4388</v>
      </c>
      <c r="B672" t="s">
        <v>4389</v>
      </c>
      <c r="C672">
        <v>-2.37009E-2</v>
      </c>
      <c r="D672">
        <v>1.16387</v>
      </c>
      <c r="E672">
        <v>1.1228400000000001</v>
      </c>
      <c r="F672">
        <f t="shared" si="10"/>
        <v>4.10299999999999E-2</v>
      </c>
    </row>
    <row r="673" spans="1:6" x14ac:dyDescent="0.35">
      <c r="A673" t="s">
        <v>4367</v>
      </c>
      <c r="B673" t="s">
        <v>4368</v>
      </c>
      <c r="C673">
        <v>-2.3585399999999999E-2</v>
      </c>
      <c r="D673">
        <v>1.16387</v>
      </c>
      <c r="E673">
        <v>0.59009900000000004</v>
      </c>
      <c r="F673">
        <f t="shared" si="10"/>
        <v>0.57377099999999992</v>
      </c>
    </row>
    <row r="674" spans="1:6" x14ac:dyDescent="0.35">
      <c r="A674" t="s">
        <v>4527</v>
      </c>
      <c r="B674" t="s">
        <v>4528</v>
      </c>
      <c r="C674">
        <v>-2.4623099999999998E-2</v>
      </c>
      <c r="D674">
        <v>1.16347</v>
      </c>
      <c r="E674">
        <v>0.75779799999999997</v>
      </c>
      <c r="F674">
        <f t="shared" si="10"/>
        <v>0.40567200000000003</v>
      </c>
    </row>
    <row r="675" spans="1:6" x14ac:dyDescent="0.35">
      <c r="A675" t="s">
        <v>246</v>
      </c>
      <c r="B675" t="s">
        <v>247</v>
      </c>
      <c r="C675">
        <v>2.4001000000000001E-2</v>
      </c>
      <c r="D675">
        <v>1.1632100000000001</v>
      </c>
      <c r="E675">
        <v>0.90001900000000001</v>
      </c>
      <c r="F675">
        <f t="shared" si="10"/>
        <v>0.26319100000000006</v>
      </c>
    </row>
    <row r="676" spans="1:6" x14ac:dyDescent="0.35">
      <c r="A676" t="s">
        <v>4363</v>
      </c>
      <c r="B676" t="s">
        <v>4364</v>
      </c>
      <c r="C676">
        <v>-2.3555799999999998E-2</v>
      </c>
      <c r="D676">
        <v>1.1627099999999999</v>
      </c>
      <c r="E676">
        <v>1.0511900000000001</v>
      </c>
      <c r="F676">
        <f t="shared" si="10"/>
        <v>0.11151999999999984</v>
      </c>
    </row>
    <row r="677" spans="1:6" x14ac:dyDescent="0.35">
      <c r="A677" t="s">
        <v>240</v>
      </c>
      <c r="B677" t="s">
        <v>241</v>
      </c>
      <c r="C677">
        <v>2.4070999999999999E-2</v>
      </c>
      <c r="D677">
        <v>1.1617900000000001</v>
      </c>
      <c r="E677">
        <v>0.95047199999999998</v>
      </c>
      <c r="F677">
        <f t="shared" si="10"/>
        <v>0.21131800000000012</v>
      </c>
    </row>
    <row r="678" spans="1:6" x14ac:dyDescent="0.35">
      <c r="A678" t="s">
        <v>4394</v>
      </c>
      <c r="B678" t="s">
        <v>4395</v>
      </c>
      <c r="C678">
        <v>-2.3718800000000002E-2</v>
      </c>
      <c r="D678">
        <v>1.1617500000000001</v>
      </c>
      <c r="E678">
        <v>0.65428500000000001</v>
      </c>
      <c r="F678">
        <f t="shared" si="10"/>
        <v>0.50746500000000005</v>
      </c>
    </row>
    <row r="679" spans="1:6" x14ac:dyDescent="0.35">
      <c r="A679" t="s">
        <v>4695</v>
      </c>
      <c r="B679" t="s">
        <v>4696</v>
      </c>
      <c r="C679">
        <v>-2.58012E-2</v>
      </c>
      <c r="D679">
        <v>1.1614800000000001</v>
      </c>
      <c r="E679">
        <v>1.17465</v>
      </c>
      <c r="F679">
        <f t="shared" si="10"/>
        <v>-1.3169999999999904E-2</v>
      </c>
    </row>
    <row r="680" spans="1:6" x14ac:dyDescent="0.35">
      <c r="A680" t="s">
        <v>4379</v>
      </c>
      <c r="B680" t="s">
        <v>4380</v>
      </c>
      <c r="C680">
        <v>-2.3655200000000001E-2</v>
      </c>
      <c r="D680">
        <v>1.1614199999999999</v>
      </c>
      <c r="E680">
        <v>1.06341</v>
      </c>
      <c r="F680">
        <f t="shared" si="10"/>
        <v>9.8009999999999931E-2</v>
      </c>
    </row>
    <row r="681" spans="1:6" x14ac:dyDescent="0.35">
      <c r="A681" t="s">
        <v>4359</v>
      </c>
      <c r="B681" t="s">
        <v>4360</v>
      </c>
      <c r="C681">
        <v>-2.35286E-2</v>
      </c>
      <c r="D681">
        <v>1.1611100000000001</v>
      </c>
      <c r="E681">
        <v>1.07416</v>
      </c>
      <c r="F681">
        <f t="shared" si="10"/>
        <v>8.6950000000000083E-2</v>
      </c>
    </row>
    <row r="682" spans="1:6" x14ac:dyDescent="0.35">
      <c r="A682" t="s">
        <v>218</v>
      </c>
      <c r="B682" t="s">
        <v>219</v>
      </c>
      <c r="C682">
        <v>2.4717300000000001E-2</v>
      </c>
      <c r="D682">
        <v>1.16083</v>
      </c>
      <c r="E682">
        <v>0.85555400000000004</v>
      </c>
      <c r="F682">
        <f t="shared" si="10"/>
        <v>0.30527599999999999</v>
      </c>
    </row>
    <row r="683" spans="1:6" x14ac:dyDescent="0.35">
      <c r="A683" t="s">
        <v>260</v>
      </c>
      <c r="B683" t="s">
        <v>261</v>
      </c>
      <c r="C683">
        <v>2.34866E-2</v>
      </c>
      <c r="D683">
        <v>1.16073</v>
      </c>
      <c r="E683">
        <v>1.2259599999999999</v>
      </c>
      <c r="F683">
        <f t="shared" si="10"/>
        <v>-6.5229999999999899E-2</v>
      </c>
    </row>
    <row r="684" spans="1:6" x14ac:dyDescent="0.35">
      <c r="A684" t="s">
        <v>226</v>
      </c>
      <c r="B684" t="s">
        <v>227</v>
      </c>
      <c r="C684">
        <v>2.4452600000000001E-2</v>
      </c>
      <c r="D684">
        <v>1.1602300000000001</v>
      </c>
      <c r="E684">
        <v>0.95225499999999996</v>
      </c>
      <c r="F684">
        <f t="shared" si="10"/>
        <v>0.20797500000000013</v>
      </c>
    </row>
    <row r="685" spans="1:6" x14ac:dyDescent="0.35">
      <c r="A685" t="s">
        <v>4631</v>
      </c>
      <c r="B685" t="s">
        <v>4632</v>
      </c>
      <c r="C685">
        <v>-2.5267899999999999E-2</v>
      </c>
      <c r="D685">
        <v>1.1601900000000001</v>
      </c>
      <c r="E685">
        <v>1.2087000000000001</v>
      </c>
      <c r="F685">
        <f t="shared" si="10"/>
        <v>-4.8510000000000053E-2</v>
      </c>
    </row>
    <row r="686" spans="1:6" x14ac:dyDescent="0.35">
      <c r="A686" t="s">
        <v>4509</v>
      </c>
      <c r="B686" t="s">
        <v>4510</v>
      </c>
      <c r="C686">
        <v>-2.4489E-2</v>
      </c>
      <c r="D686">
        <v>1.1594599999999999</v>
      </c>
      <c r="E686">
        <v>1.1690400000000001</v>
      </c>
      <c r="F686">
        <f t="shared" si="10"/>
        <v>-9.580000000000144E-3</v>
      </c>
    </row>
    <row r="687" spans="1:6" x14ac:dyDescent="0.35">
      <c r="A687" t="s">
        <v>4414</v>
      </c>
      <c r="B687" t="s">
        <v>4415</v>
      </c>
      <c r="C687">
        <v>-2.3823E-2</v>
      </c>
      <c r="D687">
        <v>1.1592</v>
      </c>
      <c r="E687">
        <v>0.62416199999999999</v>
      </c>
      <c r="F687">
        <f t="shared" si="10"/>
        <v>0.53503800000000001</v>
      </c>
    </row>
    <row r="688" spans="1:6" x14ac:dyDescent="0.35">
      <c r="A688" t="s">
        <v>4351</v>
      </c>
      <c r="B688" t="s">
        <v>4352</v>
      </c>
      <c r="C688">
        <v>-2.3466299999999999E-2</v>
      </c>
      <c r="D688">
        <v>1.1589799999999999</v>
      </c>
      <c r="E688">
        <v>0.88068400000000002</v>
      </c>
      <c r="F688">
        <f t="shared" si="10"/>
        <v>0.27829599999999988</v>
      </c>
    </row>
    <row r="689" spans="1:6" x14ac:dyDescent="0.35">
      <c r="A689" t="s">
        <v>4355</v>
      </c>
      <c r="B689" t="s">
        <v>4356</v>
      </c>
      <c r="C689">
        <v>-2.3485099999999998E-2</v>
      </c>
      <c r="D689">
        <v>1.15831</v>
      </c>
      <c r="E689">
        <v>1.3040099999999999</v>
      </c>
      <c r="F689">
        <f t="shared" si="10"/>
        <v>-0.14569999999999994</v>
      </c>
    </row>
    <row r="690" spans="1:6" x14ac:dyDescent="0.35">
      <c r="A690" t="s">
        <v>4637</v>
      </c>
      <c r="B690" t="s">
        <v>4638</v>
      </c>
      <c r="C690">
        <v>-2.5289699999999998E-2</v>
      </c>
      <c r="D690">
        <v>1.1582399999999999</v>
      </c>
      <c r="E690">
        <v>0.91702300000000003</v>
      </c>
      <c r="F690">
        <f t="shared" si="10"/>
        <v>0.2412169999999999</v>
      </c>
    </row>
    <row r="691" spans="1:6" x14ac:dyDescent="0.35">
      <c r="A691" t="s">
        <v>263</v>
      </c>
      <c r="B691" t="s">
        <v>264</v>
      </c>
      <c r="C691">
        <v>2.3436100000000001E-2</v>
      </c>
      <c r="D691">
        <v>1.15821</v>
      </c>
      <c r="E691">
        <v>0.63325399999999998</v>
      </c>
      <c r="F691">
        <f t="shared" si="10"/>
        <v>0.52495599999999998</v>
      </c>
    </row>
    <row r="692" spans="1:6" x14ac:dyDescent="0.35">
      <c r="A692" t="s">
        <v>4347</v>
      </c>
      <c r="B692" t="s">
        <v>4348</v>
      </c>
      <c r="C692">
        <v>-2.34532E-2</v>
      </c>
      <c r="D692">
        <v>1.15812</v>
      </c>
      <c r="E692">
        <v>0.701233</v>
      </c>
      <c r="F692">
        <f t="shared" si="10"/>
        <v>0.45688700000000004</v>
      </c>
    </row>
    <row r="693" spans="1:6" x14ac:dyDescent="0.35">
      <c r="A693" t="s">
        <v>4335</v>
      </c>
      <c r="B693" t="s">
        <v>4336</v>
      </c>
      <c r="C693">
        <v>-2.33984E-2</v>
      </c>
      <c r="D693">
        <v>1.15767</v>
      </c>
      <c r="E693">
        <v>1.1724000000000001</v>
      </c>
      <c r="F693">
        <f t="shared" si="10"/>
        <v>-1.4730000000000132E-2</v>
      </c>
    </row>
    <row r="694" spans="1:6" x14ac:dyDescent="0.35">
      <c r="A694" t="s">
        <v>4331</v>
      </c>
      <c r="B694" t="s">
        <v>4332</v>
      </c>
      <c r="C694">
        <v>-2.33604E-2</v>
      </c>
      <c r="D694">
        <v>1.15754</v>
      </c>
      <c r="E694">
        <v>0.78754800000000003</v>
      </c>
      <c r="F694">
        <f t="shared" si="10"/>
        <v>0.36999199999999999</v>
      </c>
    </row>
    <row r="695" spans="1:6" x14ac:dyDescent="0.35">
      <c r="A695" t="s">
        <v>4373</v>
      </c>
      <c r="B695" t="s">
        <v>4374</v>
      </c>
      <c r="C695">
        <v>-2.3595100000000001E-2</v>
      </c>
      <c r="D695">
        <v>1.1573800000000001</v>
      </c>
      <c r="E695">
        <v>0.85034500000000002</v>
      </c>
      <c r="F695">
        <f t="shared" si="10"/>
        <v>0.30703500000000006</v>
      </c>
    </row>
    <row r="696" spans="1:6" x14ac:dyDescent="0.35">
      <c r="A696" t="s">
        <v>4349</v>
      </c>
      <c r="B696" t="s">
        <v>4350</v>
      </c>
      <c r="C696">
        <v>-2.3461300000000001E-2</v>
      </c>
      <c r="D696">
        <v>1.15713</v>
      </c>
      <c r="E696">
        <v>0.845947</v>
      </c>
      <c r="F696">
        <f t="shared" si="10"/>
        <v>0.31118299999999999</v>
      </c>
    </row>
    <row r="697" spans="1:6" x14ac:dyDescent="0.35">
      <c r="A697" t="s">
        <v>4375</v>
      </c>
      <c r="B697" t="s">
        <v>4376</v>
      </c>
      <c r="C697">
        <v>-2.3604300000000002E-2</v>
      </c>
      <c r="D697">
        <v>1.1569499999999999</v>
      </c>
      <c r="E697">
        <v>1.3521700000000001</v>
      </c>
      <c r="F697">
        <f t="shared" si="10"/>
        <v>-0.19522000000000017</v>
      </c>
    </row>
    <row r="698" spans="1:6" x14ac:dyDescent="0.35">
      <c r="A698" t="s">
        <v>4353</v>
      </c>
      <c r="B698" t="s">
        <v>4354</v>
      </c>
      <c r="C698">
        <v>-2.3472900000000001E-2</v>
      </c>
      <c r="D698">
        <v>1.1555599999999999</v>
      </c>
      <c r="E698">
        <v>0.86344900000000002</v>
      </c>
      <c r="F698">
        <f t="shared" si="10"/>
        <v>0.2921109999999999</v>
      </c>
    </row>
    <row r="699" spans="1:6" x14ac:dyDescent="0.35">
      <c r="A699" t="s">
        <v>4369</v>
      </c>
      <c r="B699" t="s">
        <v>4370</v>
      </c>
      <c r="C699">
        <v>-2.3588600000000001E-2</v>
      </c>
      <c r="D699">
        <v>1.1553500000000001</v>
      </c>
      <c r="E699">
        <v>0.71086199999999999</v>
      </c>
      <c r="F699">
        <f t="shared" si="10"/>
        <v>0.44448800000000011</v>
      </c>
    </row>
    <row r="700" spans="1:6" x14ac:dyDescent="0.35">
      <c r="A700" t="s">
        <v>4693</v>
      </c>
      <c r="B700" t="s">
        <v>4694</v>
      </c>
      <c r="C700">
        <v>-2.58E-2</v>
      </c>
      <c r="D700">
        <v>1.1551400000000001</v>
      </c>
      <c r="E700">
        <v>1.12469</v>
      </c>
      <c r="F700">
        <f t="shared" si="10"/>
        <v>3.0450000000000088E-2</v>
      </c>
    </row>
    <row r="701" spans="1:6" x14ac:dyDescent="0.35">
      <c r="A701" t="s">
        <v>4772</v>
      </c>
      <c r="B701" t="s">
        <v>4773</v>
      </c>
      <c r="C701">
        <v>-2.62463E-2</v>
      </c>
      <c r="D701">
        <v>1.1549499999999999</v>
      </c>
      <c r="E701">
        <v>0.90877399999999997</v>
      </c>
      <c r="F701">
        <f t="shared" si="10"/>
        <v>0.24617599999999995</v>
      </c>
    </row>
    <row r="702" spans="1:6" x14ac:dyDescent="0.35">
      <c r="A702" t="s">
        <v>4385</v>
      </c>
      <c r="B702" t="s">
        <v>4209</v>
      </c>
      <c r="C702">
        <v>-2.36787E-2</v>
      </c>
      <c r="D702">
        <v>1.15408</v>
      </c>
      <c r="E702">
        <v>1.3505799999999999</v>
      </c>
      <c r="F702">
        <f t="shared" si="10"/>
        <v>-0.1964999999999999</v>
      </c>
    </row>
    <row r="703" spans="1:6" x14ac:dyDescent="0.35">
      <c r="A703" t="s">
        <v>4365</v>
      </c>
      <c r="B703" t="s">
        <v>4366</v>
      </c>
      <c r="C703">
        <v>-2.3556400000000002E-2</v>
      </c>
      <c r="D703">
        <v>1.1531100000000001</v>
      </c>
      <c r="E703">
        <v>0.85038599999999998</v>
      </c>
      <c r="F703">
        <f t="shared" si="10"/>
        <v>0.3027240000000001</v>
      </c>
    </row>
    <row r="704" spans="1:6" x14ac:dyDescent="0.35">
      <c r="A704" t="s">
        <v>4337</v>
      </c>
      <c r="B704" t="s">
        <v>4338</v>
      </c>
      <c r="C704">
        <v>-2.3412100000000002E-2</v>
      </c>
      <c r="D704">
        <v>1.1529799999999999</v>
      </c>
      <c r="E704">
        <v>0.72638400000000003</v>
      </c>
      <c r="F704">
        <f t="shared" si="10"/>
        <v>0.42659599999999986</v>
      </c>
    </row>
    <row r="705" spans="1:6" x14ac:dyDescent="0.35">
      <c r="A705" t="s">
        <v>4306</v>
      </c>
      <c r="B705" t="s">
        <v>4307</v>
      </c>
      <c r="C705">
        <v>-2.3186700000000001E-2</v>
      </c>
      <c r="D705">
        <v>1.1527000000000001</v>
      </c>
      <c r="E705">
        <v>1.9014800000000001</v>
      </c>
      <c r="F705">
        <f t="shared" si="10"/>
        <v>-0.74878</v>
      </c>
    </row>
    <row r="706" spans="1:6" x14ac:dyDescent="0.35">
      <c r="A706" t="s">
        <v>4495</v>
      </c>
      <c r="B706" t="s">
        <v>4496</v>
      </c>
      <c r="C706">
        <v>-2.4430899999999998E-2</v>
      </c>
      <c r="D706">
        <v>1.15235</v>
      </c>
      <c r="E706">
        <v>1.17456</v>
      </c>
      <c r="F706">
        <f t="shared" si="10"/>
        <v>-2.2210000000000063E-2</v>
      </c>
    </row>
    <row r="707" spans="1:6" x14ac:dyDescent="0.35">
      <c r="A707" t="s">
        <v>4314</v>
      </c>
      <c r="B707" t="s">
        <v>4315</v>
      </c>
      <c r="C707">
        <v>-2.3242800000000001E-2</v>
      </c>
      <c r="D707">
        <v>1.1517299999999999</v>
      </c>
      <c r="E707">
        <v>1.0817399999999999</v>
      </c>
      <c r="F707">
        <f t="shared" si="10"/>
        <v>6.9989999999999997E-2</v>
      </c>
    </row>
    <row r="708" spans="1:6" x14ac:dyDescent="0.35">
      <c r="A708" t="s">
        <v>220</v>
      </c>
      <c r="B708" t="s">
        <v>221</v>
      </c>
      <c r="C708">
        <v>2.4631799999999999E-2</v>
      </c>
      <c r="D708">
        <v>1.1515599999999999</v>
      </c>
      <c r="E708">
        <v>0.80404900000000001</v>
      </c>
      <c r="F708">
        <f t="shared" si="10"/>
        <v>0.3475109999999999</v>
      </c>
    </row>
    <row r="709" spans="1:6" x14ac:dyDescent="0.35">
      <c r="A709" t="s">
        <v>232</v>
      </c>
      <c r="B709" t="s">
        <v>233</v>
      </c>
      <c r="C709">
        <v>2.4349699999999998E-2</v>
      </c>
      <c r="D709">
        <v>1.1514899999999999</v>
      </c>
      <c r="E709">
        <v>0.98125499999999999</v>
      </c>
      <c r="F709">
        <f t="shared" ref="F709:F772" si="11">D709-E709</f>
        <v>0.17023499999999991</v>
      </c>
    </row>
    <row r="710" spans="1:6" x14ac:dyDescent="0.35">
      <c r="A710" t="s">
        <v>4300</v>
      </c>
      <c r="B710" t="s">
        <v>4301</v>
      </c>
      <c r="C710">
        <v>-2.3149699999999999E-2</v>
      </c>
      <c r="D710">
        <v>1.1513899999999999</v>
      </c>
      <c r="E710">
        <v>1.4849000000000001</v>
      </c>
      <c r="F710">
        <f t="shared" si="11"/>
        <v>-0.3335100000000002</v>
      </c>
    </row>
    <row r="711" spans="1:6" x14ac:dyDescent="0.35">
      <c r="A711" t="s">
        <v>4304</v>
      </c>
      <c r="B711" t="s">
        <v>4305</v>
      </c>
      <c r="C711">
        <v>-2.31548E-2</v>
      </c>
      <c r="D711">
        <v>1.1511800000000001</v>
      </c>
      <c r="E711">
        <v>1.0490600000000001</v>
      </c>
      <c r="F711">
        <f t="shared" si="11"/>
        <v>0.10211999999999999</v>
      </c>
    </row>
    <row r="712" spans="1:6" x14ac:dyDescent="0.35">
      <c r="A712" t="s">
        <v>4430</v>
      </c>
      <c r="B712" t="s">
        <v>4431</v>
      </c>
      <c r="C712">
        <v>-2.3941799999999999E-2</v>
      </c>
      <c r="D712">
        <v>1.1508100000000001</v>
      </c>
      <c r="E712">
        <v>0.57008599999999998</v>
      </c>
      <c r="F712">
        <f t="shared" si="11"/>
        <v>0.58072400000000013</v>
      </c>
    </row>
    <row r="713" spans="1:6" x14ac:dyDescent="0.35">
      <c r="A713" t="s">
        <v>242</v>
      </c>
      <c r="B713" t="s">
        <v>243</v>
      </c>
      <c r="C713">
        <v>2.4034199999999999E-2</v>
      </c>
      <c r="D713">
        <v>1.1504000000000001</v>
      </c>
      <c r="E713">
        <v>1.1916800000000001</v>
      </c>
      <c r="F713">
        <f t="shared" si="11"/>
        <v>-4.1279999999999983E-2</v>
      </c>
    </row>
    <row r="714" spans="1:6" x14ac:dyDescent="0.35">
      <c r="A714" t="s">
        <v>4322</v>
      </c>
      <c r="B714" t="s">
        <v>4323</v>
      </c>
      <c r="C714">
        <v>-2.3289399999999998E-2</v>
      </c>
      <c r="D714">
        <v>1.14974</v>
      </c>
      <c r="E714">
        <v>1.8347599999999999</v>
      </c>
      <c r="F714">
        <f t="shared" si="11"/>
        <v>-0.68501999999999996</v>
      </c>
    </row>
    <row r="715" spans="1:6" x14ac:dyDescent="0.35">
      <c r="A715" t="s">
        <v>4326</v>
      </c>
      <c r="B715" t="s">
        <v>4327</v>
      </c>
      <c r="C715">
        <v>-2.3295900000000001E-2</v>
      </c>
      <c r="D715">
        <v>1.1496</v>
      </c>
      <c r="E715">
        <v>0.56740800000000002</v>
      </c>
      <c r="F715">
        <f t="shared" si="11"/>
        <v>0.58219199999999993</v>
      </c>
    </row>
    <row r="716" spans="1:6" x14ac:dyDescent="0.35">
      <c r="A716" t="s">
        <v>273</v>
      </c>
      <c r="B716" t="s">
        <v>274</v>
      </c>
      <c r="C716">
        <v>2.31752E-2</v>
      </c>
      <c r="D716">
        <v>1.14923</v>
      </c>
      <c r="E716">
        <v>0.94905600000000001</v>
      </c>
      <c r="F716">
        <f t="shared" si="11"/>
        <v>0.20017399999999996</v>
      </c>
    </row>
    <row r="717" spans="1:6" x14ac:dyDescent="0.35">
      <c r="A717" t="s">
        <v>262</v>
      </c>
      <c r="B717" s="1">
        <v>43526</v>
      </c>
      <c r="C717">
        <v>2.3451E-2</v>
      </c>
      <c r="D717">
        <v>1.1491</v>
      </c>
      <c r="E717">
        <v>1.4883999999999999</v>
      </c>
      <c r="F717">
        <f t="shared" si="11"/>
        <v>-0.33929999999999993</v>
      </c>
    </row>
    <row r="718" spans="1:6" x14ac:dyDescent="0.35">
      <c r="A718" t="s">
        <v>4294</v>
      </c>
      <c r="B718" t="s">
        <v>4295</v>
      </c>
      <c r="C718">
        <v>-2.307E-2</v>
      </c>
      <c r="D718">
        <v>1.1490100000000001</v>
      </c>
      <c r="E718">
        <v>1.10894</v>
      </c>
      <c r="F718">
        <f t="shared" si="11"/>
        <v>4.007000000000005E-2</v>
      </c>
    </row>
    <row r="719" spans="1:6" x14ac:dyDescent="0.35">
      <c r="A719" t="s">
        <v>4416</v>
      </c>
      <c r="B719" t="s">
        <v>4417</v>
      </c>
      <c r="C719">
        <v>-2.3840099999999999E-2</v>
      </c>
      <c r="D719">
        <v>1.1486099999999999</v>
      </c>
      <c r="E719">
        <v>0.81213000000000002</v>
      </c>
      <c r="F719">
        <f t="shared" si="11"/>
        <v>0.33647999999999989</v>
      </c>
    </row>
    <row r="720" spans="1:6" x14ac:dyDescent="0.35">
      <c r="A720" t="s">
        <v>4341</v>
      </c>
      <c r="B720" t="s">
        <v>4342</v>
      </c>
      <c r="C720">
        <v>-2.3434400000000001E-2</v>
      </c>
      <c r="D720">
        <v>1.1485799999999999</v>
      </c>
      <c r="E720">
        <v>1.1423300000000001</v>
      </c>
      <c r="F720">
        <f t="shared" si="11"/>
        <v>6.2499999999998668E-3</v>
      </c>
    </row>
    <row r="721" spans="1:6" x14ac:dyDescent="0.35">
      <c r="A721" t="s">
        <v>236</v>
      </c>
      <c r="B721" t="s">
        <v>237</v>
      </c>
      <c r="C721">
        <v>2.4274400000000002E-2</v>
      </c>
      <c r="D721">
        <v>1.14815</v>
      </c>
      <c r="E721">
        <v>0.88890400000000003</v>
      </c>
      <c r="F721">
        <f t="shared" si="11"/>
        <v>0.25924599999999998</v>
      </c>
    </row>
    <row r="722" spans="1:6" x14ac:dyDescent="0.35">
      <c r="A722" t="s">
        <v>4308</v>
      </c>
      <c r="B722" t="s">
        <v>4309</v>
      </c>
      <c r="C722">
        <v>-2.31974E-2</v>
      </c>
      <c r="D722">
        <v>1.14802</v>
      </c>
      <c r="E722">
        <v>0.88172300000000003</v>
      </c>
      <c r="F722">
        <f t="shared" si="11"/>
        <v>0.26629700000000001</v>
      </c>
    </row>
    <row r="723" spans="1:6" x14ac:dyDescent="0.35">
      <c r="A723" t="s">
        <v>4357</v>
      </c>
      <c r="B723" t="s">
        <v>4358</v>
      </c>
      <c r="C723">
        <v>-2.34883E-2</v>
      </c>
      <c r="D723">
        <v>1.1476500000000001</v>
      </c>
      <c r="E723">
        <v>1.1369899999999999</v>
      </c>
      <c r="F723">
        <f t="shared" si="11"/>
        <v>1.0660000000000114E-2</v>
      </c>
    </row>
    <row r="724" spans="1:6" x14ac:dyDescent="0.35">
      <c r="A724" t="s">
        <v>4629</v>
      </c>
      <c r="B724" t="s">
        <v>4630</v>
      </c>
      <c r="C724">
        <v>-2.5258900000000001E-2</v>
      </c>
      <c r="D724">
        <v>1.14737</v>
      </c>
      <c r="E724">
        <v>1.20818</v>
      </c>
      <c r="F724">
        <f t="shared" si="11"/>
        <v>-6.0810000000000031E-2</v>
      </c>
    </row>
    <row r="725" spans="1:6" x14ac:dyDescent="0.35">
      <c r="A725" t="s">
        <v>281</v>
      </c>
      <c r="B725" t="s">
        <v>282</v>
      </c>
      <c r="C725">
        <v>2.2982800000000001E-2</v>
      </c>
      <c r="D725">
        <v>1.14649</v>
      </c>
      <c r="E725">
        <v>0.97465800000000002</v>
      </c>
      <c r="F725">
        <f t="shared" si="11"/>
        <v>0.17183199999999998</v>
      </c>
    </row>
    <row r="726" spans="1:6" x14ac:dyDescent="0.35">
      <c r="A726" t="s">
        <v>4645</v>
      </c>
      <c r="B726" t="s">
        <v>4646</v>
      </c>
      <c r="C726">
        <v>-2.53572E-2</v>
      </c>
      <c r="D726">
        <v>1.1458999999999999</v>
      </c>
      <c r="E726">
        <v>0.89748099999999997</v>
      </c>
      <c r="F726">
        <f t="shared" si="11"/>
        <v>0.24841899999999995</v>
      </c>
    </row>
    <row r="727" spans="1:6" x14ac:dyDescent="0.35">
      <c r="A727" t="s">
        <v>4284</v>
      </c>
      <c r="B727" t="s">
        <v>4285</v>
      </c>
      <c r="C727">
        <v>-2.2968800000000001E-2</v>
      </c>
      <c r="D727">
        <v>1.1453899999999999</v>
      </c>
      <c r="E727">
        <v>0.62779099999999999</v>
      </c>
      <c r="F727">
        <f t="shared" si="11"/>
        <v>0.51759899999999992</v>
      </c>
    </row>
    <row r="728" spans="1:6" x14ac:dyDescent="0.35">
      <c r="A728" t="s">
        <v>4406</v>
      </c>
      <c r="B728" t="s">
        <v>4407</v>
      </c>
      <c r="C728">
        <v>-2.3789999999999999E-2</v>
      </c>
      <c r="D728">
        <v>1.14537</v>
      </c>
      <c r="E728">
        <v>0.91853899999999999</v>
      </c>
      <c r="F728">
        <f t="shared" si="11"/>
        <v>0.226831</v>
      </c>
    </row>
    <row r="729" spans="1:6" x14ac:dyDescent="0.35">
      <c r="A729" t="s">
        <v>4398</v>
      </c>
      <c r="B729" t="s">
        <v>4399</v>
      </c>
      <c r="C729">
        <v>-2.3765700000000001E-2</v>
      </c>
      <c r="D729">
        <v>1.1452</v>
      </c>
      <c r="E729">
        <v>0.78278599999999998</v>
      </c>
      <c r="F729">
        <f t="shared" si="11"/>
        <v>0.36241400000000001</v>
      </c>
    </row>
    <row r="730" spans="1:6" x14ac:dyDescent="0.35">
      <c r="A730" t="s">
        <v>4422</v>
      </c>
      <c r="B730" t="s">
        <v>4423</v>
      </c>
      <c r="C730">
        <v>-2.3904000000000002E-2</v>
      </c>
      <c r="D730">
        <v>1.14513</v>
      </c>
      <c r="E730">
        <v>0.62993100000000002</v>
      </c>
      <c r="F730">
        <f t="shared" si="11"/>
        <v>0.51519899999999996</v>
      </c>
    </row>
    <row r="731" spans="1:6" x14ac:dyDescent="0.35">
      <c r="A731" t="s">
        <v>4296</v>
      </c>
      <c r="B731" t="s">
        <v>4297</v>
      </c>
      <c r="C731">
        <v>-2.3135200000000002E-2</v>
      </c>
      <c r="D731">
        <v>1.1448</v>
      </c>
      <c r="E731">
        <v>0.90454299999999999</v>
      </c>
      <c r="F731">
        <f t="shared" si="11"/>
        <v>0.24025700000000005</v>
      </c>
    </row>
    <row r="732" spans="1:6" x14ac:dyDescent="0.35">
      <c r="A732" t="s">
        <v>4499</v>
      </c>
      <c r="B732" t="s">
        <v>4500</v>
      </c>
      <c r="C732">
        <v>-2.4446099999999998E-2</v>
      </c>
      <c r="D732">
        <v>1.14449</v>
      </c>
      <c r="E732">
        <v>0.68082600000000004</v>
      </c>
      <c r="F732">
        <f t="shared" si="11"/>
        <v>0.46366399999999997</v>
      </c>
    </row>
    <row r="733" spans="1:6" x14ac:dyDescent="0.35">
      <c r="A733" t="s">
        <v>265</v>
      </c>
      <c r="B733" t="s">
        <v>266</v>
      </c>
      <c r="C733">
        <v>2.32839E-2</v>
      </c>
      <c r="D733">
        <v>1.14415</v>
      </c>
      <c r="E733">
        <v>2.0146199999999999</v>
      </c>
      <c r="F733">
        <f t="shared" si="11"/>
        <v>-0.87046999999999985</v>
      </c>
    </row>
    <row r="734" spans="1:6" x14ac:dyDescent="0.35">
      <c r="A734" t="s">
        <v>4281</v>
      </c>
      <c r="B734" t="s">
        <v>350</v>
      </c>
      <c r="C734">
        <v>-2.2934599999999999E-2</v>
      </c>
      <c r="D734">
        <v>1.1435200000000001</v>
      </c>
      <c r="E734">
        <v>1.25691</v>
      </c>
      <c r="F734">
        <f t="shared" si="11"/>
        <v>-0.11338999999999988</v>
      </c>
    </row>
    <row r="735" spans="1:6" x14ac:dyDescent="0.35">
      <c r="A735" t="s">
        <v>4487</v>
      </c>
      <c r="B735" t="s">
        <v>4488</v>
      </c>
      <c r="C735">
        <v>-2.4350199999999999E-2</v>
      </c>
      <c r="D735">
        <v>1.1434500000000001</v>
      </c>
      <c r="E735">
        <v>0.95509200000000005</v>
      </c>
      <c r="F735">
        <f t="shared" si="11"/>
        <v>0.18835800000000003</v>
      </c>
    </row>
    <row r="736" spans="1:6" x14ac:dyDescent="0.35">
      <c r="A736" t="s">
        <v>4345</v>
      </c>
      <c r="B736" t="s">
        <v>4346</v>
      </c>
      <c r="C736">
        <v>-2.3446600000000001E-2</v>
      </c>
      <c r="D736">
        <v>1.1431</v>
      </c>
      <c r="E736">
        <v>0.89577099999999998</v>
      </c>
      <c r="F736">
        <f t="shared" si="11"/>
        <v>0.24732900000000002</v>
      </c>
    </row>
    <row r="737" spans="1:6" x14ac:dyDescent="0.35">
      <c r="A737" t="s">
        <v>4277</v>
      </c>
      <c r="B737" t="s">
        <v>4278</v>
      </c>
      <c r="C737">
        <v>-2.2910900000000001E-2</v>
      </c>
      <c r="D737">
        <v>1.1429400000000001</v>
      </c>
      <c r="E737">
        <v>0.95675200000000005</v>
      </c>
      <c r="F737">
        <f t="shared" si="11"/>
        <v>0.18618800000000002</v>
      </c>
    </row>
    <row r="738" spans="1:6" x14ac:dyDescent="0.35">
      <c r="A738" t="s">
        <v>4302</v>
      </c>
      <c r="B738" t="s">
        <v>4303</v>
      </c>
      <c r="C738">
        <v>-2.3151999999999999E-2</v>
      </c>
      <c r="D738">
        <v>1.14211</v>
      </c>
      <c r="E738">
        <v>0.99624800000000002</v>
      </c>
      <c r="F738">
        <f t="shared" si="11"/>
        <v>0.14586199999999994</v>
      </c>
    </row>
    <row r="739" spans="1:6" x14ac:dyDescent="0.35">
      <c r="A739" t="s">
        <v>4671</v>
      </c>
      <c r="B739" t="s">
        <v>4672</v>
      </c>
      <c r="C739">
        <v>-2.5564E-2</v>
      </c>
      <c r="D739">
        <v>1.1417900000000001</v>
      </c>
      <c r="E739">
        <v>1.1315299999999999</v>
      </c>
      <c r="F739">
        <f t="shared" si="11"/>
        <v>1.0260000000000158E-2</v>
      </c>
    </row>
    <row r="740" spans="1:6" x14ac:dyDescent="0.35">
      <c r="A740" t="s">
        <v>4298</v>
      </c>
      <c r="B740" t="s">
        <v>4299</v>
      </c>
      <c r="C740">
        <v>-2.3143500000000001E-2</v>
      </c>
      <c r="D740">
        <v>1.1415900000000001</v>
      </c>
      <c r="E740">
        <v>0.84328099999999995</v>
      </c>
      <c r="F740">
        <f t="shared" si="11"/>
        <v>0.29830900000000016</v>
      </c>
    </row>
    <row r="741" spans="1:6" x14ac:dyDescent="0.35">
      <c r="A741" t="s">
        <v>4503</v>
      </c>
      <c r="B741" t="s">
        <v>4504</v>
      </c>
      <c r="C741">
        <v>-2.4461199999999999E-2</v>
      </c>
      <c r="D741">
        <v>1.1414500000000001</v>
      </c>
      <c r="E741">
        <v>0.677902</v>
      </c>
      <c r="F741">
        <f t="shared" si="11"/>
        <v>0.46354800000000007</v>
      </c>
    </row>
    <row r="742" spans="1:6" x14ac:dyDescent="0.35">
      <c r="A742" t="s">
        <v>4575</v>
      </c>
      <c r="B742" t="s">
        <v>817</v>
      </c>
      <c r="C742">
        <v>-2.48513E-2</v>
      </c>
      <c r="D742">
        <v>1.1412500000000001</v>
      </c>
      <c r="E742">
        <v>0.93931200000000004</v>
      </c>
      <c r="F742">
        <f t="shared" si="11"/>
        <v>0.20193800000000006</v>
      </c>
    </row>
    <row r="743" spans="1:6" x14ac:dyDescent="0.35">
      <c r="A743" t="s">
        <v>248</v>
      </c>
      <c r="B743" t="s">
        <v>249</v>
      </c>
      <c r="C743">
        <v>2.3961E-2</v>
      </c>
      <c r="D743">
        <v>1.1411500000000001</v>
      </c>
      <c r="E743">
        <v>0.94159000000000004</v>
      </c>
      <c r="F743">
        <f t="shared" si="11"/>
        <v>0.19956000000000007</v>
      </c>
    </row>
    <row r="744" spans="1:6" x14ac:dyDescent="0.35">
      <c r="A744" t="s">
        <v>4275</v>
      </c>
      <c r="B744" t="s">
        <v>4276</v>
      </c>
      <c r="C744">
        <v>-2.29099E-2</v>
      </c>
      <c r="D744">
        <v>1.14086</v>
      </c>
      <c r="E744">
        <v>0.95698799999999995</v>
      </c>
      <c r="F744">
        <f t="shared" si="11"/>
        <v>0.18387200000000004</v>
      </c>
    </row>
    <row r="745" spans="1:6" x14ac:dyDescent="0.35">
      <c r="A745" t="s">
        <v>4269</v>
      </c>
      <c r="B745" t="s">
        <v>4270</v>
      </c>
      <c r="C745">
        <v>-2.2835600000000001E-2</v>
      </c>
      <c r="D745">
        <v>1.14076</v>
      </c>
      <c r="E745">
        <v>0.65270600000000001</v>
      </c>
      <c r="F745">
        <f t="shared" si="11"/>
        <v>0.48805399999999999</v>
      </c>
    </row>
    <row r="746" spans="1:6" x14ac:dyDescent="0.35">
      <c r="A746" t="s">
        <v>4324</v>
      </c>
      <c r="B746" t="s">
        <v>4325</v>
      </c>
      <c r="C746">
        <v>-2.32903E-2</v>
      </c>
      <c r="D746">
        <v>1.1399999999999999</v>
      </c>
      <c r="E746">
        <v>0.97514699999999999</v>
      </c>
      <c r="F746">
        <f t="shared" si="11"/>
        <v>0.16485299999999992</v>
      </c>
    </row>
    <row r="747" spans="1:6" x14ac:dyDescent="0.35">
      <c r="A747" t="s">
        <v>4738</v>
      </c>
      <c r="B747" t="s">
        <v>4739</v>
      </c>
      <c r="C747">
        <v>-2.6005199999999999E-2</v>
      </c>
      <c r="D747">
        <v>1.1399600000000001</v>
      </c>
      <c r="E747">
        <v>0.80573799999999995</v>
      </c>
      <c r="F747">
        <f t="shared" si="11"/>
        <v>0.33422200000000013</v>
      </c>
    </row>
    <row r="748" spans="1:6" x14ac:dyDescent="0.35">
      <c r="A748" t="s">
        <v>287</v>
      </c>
      <c r="B748" t="s">
        <v>288</v>
      </c>
      <c r="C748">
        <v>2.2910799999999999E-2</v>
      </c>
      <c r="D748">
        <v>1.13975</v>
      </c>
      <c r="E748">
        <v>1.88</v>
      </c>
      <c r="F748">
        <f t="shared" si="11"/>
        <v>-0.74024999999999985</v>
      </c>
    </row>
    <row r="749" spans="1:6" x14ac:dyDescent="0.35">
      <c r="A749" t="s">
        <v>4316</v>
      </c>
      <c r="B749" t="s">
        <v>4317</v>
      </c>
      <c r="C749">
        <v>-2.32429E-2</v>
      </c>
      <c r="D749">
        <v>1.1394200000000001</v>
      </c>
      <c r="E749">
        <v>1.4579299999999999</v>
      </c>
      <c r="F749">
        <f t="shared" si="11"/>
        <v>-0.31850999999999985</v>
      </c>
    </row>
    <row r="750" spans="1:6" x14ac:dyDescent="0.35">
      <c r="A750" t="s">
        <v>4257</v>
      </c>
      <c r="B750" t="s">
        <v>4258</v>
      </c>
      <c r="C750">
        <v>-2.2745600000000001E-2</v>
      </c>
      <c r="D750">
        <v>1.13941</v>
      </c>
      <c r="E750">
        <v>0.78100000000000003</v>
      </c>
      <c r="F750">
        <f t="shared" si="11"/>
        <v>0.35841000000000001</v>
      </c>
    </row>
    <row r="751" spans="1:6" x14ac:dyDescent="0.35">
      <c r="A751" t="s">
        <v>289</v>
      </c>
      <c r="B751" t="s">
        <v>290</v>
      </c>
      <c r="C751">
        <v>2.2790600000000001E-2</v>
      </c>
      <c r="D751">
        <v>1.13927</v>
      </c>
      <c r="E751">
        <v>1.2730699999999999</v>
      </c>
      <c r="F751">
        <f t="shared" si="11"/>
        <v>-0.13379999999999992</v>
      </c>
    </row>
    <row r="752" spans="1:6" x14ac:dyDescent="0.35">
      <c r="A752" t="s">
        <v>4469</v>
      </c>
      <c r="B752" t="s">
        <v>4470</v>
      </c>
      <c r="C752">
        <v>-2.4240299999999999E-2</v>
      </c>
      <c r="D752">
        <v>1.13883</v>
      </c>
      <c r="E752">
        <v>1.0302500000000001</v>
      </c>
      <c r="F752">
        <f t="shared" si="11"/>
        <v>0.1085799999999999</v>
      </c>
    </row>
    <row r="753" spans="1:6" x14ac:dyDescent="0.35">
      <c r="A753" t="s">
        <v>283</v>
      </c>
      <c r="B753" t="s">
        <v>284</v>
      </c>
      <c r="C753">
        <v>2.2928500000000001E-2</v>
      </c>
      <c r="D753">
        <v>1.1386799999999999</v>
      </c>
      <c r="E753">
        <v>0.58791700000000002</v>
      </c>
      <c r="F753">
        <f t="shared" si="11"/>
        <v>0.55076299999999989</v>
      </c>
    </row>
    <row r="754" spans="1:6" x14ac:dyDescent="0.35">
      <c r="A754" t="s">
        <v>4320</v>
      </c>
      <c r="B754" t="s">
        <v>4321</v>
      </c>
      <c r="C754">
        <v>-2.3265399999999999E-2</v>
      </c>
      <c r="D754">
        <v>1.13862</v>
      </c>
      <c r="E754">
        <v>0.99068000000000001</v>
      </c>
      <c r="F754">
        <f t="shared" si="11"/>
        <v>0.14793999999999996</v>
      </c>
    </row>
    <row r="755" spans="1:6" x14ac:dyDescent="0.35">
      <c r="A755" t="s">
        <v>4279</v>
      </c>
      <c r="B755" t="s">
        <v>4280</v>
      </c>
      <c r="C755">
        <v>-2.2924099999999999E-2</v>
      </c>
      <c r="D755">
        <v>1.1381699999999999</v>
      </c>
      <c r="E755">
        <v>1.0371900000000001</v>
      </c>
      <c r="F755">
        <f t="shared" si="11"/>
        <v>0.10097999999999985</v>
      </c>
    </row>
    <row r="756" spans="1:6" x14ac:dyDescent="0.35">
      <c r="A756" t="s">
        <v>4282</v>
      </c>
      <c r="B756" t="s">
        <v>4283</v>
      </c>
      <c r="C756">
        <v>-2.2947100000000002E-2</v>
      </c>
      <c r="D756">
        <v>1.1381300000000001</v>
      </c>
      <c r="E756">
        <v>0.86058999999999997</v>
      </c>
      <c r="F756">
        <f t="shared" si="11"/>
        <v>0.27754000000000012</v>
      </c>
    </row>
    <row r="757" spans="1:6" x14ac:dyDescent="0.35">
      <c r="A757" t="s">
        <v>4446</v>
      </c>
      <c r="B757" t="s">
        <v>4447</v>
      </c>
      <c r="C757">
        <v>-2.4017199999999999E-2</v>
      </c>
      <c r="D757">
        <v>1.13801</v>
      </c>
      <c r="E757">
        <v>1.07409</v>
      </c>
      <c r="F757">
        <f t="shared" si="11"/>
        <v>6.3919999999999977E-2</v>
      </c>
    </row>
    <row r="758" spans="1:6" x14ac:dyDescent="0.35">
      <c r="A758" t="s">
        <v>4507</v>
      </c>
      <c r="B758" t="s">
        <v>4508</v>
      </c>
      <c r="C758">
        <v>-2.4472399999999998E-2</v>
      </c>
      <c r="D758">
        <v>1.13771</v>
      </c>
      <c r="E758">
        <v>0.98535499999999998</v>
      </c>
      <c r="F758">
        <f t="shared" si="11"/>
        <v>0.15235500000000002</v>
      </c>
    </row>
    <row r="759" spans="1:6" x14ac:dyDescent="0.35">
      <c r="A759" t="s">
        <v>4243</v>
      </c>
      <c r="B759" t="s">
        <v>4244</v>
      </c>
      <c r="C759">
        <v>-2.2659200000000001E-2</v>
      </c>
      <c r="D759">
        <v>1.13768</v>
      </c>
      <c r="E759">
        <v>0.83101800000000003</v>
      </c>
      <c r="F759">
        <f t="shared" si="11"/>
        <v>0.30666199999999999</v>
      </c>
    </row>
    <row r="760" spans="1:6" x14ac:dyDescent="0.35">
      <c r="A760" t="s">
        <v>4687</v>
      </c>
      <c r="B760" t="s">
        <v>4688</v>
      </c>
      <c r="C760">
        <v>-2.5737599999999999E-2</v>
      </c>
      <c r="D760">
        <v>1.1375500000000001</v>
      </c>
      <c r="E760">
        <v>1.0109600000000001</v>
      </c>
      <c r="F760">
        <f t="shared" si="11"/>
        <v>0.12658999999999998</v>
      </c>
    </row>
    <row r="761" spans="1:6" x14ac:dyDescent="0.35">
      <c r="A761" t="s">
        <v>4390</v>
      </c>
      <c r="B761" t="s">
        <v>4391</v>
      </c>
      <c r="C761">
        <v>-2.37109E-2</v>
      </c>
      <c r="D761">
        <v>1.1375299999999999</v>
      </c>
      <c r="E761">
        <v>1.0800099999999999</v>
      </c>
      <c r="F761">
        <f t="shared" si="11"/>
        <v>5.7520000000000016E-2</v>
      </c>
    </row>
    <row r="762" spans="1:6" x14ac:dyDescent="0.35">
      <c r="A762" t="s">
        <v>4247</v>
      </c>
      <c r="B762" t="s">
        <v>4248</v>
      </c>
      <c r="C762">
        <v>-2.2679000000000001E-2</v>
      </c>
      <c r="D762">
        <v>1.1366400000000001</v>
      </c>
      <c r="E762">
        <v>0.78904700000000005</v>
      </c>
      <c r="F762">
        <f t="shared" si="11"/>
        <v>0.34759300000000004</v>
      </c>
    </row>
    <row r="763" spans="1:6" x14ac:dyDescent="0.35">
      <c r="A763" t="s">
        <v>4263</v>
      </c>
      <c r="B763" t="s">
        <v>4264</v>
      </c>
      <c r="C763">
        <v>-2.2810299999999999E-2</v>
      </c>
      <c r="D763">
        <v>1.1352800000000001</v>
      </c>
      <c r="E763">
        <v>0.57414500000000002</v>
      </c>
      <c r="F763">
        <f t="shared" si="11"/>
        <v>0.56113500000000005</v>
      </c>
    </row>
    <row r="764" spans="1:6" x14ac:dyDescent="0.35">
      <c r="A764" t="s">
        <v>295</v>
      </c>
      <c r="B764" t="s">
        <v>296</v>
      </c>
      <c r="C764">
        <v>2.2613899999999999E-2</v>
      </c>
      <c r="D764">
        <v>1.13514</v>
      </c>
      <c r="E764">
        <v>1.29566</v>
      </c>
      <c r="F764">
        <f t="shared" si="11"/>
        <v>-0.16052</v>
      </c>
    </row>
    <row r="765" spans="1:6" x14ac:dyDescent="0.35">
      <c r="A765" t="s">
        <v>4231</v>
      </c>
      <c r="B765" t="s">
        <v>4232</v>
      </c>
      <c r="C765">
        <v>-2.2576800000000001E-2</v>
      </c>
      <c r="D765">
        <v>1.13489</v>
      </c>
      <c r="E765">
        <v>0.66384200000000004</v>
      </c>
      <c r="F765">
        <f t="shared" si="11"/>
        <v>0.47104799999999991</v>
      </c>
    </row>
    <row r="766" spans="1:6" x14ac:dyDescent="0.35">
      <c r="A766" t="s">
        <v>256</v>
      </c>
      <c r="B766" t="s">
        <v>257</v>
      </c>
      <c r="C766">
        <v>2.35929E-2</v>
      </c>
      <c r="D766">
        <v>1.1340600000000001</v>
      </c>
      <c r="E766">
        <v>1.0603</v>
      </c>
      <c r="F766">
        <f t="shared" si="11"/>
        <v>7.3760000000000048E-2</v>
      </c>
    </row>
    <row r="767" spans="1:6" x14ac:dyDescent="0.35">
      <c r="A767" t="s">
        <v>4467</v>
      </c>
      <c r="B767" t="s">
        <v>4468</v>
      </c>
      <c r="C767">
        <v>-2.4227700000000001E-2</v>
      </c>
      <c r="D767">
        <v>1.1331199999999999</v>
      </c>
      <c r="E767">
        <v>0.85445300000000002</v>
      </c>
      <c r="F767">
        <f t="shared" si="11"/>
        <v>0.27866699999999989</v>
      </c>
    </row>
    <row r="768" spans="1:6" x14ac:dyDescent="0.35">
      <c r="A768" t="s">
        <v>4386</v>
      </c>
      <c r="B768" t="s">
        <v>4387</v>
      </c>
      <c r="C768">
        <v>-2.36799E-2</v>
      </c>
      <c r="D768">
        <v>1.1331</v>
      </c>
      <c r="E768">
        <v>1.2653000000000001</v>
      </c>
      <c r="F768">
        <f t="shared" si="11"/>
        <v>-0.1322000000000001</v>
      </c>
    </row>
    <row r="769" spans="1:6" x14ac:dyDescent="0.35">
      <c r="A769" t="s">
        <v>269</v>
      </c>
      <c r="B769" t="s">
        <v>270</v>
      </c>
      <c r="C769">
        <v>2.3238100000000001E-2</v>
      </c>
      <c r="D769">
        <v>1.13184</v>
      </c>
      <c r="E769">
        <v>0.65216600000000002</v>
      </c>
      <c r="F769">
        <f t="shared" si="11"/>
        <v>0.47967399999999993</v>
      </c>
    </row>
    <row r="770" spans="1:6" x14ac:dyDescent="0.35">
      <c r="A770" t="s">
        <v>4218</v>
      </c>
      <c r="B770" t="s">
        <v>4219</v>
      </c>
      <c r="C770">
        <v>-2.2488299999999999E-2</v>
      </c>
      <c r="D770">
        <v>1.1316299999999999</v>
      </c>
      <c r="E770">
        <v>0.844028</v>
      </c>
      <c r="F770">
        <f t="shared" si="11"/>
        <v>0.28760199999999991</v>
      </c>
    </row>
    <row r="771" spans="1:6" x14ac:dyDescent="0.35">
      <c r="A771" t="s">
        <v>4212</v>
      </c>
      <c r="B771" t="s">
        <v>4213</v>
      </c>
      <c r="C771">
        <v>-2.24386E-2</v>
      </c>
      <c r="D771">
        <v>1.1315999999999999</v>
      </c>
      <c r="E771">
        <v>0.79751000000000005</v>
      </c>
      <c r="F771">
        <f t="shared" si="11"/>
        <v>0.33408999999999989</v>
      </c>
    </row>
    <row r="772" spans="1:6" x14ac:dyDescent="0.35">
      <c r="A772" t="s">
        <v>4210</v>
      </c>
      <c r="B772" t="s">
        <v>4211</v>
      </c>
      <c r="C772">
        <v>-2.2427300000000001E-2</v>
      </c>
      <c r="D772">
        <v>1.13124</v>
      </c>
      <c r="E772">
        <v>1.2080500000000001</v>
      </c>
      <c r="F772">
        <f t="shared" si="11"/>
        <v>-7.6810000000000045E-2</v>
      </c>
    </row>
    <row r="773" spans="1:6" x14ac:dyDescent="0.35">
      <c r="A773" t="s">
        <v>4216</v>
      </c>
      <c r="B773" t="s">
        <v>4217</v>
      </c>
      <c r="C773">
        <v>-2.24881E-2</v>
      </c>
      <c r="D773">
        <v>1.1307400000000001</v>
      </c>
      <c r="E773">
        <v>1.1199399999999999</v>
      </c>
      <c r="F773">
        <f t="shared" ref="F773:F836" si="12">D773-E773</f>
        <v>1.0800000000000143E-2</v>
      </c>
    </row>
    <row r="774" spans="1:6" x14ac:dyDescent="0.35">
      <c r="A774" t="s">
        <v>4237</v>
      </c>
      <c r="B774" t="s">
        <v>4238</v>
      </c>
      <c r="C774">
        <v>-2.2631600000000002E-2</v>
      </c>
      <c r="D774">
        <v>1.1306700000000001</v>
      </c>
      <c r="E774">
        <v>0.80559700000000001</v>
      </c>
      <c r="F774">
        <f t="shared" si="12"/>
        <v>0.32507300000000006</v>
      </c>
    </row>
    <row r="775" spans="1:6" x14ac:dyDescent="0.35">
      <c r="A775" t="s">
        <v>4253</v>
      </c>
      <c r="B775" t="s">
        <v>4254</v>
      </c>
      <c r="C775">
        <v>-2.2730799999999999E-2</v>
      </c>
      <c r="D775">
        <v>1.1304799999999999</v>
      </c>
      <c r="E775">
        <v>0.99581900000000001</v>
      </c>
      <c r="F775">
        <f t="shared" si="12"/>
        <v>0.13466099999999992</v>
      </c>
    </row>
    <row r="776" spans="1:6" x14ac:dyDescent="0.35">
      <c r="A776" t="s">
        <v>4220</v>
      </c>
      <c r="B776" t="s">
        <v>1321</v>
      </c>
      <c r="C776">
        <v>-2.24934E-2</v>
      </c>
      <c r="D776">
        <v>1.1303000000000001</v>
      </c>
      <c r="E776">
        <v>1.4738100000000001</v>
      </c>
      <c r="F776">
        <f t="shared" si="12"/>
        <v>-0.34350999999999998</v>
      </c>
    </row>
    <row r="777" spans="1:6" x14ac:dyDescent="0.35">
      <c r="A777" t="s">
        <v>275</v>
      </c>
      <c r="B777" t="s">
        <v>276</v>
      </c>
      <c r="C777">
        <v>2.3168899999999999E-2</v>
      </c>
      <c r="D777">
        <v>1.13026</v>
      </c>
      <c r="E777">
        <v>1.2838799999999999</v>
      </c>
      <c r="F777">
        <f t="shared" si="12"/>
        <v>-0.15361999999999987</v>
      </c>
    </row>
    <row r="778" spans="1:6" x14ac:dyDescent="0.35">
      <c r="A778" t="s">
        <v>4404</v>
      </c>
      <c r="B778" t="s">
        <v>4405</v>
      </c>
      <c r="C778">
        <v>-2.3781E-2</v>
      </c>
      <c r="D778">
        <v>1.13009</v>
      </c>
      <c r="E778">
        <v>0.582291</v>
      </c>
      <c r="F778">
        <f t="shared" si="12"/>
        <v>0.54779900000000004</v>
      </c>
    </row>
    <row r="779" spans="1:6" x14ac:dyDescent="0.35">
      <c r="A779" t="s">
        <v>4198</v>
      </c>
      <c r="B779" t="s">
        <v>4199</v>
      </c>
      <c r="C779">
        <v>-2.2359799999999999E-2</v>
      </c>
      <c r="D779">
        <v>1.12941</v>
      </c>
      <c r="E779">
        <v>1.9964599999999999</v>
      </c>
      <c r="F779">
        <f t="shared" si="12"/>
        <v>-0.86704999999999988</v>
      </c>
    </row>
    <row r="780" spans="1:6" x14ac:dyDescent="0.35">
      <c r="A780" t="s">
        <v>4200</v>
      </c>
      <c r="B780" t="s">
        <v>4201</v>
      </c>
      <c r="C780">
        <v>-2.23737E-2</v>
      </c>
      <c r="D780">
        <v>1.1280699999999999</v>
      </c>
      <c r="E780">
        <v>0.64142500000000002</v>
      </c>
      <c r="F780">
        <f t="shared" si="12"/>
        <v>0.48664499999999988</v>
      </c>
    </row>
    <row r="781" spans="1:6" x14ac:dyDescent="0.35">
      <c r="A781" t="s">
        <v>4251</v>
      </c>
      <c r="B781" t="s">
        <v>4252</v>
      </c>
      <c r="C781">
        <v>-2.26997E-2</v>
      </c>
      <c r="D781">
        <v>1.1280699999999999</v>
      </c>
      <c r="E781">
        <v>0.86748099999999995</v>
      </c>
      <c r="F781">
        <f t="shared" si="12"/>
        <v>0.26058899999999996</v>
      </c>
    </row>
    <row r="782" spans="1:6" x14ac:dyDescent="0.35">
      <c r="A782" t="s">
        <v>258</v>
      </c>
      <c r="B782" t="s">
        <v>259</v>
      </c>
      <c r="C782">
        <v>2.3537599999999999E-2</v>
      </c>
      <c r="D782">
        <v>1.12802</v>
      </c>
      <c r="E782">
        <v>0.924844</v>
      </c>
      <c r="F782">
        <f t="shared" si="12"/>
        <v>0.20317600000000002</v>
      </c>
    </row>
    <row r="783" spans="1:6" x14ac:dyDescent="0.35">
      <c r="A783" t="s">
        <v>4192</v>
      </c>
      <c r="B783" t="s">
        <v>4193</v>
      </c>
      <c r="C783">
        <v>-2.2305499999999999E-2</v>
      </c>
      <c r="D783">
        <v>1.1279600000000001</v>
      </c>
      <c r="E783">
        <v>1.46211</v>
      </c>
      <c r="F783">
        <f t="shared" si="12"/>
        <v>-0.33414999999999995</v>
      </c>
    </row>
    <row r="784" spans="1:6" x14ac:dyDescent="0.35">
      <c r="A784" t="s">
        <v>4204</v>
      </c>
      <c r="B784" t="s">
        <v>4205</v>
      </c>
      <c r="C784">
        <v>-2.2400099999999999E-2</v>
      </c>
      <c r="D784">
        <v>1.12765</v>
      </c>
      <c r="E784">
        <v>0.83318999999999999</v>
      </c>
      <c r="F784">
        <f t="shared" si="12"/>
        <v>0.29446000000000006</v>
      </c>
    </row>
    <row r="785" spans="1:6" x14ac:dyDescent="0.35">
      <c r="A785" t="s">
        <v>4288</v>
      </c>
      <c r="B785" t="s">
        <v>4289</v>
      </c>
      <c r="C785">
        <v>-2.3030800000000001E-2</v>
      </c>
      <c r="D785">
        <v>1.12747</v>
      </c>
      <c r="E785">
        <v>1.8354900000000001</v>
      </c>
      <c r="F785">
        <f t="shared" si="12"/>
        <v>-0.70802000000000009</v>
      </c>
    </row>
    <row r="786" spans="1:6" x14ac:dyDescent="0.35">
      <c r="A786" t="s">
        <v>4190</v>
      </c>
      <c r="B786" t="s">
        <v>4191</v>
      </c>
      <c r="C786">
        <v>-2.2295700000000002E-2</v>
      </c>
      <c r="D786">
        <v>1.12731</v>
      </c>
      <c r="E786">
        <v>1.6742600000000001</v>
      </c>
      <c r="F786">
        <f t="shared" si="12"/>
        <v>-0.54695000000000005</v>
      </c>
    </row>
    <row r="787" spans="1:6" x14ac:dyDescent="0.35">
      <c r="A787" t="s">
        <v>4661</v>
      </c>
      <c r="B787" t="s">
        <v>4662</v>
      </c>
      <c r="C787">
        <v>-2.5496600000000001E-2</v>
      </c>
      <c r="D787">
        <v>1.12723</v>
      </c>
      <c r="E787">
        <v>0.75616300000000003</v>
      </c>
      <c r="F787">
        <f t="shared" si="12"/>
        <v>0.37106699999999992</v>
      </c>
    </row>
    <row r="788" spans="1:6" x14ac:dyDescent="0.35">
      <c r="A788" t="s">
        <v>4560</v>
      </c>
      <c r="B788" t="s">
        <v>4561</v>
      </c>
      <c r="C788">
        <v>-2.4794199999999999E-2</v>
      </c>
      <c r="D788">
        <v>1.1264099999999999</v>
      </c>
      <c r="E788">
        <v>0.68826399999999999</v>
      </c>
      <c r="F788">
        <f t="shared" si="12"/>
        <v>0.43814599999999992</v>
      </c>
    </row>
    <row r="789" spans="1:6" x14ac:dyDescent="0.35">
      <c r="A789" t="s">
        <v>4568</v>
      </c>
      <c r="B789" t="s">
        <v>4096</v>
      </c>
      <c r="C789">
        <v>-2.4826600000000001E-2</v>
      </c>
      <c r="D789">
        <v>1.12618</v>
      </c>
      <c r="E789">
        <v>0.94371899999999997</v>
      </c>
      <c r="F789">
        <f t="shared" si="12"/>
        <v>0.18246099999999998</v>
      </c>
    </row>
    <row r="790" spans="1:6" x14ac:dyDescent="0.35">
      <c r="A790" t="s">
        <v>4188</v>
      </c>
      <c r="B790" t="s">
        <v>4189</v>
      </c>
      <c r="C790">
        <v>-2.2290000000000001E-2</v>
      </c>
      <c r="D790">
        <v>1.1253599999999999</v>
      </c>
      <c r="E790">
        <v>0.94355900000000004</v>
      </c>
      <c r="F790">
        <f t="shared" si="12"/>
        <v>0.18180099999999988</v>
      </c>
    </row>
    <row r="791" spans="1:6" x14ac:dyDescent="0.35">
      <c r="A791" t="s">
        <v>4361</v>
      </c>
      <c r="B791" t="s">
        <v>4362</v>
      </c>
      <c r="C791">
        <v>-2.3555E-2</v>
      </c>
      <c r="D791">
        <v>1.1252</v>
      </c>
      <c r="E791">
        <v>1.7272400000000001</v>
      </c>
      <c r="F791">
        <f t="shared" si="12"/>
        <v>-0.60204000000000013</v>
      </c>
    </row>
    <row r="792" spans="1:6" x14ac:dyDescent="0.35">
      <c r="A792" t="s">
        <v>301</v>
      </c>
      <c r="B792" t="s">
        <v>302</v>
      </c>
      <c r="C792">
        <v>2.2457899999999999E-2</v>
      </c>
      <c r="D792">
        <v>1.12443</v>
      </c>
      <c r="E792">
        <v>1.5258100000000001</v>
      </c>
      <c r="F792">
        <f t="shared" si="12"/>
        <v>-0.40138000000000007</v>
      </c>
    </row>
    <row r="793" spans="1:6" x14ac:dyDescent="0.35">
      <c r="A793" t="s">
        <v>4402</v>
      </c>
      <c r="B793" t="s">
        <v>4403</v>
      </c>
      <c r="C793">
        <v>-2.3776100000000001E-2</v>
      </c>
      <c r="D793">
        <v>1.1243799999999999</v>
      </c>
      <c r="E793">
        <v>1.15418</v>
      </c>
      <c r="F793">
        <f t="shared" si="12"/>
        <v>-2.9800000000000049E-2</v>
      </c>
    </row>
    <row r="794" spans="1:6" x14ac:dyDescent="0.35">
      <c r="A794" t="s">
        <v>252</v>
      </c>
      <c r="B794" t="s">
        <v>253</v>
      </c>
      <c r="C794">
        <v>2.38535E-2</v>
      </c>
      <c r="D794">
        <v>1.12375</v>
      </c>
      <c r="E794">
        <v>0.63977600000000001</v>
      </c>
      <c r="F794">
        <f t="shared" si="12"/>
        <v>0.48397400000000002</v>
      </c>
    </row>
    <row r="795" spans="1:6" x14ac:dyDescent="0.35">
      <c r="A795" t="s">
        <v>4239</v>
      </c>
      <c r="B795" t="s">
        <v>4240</v>
      </c>
      <c r="C795">
        <v>-2.2652100000000001E-2</v>
      </c>
      <c r="D795">
        <v>1.1229</v>
      </c>
      <c r="E795">
        <v>1.1955499999999999</v>
      </c>
      <c r="F795">
        <f t="shared" si="12"/>
        <v>-7.2649999999999881E-2</v>
      </c>
    </row>
    <row r="796" spans="1:6" x14ac:dyDescent="0.35">
      <c r="A796" t="s">
        <v>4170</v>
      </c>
      <c r="B796" t="s">
        <v>4171</v>
      </c>
      <c r="C796">
        <v>-2.2121999999999999E-2</v>
      </c>
      <c r="D796">
        <v>1.12253</v>
      </c>
      <c r="E796">
        <v>0.93487600000000004</v>
      </c>
      <c r="F796">
        <f t="shared" si="12"/>
        <v>0.18765399999999999</v>
      </c>
    </row>
    <row r="797" spans="1:6" x14ac:dyDescent="0.35">
      <c r="A797" t="s">
        <v>4333</v>
      </c>
      <c r="B797" t="s">
        <v>4334</v>
      </c>
      <c r="C797">
        <v>-2.33656E-2</v>
      </c>
      <c r="D797">
        <v>1.12201</v>
      </c>
      <c r="E797">
        <v>0.73626899999999995</v>
      </c>
      <c r="F797">
        <f t="shared" si="12"/>
        <v>0.385741</v>
      </c>
    </row>
    <row r="798" spans="1:6" x14ac:dyDescent="0.35">
      <c r="A798" t="s">
        <v>4249</v>
      </c>
      <c r="B798" t="s">
        <v>4250</v>
      </c>
      <c r="C798">
        <v>-2.2688300000000002E-2</v>
      </c>
      <c r="D798">
        <v>1.12103</v>
      </c>
      <c r="E798">
        <v>0.71961600000000003</v>
      </c>
      <c r="F798">
        <f t="shared" si="12"/>
        <v>0.40141399999999994</v>
      </c>
    </row>
    <row r="799" spans="1:6" x14ac:dyDescent="0.35">
      <c r="A799" t="s">
        <v>4259</v>
      </c>
      <c r="B799" t="s">
        <v>4260</v>
      </c>
      <c r="C799">
        <v>-2.27458E-2</v>
      </c>
      <c r="D799">
        <v>1.1206400000000001</v>
      </c>
      <c r="E799">
        <v>0.99327799999999999</v>
      </c>
      <c r="F799">
        <f t="shared" si="12"/>
        <v>0.12736200000000009</v>
      </c>
    </row>
    <row r="800" spans="1:6" x14ac:dyDescent="0.35">
      <c r="A800" t="s">
        <v>4152</v>
      </c>
      <c r="B800" t="s">
        <v>4153</v>
      </c>
      <c r="C800">
        <v>-2.20418E-2</v>
      </c>
      <c r="D800">
        <v>1.1206100000000001</v>
      </c>
      <c r="E800">
        <v>0.73924699999999999</v>
      </c>
      <c r="F800">
        <f t="shared" si="12"/>
        <v>0.38136300000000012</v>
      </c>
    </row>
    <row r="801" spans="1:6" x14ac:dyDescent="0.35">
      <c r="A801" t="s">
        <v>271</v>
      </c>
      <c r="B801" t="s">
        <v>272</v>
      </c>
      <c r="C801">
        <v>2.3178000000000001E-2</v>
      </c>
      <c r="D801">
        <v>1.12033</v>
      </c>
      <c r="E801">
        <v>1.1508</v>
      </c>
      <c r="F801">
        <f t="shared" si="12"/>
        <v>-3.0469999999999997E-2</v>
      </c>
    </row>
    <row r="802" spans="1:6" x14ac:dyDescent="0.35">
      <c r="A802" t="s">
        <v>4434</v>
      </c>
      <c r="B802" t="s">
        <v>4435</v>
      </c>
      <c r="C802">
        <v>-2.3965199999999999E-2</v>
      </c>
      <c r="D802">
        <v>1.11992</v>
      </c>
      <c r="E802">
        <v>0.95950000000000002</v>
      </c>
      <c r="F802">
        <f t="shared" si="12"/>
        <v>0.16042000000000001</v>
      </c>
    </row>
    <row r="803" spans="1:6" x14ac:dyDescent="0.35">
      <c r="A803" t="s">
        <v>4196</v>
      </c>
      <c r="B803" t="s">
        <v>4197</v>
      </c>
      <c r="C803">
        <v>-2.2317699999999999E-2</v>
      </c>
      <c r="D803">
        <v>1.11982</v>
      </c>
      <c r="E803">
        <v>0.98868199999999995</v>
      </c>
      <c r="F803">
        <f t="shared" si="12"/>
        <v>0.13113800000000009</v>
      </c>
    </row>
    <row r="804" spans="1:6" x14ac:dyDescent="0.35">
      <c r="A804" t="s">
        <v>4150</v>
      </c>
      <c r="B804" t="s">
        <v>4151</v>
      </c>
      <c r="C804">
        <v>-2.2017399999999999E-2</v>
      </c>
      <c r="D804">
        <v>1.1196600000000001</v>
      </c>
      <c r="E804">
        <v>0.62970499999999996</v>
      </c>
      <c r="F804">
        <f t="shared" si="12"/>
        <v>0.48995500000000014</v>
      </c>
    </row>
    <row r="805" spans="1:6" x14ac:dyDescent="0.35">
      <c r="A805" t="s">
        <v>4312</v>
      </c>
      <c r="B805" t="s">
        <v>4313</v>
      </c>
      <c r="C805">
        <v>-2.32155E-2</v>
      </c>
      <c r="D805">
        <v>1.11785</v>
      </c>
      <c r="E805">
        <v>0.71751699999999996</v>
      </c>
      <c r="F805">
        <f t="shared" si="12"/>
        <v>0.40033300000000005</v>
      </c>
    </row>
    <row r="806" spans="1:6" x14ac:dyDescent="0.35">
      <c r="A806" t="s">
        <v>4134</v>
      </c>
      <c r="B806" t="s">
        <v>4135</v>
      </c>
      <c r="C806">
        <v>-2.19274E-2</v>
      </c>
      <c r="D806">
        <v>1.11747</v>
      </c>
      <c r="E806">
        <v>1.2045699999999999</v>
      </c>
      <c r="F806">
        <f t="shared" si="12"/>
        <v>-8.7099999999999955E-2</v>
      </c>
    </row>
    <row r="807" spans="1:6" x14ac:dyDescent="0.35">
      <c r="A807" t="s">
        <v>4182</v>
      </c>
      <c r="B807" t="s">
        <v>4183</v>
      </c>
      <c r="C807">
        <v>-2.22451E-2</v>
      </c>
      <c r="D807">
        <v>1.11724</v>
      </c>
      <c r="E807">
        <v>1.27332</v>
      </c>
      <c r="F807">
        <f t="shared" si="12"/>
        <v>-0.15608</v>
      </c>
    </row>
    <row r="808" spans="1:6" x14ac:dyDescent="0.35">
      <c r="A808" t="s">
        <v>4136</v>
      </c>
      <c r="B808" t="s">
        <v>4137</v>
      </c>
      <c r="C808">
        <v>-2.1938800000000001E-2</v>
      </c>
      <c r="D808">
        <v>1.1170199999999999</v>
      </c>
      <c r="E808">
        <v>0.657524</v>
      </c>
      <c r="F808">
        <f t="shared" si="12"/>
        <v>0.4594959999999999</v>
      </c>
    </row>
    <row r="809" spans="1:6" x14ac:dyDescent="0.35">
      <c r="A809" t="s">
        <v>4493</v>
      </c>
      <c r="B809" t="s">
        <v>4494</v>
      </c>
      <c r="C809">
        <v>-2.4420600000000001E-2</v>
      </c>
      <c r="D809">
        <v>1.11642</v>
      </c>
      <c r="E809">
        <v>0.79400000000000004</v>
      </c>
      <c r="F809">
        <f t="shared" si="12"/>
        <v>0.32241999999999993</v>
      </c>
    </row>
    <row r="810" spans="1:6" x14ac:dyDescent="0.35">
      <c r="A810" t="s">
        <v>4142</v>
      </c>
      <c r="B810" t="s">
        <v>4143</v>
      </c>
      <c r="C810">
        <v>-2.19823E-2</v>
      </c>
      <c r="D810">
        <v>1.11555</v>
      </c>
      <c r="E810">
        <v>1.11036</v>
      </c>
      <c r="F810">
        <f t="shared" si="12"/>
        <v>5.1900000000000279E-3</v>
      </c>
    </row>
    <row r="811" spans="1:6" x14ac:dyDescent="0.35">
      <c r="A811" t="s">
        <v>4123</v>
      </c>
      <c r="B811" t="s">
        <v>4124</v>
      </c>
      <c r="C811">
        <v>-2.18544E-2</v>
      </c>
      <c r="D811">
        <v>1.11537</v>
      </c>
      <c r="E811">
        <v>0.77207800000000004</v>
      </c>
      <c r="F811">
        <f t="shared" si="12"/>
        <v>0.34329199999999993</v>
      </c>
    </row>
    <row r="812" spans="1:6" x14ac:dyDescent="0.35">
      <c r="A812" t="s">
        <v>4290</v>
      </c>
      <c r="B812" t="s">
        <v>4291</v>
      </c>
      <c r="C812">
        <v>-2.3035699999999999E-2</v>
      </c>
      <c r="D812">
        <v>1.1141799999999999</v>
      </c>
      <c r="E812">
        <v>0.83082500000000004</v>
      </c>
      <c r="F812">
        <f t="shared" si="12"/>
        <v>0.28335499999999991</v>
      </c>
    </row>
    <row r="813" spans="1:6" x14ac:dyDescent="0.35">
      <c r="A813" t="s">
        <v>309</v>
      </c>
      <c r="B813" t="s">
        <v>310</v>
      </c>
      <c r="C813">
        <v>2.2057400000000001E-2</v>
      </c>
      <c r="D813">
        <v>1.11416</v>
      </c>
      <c r="E813">
        <v>0.64016799999999996</v>
      </c>
      <c r="F813">
        <f t="shared" si="12"/>
        <v>0.47399200000000008</v>
      </c>
    </row>
    <row r="814" spans="1:6" x14ac:dyDescent="0.35">
      <c r="A814" t="s">
        <v>4273</v>
      </c>
      <c r="B814" t="s">
        <v>4274</v>
      </c>
      <c r="C814">
        <v>-2.2884000000000002E-2</v>
      </c>
      <c r="D814">
        <v>1.11388</v>
      </c>
      <c r="E814">
        <v>0.81341600000000003</v>
      </c>
      <c r="F814">
        <f t="shared" si="12"/>
        <v>0.30046399999999995</v>
      </c>
    </row>
    <row r="815" spans="1:6" x14ac:dyDescent="0.35">
      <c r="A815" t="s">
        <v>4111</v>
      </c>
      <c r="B815" t="s">
        <v>4112</v>
      </c>
      <c r="C815">
        <v>-2.1779900000000001E-2</v>
      </c>
      <c r="D815">
        <v>1.1133599999999999</v>
      </c>
      <c r="E815">
        <v>0.65702899999999997</v>
      </c>
      <c r="F815">
        <f t="shared" si="12"/>
        <v>0.45633099999999993</v>
      </c>
    </row>
    <row r="816" spans="1:6" x14ac:dyDescent="0.35">
      <c r="A816" t="s">
        <v>315</v>
      </c>
      <c r="B816" t="s">
        <v>316</v>
      </c>
      <c r="C816">
        <v>2.17725E-2</v>
      </c>
      <c r="D816">
        <v>1.11283</v>
      </c>
      <c r="E816">
        <v>1.0546199999999999</v>
      </c>
      <c r="F816">
        <f t="shared" si="12"/>
        <v>5.8210000000000095E-2</v>
      </c>
    </row>
    <row r="817" spans="1:6" x14ac:dyDescent="0.35">
      <c r="A817" t="s">
        <v>4117</v>
      </c>
      <c r="B817" t="s">
        <v>4118</v>
      </c>
      <c r="C817">
        <v>-2.1834599999999999E-2</v>
      </c>
      <c r="D817">
        <v>1.1121700000000001</v>
      </c>
      <c r="E817">
        <v>1.00634</v>
      </c>
      <c r="F817">
        <f t="shared" si="12"/>
        <v>0.10583000000000009</v>
      </c>
    </row>
    <row r="818" spans="1:6" x14ac:dyDescent="0.35">
      <c r="A818" t="s">
        <v>4172</v>
      </c>
      <c r="B818" t="s">
        <v>4173</v>
      </c>
      <c r="C818">
        <v>-2.2151199999999999E-2</v>
      </c>
      <c r="D818">
        <v>1.11165</v>
      </c>
      <c r="E818">
        <v>0.83641200000000004</v>
      </c>
      <c r="F818">
        <f t="shared" si="12"/>
        <v>0.27523799999999998</v>
      </c>
    </row>
    <row r="819" spans="1:6" x14ac:dyDescent="0.35">
      <c r="A819" t="s">
        <v>4383</v>
      </c>
      <c r="B819" t="s">
        <v>4384</v>
      </c>
      <c r="C819">
        <v>-2.3675600000000002E-2</v>
      </c>
      <c r="D819">
        <v>1.1113900000000001</v>
      </c>
      <c r="E819">
        <v>0.76607800000000004</v>
      </c>
      <c r="F819">
        <f t="shared" si="12"/>
        <v>0.34531200000000006</v>
      </c>
    </row>
    <row r="820" spans="1:6" x14ac:dyDescent="0.35">
      <c r="A820" t="s">
        <v>4227</v>
      </c>
      <c r="B820" t="s">
        <v>4228</v>
      </c>
      <c r="C820">
        <v>-2.2545699999999998E-2</v>
      </c>
      <c r="D820">
        <v>1.11138</v>
      </c>
      <c r="E820">
        <v>0.70227099999999998</v>
      </c>
      <c r="F820">
        <f t="shared" si="12"/>
        <v>0.40910900000000006</v>
      </c>
    </row>
    <row r="821" spans="1:6" x14ac:dyDescent="0.35">
      <c r="A821" t="s">
        <v>4105</v>
      </c>
      <c r="B821" t="s">
        <v>4106</v>
      </c>
      <c r="C821">
        <v>-2.1720300000000001E-2</v>
      </c>
      <c r="D821">
        <v>1.1110500000000001</v>
      </c>
      <c r="E821">
        <v>0.91114799999999996</v>
      </c>
      <c r="F821">
        <f t="shared" si="12"/>
        <v>0.19990200000000014</v>
      </c>
    </row>
    <row r="822" spans="1:6" x14ac:dyDescent="0.35">
      <c r="A822" t="s">
        <v>4174</v>
      </c>
      <c r="B822" t="s">
        <v>4175</v>
      </c>
      <c r="C822">
        <v>-2.2154299999999998E-2</v>
      </c>
      <c r="D822">
        <v>1.1109899999999999</v>
      </c>
      <c r="E822">
        <v>1.0243500000000001</v>
      </c>
      <c r="F822">
        <f t="shared" si="12"/>
        <v>8.6639999999999828E-2</v>
      </c>
    </row>
    <row r="823" spans="1:6" x14ac:dyDescent="0.35">
      <c r="A823" t="s">
        <v>4180</v>
      </c>
      <c r="B823" t="s">
        <v>4181</v>
      </c>
      <c r="C823">
        <v>-2.22265E-2</v>
      </c>
      <c r="D823">
        <v>1.11093</v>
      </c>
      <c r="E823">
        <v>1.17025</v>
      </c>
      <c r="F823">
        <f t="shared" si="12"/>
        <v>-5.9320000000000039E-2</v>
      </c>
    </row>
    <row r="824" spans="1:6" x14ac:dyDescent="0.35">
      <c r="A824" t="s">
        <v>4099</v>
      </c>
      <c r="B824" t="s">
        <v>4100</v>
      </c>
      <c r="C824">
        <v>-2.1683899999999999E-2</v>
      </c>
      <c r="D824">
        <v>1.1097600000000001</v>
      </c>
      <c r="E824">
        <v>0.64704399999999995</v>
      </c>
      <c r="F824">
        <f t="shared" si="12"/>
        <v>0.46271600000000013</v>
      </c>
    </row>
    <row r="825" spans="1:6" x14ac:dyDescent="0.35">
      <c r="A825" t="s">
        <v>4639</v>
      </c>
      <c r="B825" t="s">
        <v>4640</v>
      </c>
      <c r="C825">
        <v>-2.5321400000000001E-2</v>
      </c>
      <c r="D825">
        <v>1.1090599999999999</v>
      </c>
      <c r="E825">
        <v>0.87543400000000005</v>
      </c>
      <c r="F825">
        <f t="shared" si="12"/>
        <v>0.23362599999999989</v>
      </c>
    </row>
    <row r="826" spans="1:6" x14ac:dyDescent="0.35">
      <c r="A826" t="s">
        <v>4115</v>
      </c>
      <c r="B826" t="s">
        <v>4116</v>
      </c>
      <c r="C826">
        <v>-2.1800900000000002E-2</v>
      </c>
      <c r="D826">
        <v>1.10903</v>
      </c>
      <c r="E826">
        <v>0.90356099999999995</v>
      </c>
      <c r="F826">
        <f t="shared" si="12"/>
        <v>0.20546900000000001</v>
      </c>
    </row>
    <row r="827" spans="1:6" x14ac:dyDescent="0.35">
      <c r="A827" t="s">
        <v>4377</v>
      </c>
      <c r="B827" t="s">
        <v>4378</v>
      </c>
      <c r="C827">
        <v>-2.3615899999999999E-2</v>
      </c>
      <c r="D827">
        <v>1.10903</v>
      </c>
      <c r="E827">
        <v>1.1371899999999999</v>
      </c>
      <c r="F827">
        <f t="shared" si="12"/>
        <v>-2.8159999999999963E-2</v>
      </c>
    </row>
    <row r="828" spans="1:6" x14ac:dyDescent="0.35">
      <c r="A828" t="s">
        <v>4121</v>
      </c>
      <c r="B828" t="s">
        <v>4122</v>
      </c>
      <c r="C828">
        <v>-2.1849199999999999E-2</v>
      </c>
      <c r="D828">
        <v>1.1089800000000001</v>
      </c>
      <c r="E828">
        <v>0.61185299999999998</v>
      </c>
      <c r="F828">
        <f t="shared" si="12"/>
        <v>0.4971270000000001</v>
      </c>
    </row>
    <row r="829" spans="1:6" x14ac:dyDescent="0.35">
      <c r="A829" t="s">
        <v>4235</v>
      </c>
      <c r="B829" t="s">
        <v>4236</v>
      </c>
      <c r="C829">
        <v>-2.26313E-2</v>
      </c>
      <c r="D829">
        <v>1.1085199999999999</v>
      </c>
      <c r="E829">
        <v>1.2635099999999999</v>
      </c>
      <c r="F829">
        <f t="shared" si="12"/>
        <v>-0.15498999999999996</v>
      </c>
    </row>
    <row r="830" spans="1:6" x14ac:dyDescent="0.35">
      <c r="A830" t="s">
        <v>4138</v>
      </c>
      <c r="B830" t="s">
        <v>4139</v>
      </c>
      <c r="C830">
        <v>-2.1963E-2</v>
      </c>
      <c r="D830">
        <v>1.10806</v>
      </c>
      <c r="E830">
        <v>1.3449899999999999</v>
      </c>
      <c r="F830">
        <f t="shared" si="12"/>
        <v>-0.23692999999999986</v>
      </c>
    </row>
    <row r="831" spans="1:6" x14ac:dyDescent="0.35">
      <c r="A831" t="s">
        <v>4093</v>
      </c>
      <c r="B831" t="s">
        <v>4094</v>
      </c>
      <c r="C831">
        <v>-2.1638299999999999E-2</v>
      </c>
      <c r="D831">
        <v>1.1079600000000001</v>
      </c>
      <c r="E831">
        <v>0.67357599999999995</v>
      </c>
      <c r="F831">
        <f t="shared" si="12"/>
        <v>0.4343840000000001</v>
      </c>
    </row>
    <row r="832" spans="1:6" x14ac:dyDescent="0.35">
      <c r="A832" t="s">
        <v>4286</v>
      </c>
      <c r="B832" t="s">
        <v>4287</v>
      </c>
      <c r="C832">
        <v>-2.3001400000000002E-2</v>
      </c>
      <c r="D832">
        <v>1.1076600000000001</v>
      </c>
      <c r="E832">
        <v>0.62706899999999999</v>
      </c>
      <c r="F832">
        <f t="shared" si="12"/>
        <v>0.4805910000000001</v>
      </c>
    </row>
    <row r="833" spans="1:6" x14ac:dyDescent="0.35">
      <c r="A833" t="s">
        <v>4156</v>
      </c>
      <c r="B833" t="s">
        <v>4157</v>
      </c>
      <c r="C833">
        <v>-2.2057299999999998E-2</v>
      </c>
      <c r="D833">
        <v>1.1073500000000001</v>
      </c>
      <c r="E833">
        <v>0.81243900000000002</v>
      </c>
      <c r="F833">
        <f t="shared" si="12"/>
        <v>0.29491100000000003</v>
      </c>
    </row>
    <row r="834" spans="1:6" x14ac:dyDescent="0.35">
      <c r="A834" t="s">
        <v>4081</v>
      </c>
      <c r="B834" t="s">
        <v>4082</v>
      </c>
      <c r="C834">
        <v>-2.1538600000000001E-2</v>
      </c>
      <c r="D834">
        <v>1.1067800000000001</v>
      </c>
      <c r="E834">
        <v>0.973387</v>
      </c>
      <c r="F834">
        <f t="shared" si="12"/>
        <v>0.13339300000000009</v>
      </c>
    </row>
    <row r="835" spans="1:6" x14ac:dyDescent="0.35">
      <c r="A835" t="s">
        <v>4132</v>
      </c>
      <c r="B835" t="s">
        <v>4133</v>
      </c>
      <c r="C835">
        <v>-2.19134E-2</v>
      </c>
      <c r="D835">
        <v>1.1066199999999999</v>
      </c>
      <c r="E835">
        <v>0.86945600000000001</v>
      </c>
      <c r="F835">
        <f t="shared" si="12"/>
        <v>0.23716399999999993</v>
      </c>
    </row>
    <row r="836" spans="1:6" x14ac:dyDescent="0.35">
      <c r="A836" t="s">
        <v>4578</v>
      </c>
      <c r="B836" t="s">
        <v>4579</v>
      </c>
      <c r="C836">
        <v>-2.4895899999999999E-2</v>
      </c>
      <c r="D836">
        <v>1.10616</v>
      </c>
      <c r="E836">
        <v>0.88151999999999997</v>
      </c>
      <c r="F836">
        <f t="shared" si="12"/>
        <v>0.22464000000000006</v>
      </c>
    </row>
    <row r="837" spans="1:6" x14ac:dyDescent="0.35">
      <c r="A837" t="s">
        <v>4113</v>
      </c>
      <c r="B837" t="s">
        <v>4114</v>
      </c>
      <c r="C837">
        <v>-2.17942E-2</v>
      </c>
      <c r="D837">
        <v>1.10602</v>
      </c>
      <c r="E837">
        <v>0.66204799999999997</v>
      </c>
      <c r="F837">
        <f t="shared" ref="F837:F900" si="13">D837-E837</f>
        <v>0.44397200000000003</v>
      </c>
    </row>
    <row r="838" spans="1:6" x14ac:dyDescent="0.35">
      <c r="A838" t="s">
        <v>4101</v>
      </c>
      <c r="B838" t="s">
        <v>4102</v>
      </c>
      <c r="C838">
        <v>-2.1706E-2</v>
      </c>
      <c r="D838">
        <v>1.10575</v>
      </c>
      <c r="E838">
        <v>0.98707400000000001</v>
      </c>
      <c r="F838">
        <f t="shared" si="13"/>
        <v>0.118676</v>
      </c>
    </row>
    <row r="839" spans="1:6" x14ac:dyDescent="0.35">
      <c r="A839" t="s">
        <v>4095</v>
      </c>
      <c r="B839" t="s">
        <v>4096</v>
      </c>
      <c r="C839">
        <v>-2.1640599999999999E-2</v>
      </c>
      <c r="D839">
        <v>1.10541</v>
      </c>
      <c r="E839">
        <v>1.2920400000000001</v>
      </c>
      <c r="F839">
        <f t="shared" si="13"/>
        <v>-0.18663000000000007</v>
      </c>
    </row>
    <row r="840" spans="1:6" x14ac:dyDescent="0.35">
      <c r="A840" t="s">
        <v>4077</v>
      </c>
      <c r="B840" t="s">
        <v>4078</v>
      </c>
      <c r="C840">
        <v>-2.1520999999999998E-2</v>
      </c>
      <c r="D840">
        <v>1.1049599999999999</v>
      </c>
      <c r="E840">
        <v>2.0597300000000001</v>
      </c>
      <c r="F840">
        <f t="shared" si="13"/>
        <v>-0.95477000000000012</v>
      </c>
    </row>
    <row r="841" spans="1:6" x14ac:dyDescent="0.35">
      <c r="A841" t="s">
        <v>4255</v>
      </c>
      <c r="B841" t="s">
        <v>4256</v>
      </c>
      <c r="C841">
        <v>-2.27452E-2</v>
      </c>
      <c r="D841">
        <v>1.1044499999999999</v>
      </c>
      <c r="E841">
        <v>0.84957700000000003</v>
      </c>
      <c r="F841">
        <f t="shared" si="13"/>
        <v>0.25487299999999991</v>
      </c>
    </row>
    <row r="842" spans="1:6" x14ac:dyDescent="0.35">
      <c r="A842" t="s">
        <v>325</v>
      </c>
      <c r="B842" t="s">
        <v>326</v>
      </c>
      <c r="C842">
        <v>2.1446400000000001E-2</v>
      </c>
      <c r="D842">
        <v>1.10402</v>
      </c>
      <c r="E842">
        <v>1.0481199999999999</v>
      </c>
      <c r="F842">
        <f t="shared" si="13"/>
        <v>5.5900000000000061E-2</v>
      </c>
    </row>
    <row r="843" spans="1:6" x14ac:dyDescent="0.35">
      <c r="A843" t="s">
        <v>4202</v>
      </c>
      <c r="B843" t="s">
        <v>4203</v>
      </c>
      <c r="C843">
        <v>-2.2397E-2</v>
      </c>
      <c r="D843">
        <v>1.1040099999999999</v>
      </c>
      <c r="E843">
        <v>0.89176800000000001</v>
      </c>
      <c r="F843">
        <f t="shared" si="13"/>
        <v>0.21224199999999993</v>
      </c>
    </row>
    <row r="844" spans="1:6" x14ac:dyDescent="0.35">
      <c r="A844" t="s">
        <v>4146</v>
      </c>
      <c r="B844" t="s">
        <v>4147</v>
      </c>
      <c r="C844">
        <v>-2.1995199999999999E-2</v>
      </c>
      <c r="D844">
        <v>1.10365</v>
      </c>
      <c r="E844">
        <v>0.83818700000000002</v>
      </c>
      <c r="F844">
        <f t="shared" si="13"/>
        <v>0.265463</v>
      </c>
    </row>
    <row r="845" spans="1:6" x14ac:dyDescent="0.35">
      <c r="A845" t="s">
        <v>4164</v>
      </c>
      <c r="B845" t="s">
        <v>4165</v>
      </c>
      <c r="C845">
        <v>-2.2081699999999999E-2</v>
      </c>
      <c r="D845">
        <v>1.1034299999999999</v>
      </c>
      <c r="E845">
        <v>0.75981299999999996</v>
      </c>
      <c r="F845">
        <f t="shared" si="13"/>
        <v>0.34361699999999995</v>
      </c>
    </row>
    <row r="846" spans="1:6" x14ac:dyDescent="0.35">
      <c r="A846" t="s">
        <v>277</v>
      </c>
      <c r="B846" t="s">
        <v>278</v>
      </c>
      <c r="C846">
        <v>2.3057999999999999E-2</v>
      </c>
      <c r="D846">
        <v>1.1033999999999999</v>
      </c>
      <c r="E846">
        <v>1.3550599999999999</v>
      </c>
      <c r="F846">
        <f t="shared" si="13"/>
        <v>-0.25165999999999999</v>
      </c>
    </row>
    <row r="847" spans="1:6" x14ac:dyDescent="0.35">
      <c r="A847" t="s">
        <v>4071</v>
      </c>
      <c r="B847" t="s">
        <v>4072</v>
      </c>
      <c r="C847">
        <v>-2.1500100000000001E-2</v>
      </c>
      <c r="D847">
        <v>1.1028899999999999</v>
      </c>
      <c r="E847">
        <v>1.10138</v>
      </c>
      <c r="F847">
        <f t="shared" si="13"/>
        <v>1.5099999999999003E-3</v>
      </c>
    </row>
    <row r="848" spans="1:6" x14ac:dyDescent="0.35">
      <c r="A848" t="s">
        <v>321</v>
      </c>
      <c r="B848" t="s">
        <v>322</v>
      </c>
      <c r="C848">
        <v>2.1505799999999999E-2</v>
      </c>
      <c r="D848">
        <v>1.1024799999999999</v>
      </c>
      <c r="E848">
        <v>0.97190200000000004</v>
      </c>
      <c r="F848">
        <f t="shared" si="13"/>
        <v>0.13057799999999986</v>
      </c>
    </row>
    <row r="849" spans="1:6" x14ac:dyDescent="0.35">
      <c r="A849" t="s">
        <v>4158</v>
      </c>
      <c r="B849" t="s">
        <v>4159</v>
      </c>
      <c r="C849">
        <v>-2.2065700000000001E-2</v>
      </c>
      <c r="D849">
        <v>1.1022000000000001</v>
      </c>
      <c r="E849">
        <v>1.0830599999999999</v>
      </c>
      <c r="F849">
        <f t="shared" si="13"/>
        <v>1.9140000000000157E-2</v>
      </c>
    </row>
    <row r="850" spans="1:6" x14ac:dyDescent="0.35">
      <c r="A850" t="s">
        <v>4144</v>
      </c>
      <c r="B850" t="s">
        <v>4145</v>
      </c>
      <c r="C850">
        <v>-2.1988899999999999E-2</v>
      </c>
      <c r="D850">
        <v>1.1021799999999999</v>
      </c>
      <c r="E850">
        <v>1.0100100000000001</v>
      </c>
      <c r="F850">
        <f t="shared" si="13"/>
        <v>9.2169999999999863E-2</v>
      </c>
    </row>
    <row r="851" spans="1:6" x14ac:dyDescent="0.35">
      <c r="A851" t="s">
        <v>4233</v>
      </c>
      <c r="B851" t="s">
        <v>4234</v>
      </c>
      <c r="C851">
        <v>-2.25788E-2</v>
      </c>
      <c r="D851">
        <v>1.1020000000000001</v>
      </c>
      <c r="E851">
        <v>0.76370000000000005</v>
      </c>
      <c r="F851">
        <f t="shared" si="13"/>
        <v>0.33830000000000005</v>
      </c>
    </row>
    <row r="852" spans="1:6" x14ac:dyDescent="0.35">
      <c r="A852" t="s">
        <v>4103</v>
      </c>
      <c r="B852" t="s">
        <v>4104</v>
      </c>
      <c r="C852">
        <v>-2.1719100000000002E-2</v>
      </c>
      <c r="D852">
        <v>1.1015999999999999</v>
      </c>
      <c r="E852">
        <v>1.0947100000000001</v>
      </c>
      <c r="F852">
        <f t="shared" si="13"/>
        <v>6.8899999999998407E-3</v>
      </c>
    </row>
    <row r="853" spans="1:6" x14ac:dyDescent="0.35">
      <c r="A853" t="s">
        <v>4225</v>
      </c>
      <c r="B853" t="s">
        <v>4226</v>
      </c>
      <c r="C853">
        <v>-2.2538300000000001E-2</v>
      </c>
      <c r="D853">
        <v>1.10137</v>
      </c>
      <c r="E853">
        <v>1.03637</v>
      </c>
      <c r="F853">
        <f t="shared" si="13"/>
        <v>6.4999999999999947E-2</v>
      </c>
    </row>
    <row r="854" spans="1:6" x14ac:dyDescent="0.35">
      <c r="A854" t="s">
        <v>4075</v>
      </c>
      <c r="B854" t="s">
        <v>4076</v>
      </c>
      <c r="C854">
        <v>-2.1518300000000001E-2</v>
      </c>
      <c r="D854">
        <v>1.10128</v>
      </c>
      <c r="E854">
        <v>1.1401699999999999</v>
      </c>
      <c r="F854">
        <f t="shared" si="13"/>
        <v>-3.8889999999999869E-2</v>
      </c>
    </row>
    <row r="855" spans="1:6" x14ac:dyDescent="0.35">
      <c r="A855" t="s">
        <v>4085</v>
      </c>
      <c r="B855" t="s">
        <v>4086</v>
      </c>
      <c r="C855">
        <v>-2.1582199999999999E-2</v>
      </c>
      <c r="D855">
        <v>1.10124</v>
      </c>
      <c r="E855">
        <v>0.74333300000000002</v>
      </c>
      <c r="F855">
        <f t="shared" si="13"/>
        <v>0.35790699999999998</v>
      </c>
    </row>
    <row r="856" spans="1:6" x14ac:dyDescent="0.35">
      <c r="A856" t="s">
        <v>335</v>
      </c>
      <c r="B856" t="s">
        <v>336</v>
      </c>
      <c r="C856">
        <v>2.13291E-2</v>
      </c>
      <c r="D856">
        <v>1.10093</v>
      </c>
      <c r="E856">
        <v>1.67798</v>
      </c>
      <c r="F856">
        <f t="shared" si="13"/>
        <v>-0.57705000000000006</v>
      </c>
    </row>
    <row r="857" spans="1:6" x14ac:dyDescent="0.35">
      <c r="A857" t="s">
        <v>4065</v>
      </c>
      <c r="B857" t="s">
        <v>4066</v>
      </c>
      <c r="C857">
        <v>-2.1470900000000001E-2</v>
      </c>
      <c r="D857">
        <v>1.1006499999999999</v>
      </c>
      <c r="E857">
        <v>0.85630799999999996</v>
      </c>
      <c r="F857">
        <f t="shared" si="13"/>
        <v>0.24434199999999995</v>
      </c>
    </row>
    <row r="858" spans="1:6" x14ac:dyDescent="0.35">
      <c r="A858" t="s">
        <v>4154</v>
      </c>
      <c r="B858" t="s">
        <v>4155</v>
      </c>
      <c r="C858">
        <v>-2.2049099999999999E-2</v>
      </c>
      <c r="D858">
        <v>1.1003499999999999</v>
      </c>
      <c r="E858">
        <v>0.66919899999999999</v>
      </c>
      <c r="F858">
        <f t="shared" si="13"/>
        <v>0.43115099999999995</v>
      </c>
    </row>
    <row r="859" spans="1:6" x14ac:dyDescent="0.35">
      <c r="A859" t="s">
        <v>4148</v>
      </c>
      <c r="B859" t="s">
        <v>4149</v>
      </c>
      <c r="C859">
        <v>-2.2004099999999999E-2</v>
      </c>
      <c r="D859">
        <v>1.09965</v>
      </c>
      <c r="E859">
        <v>1.4087099999999999</v>
      </c>
      <c r="F859">
        <f t="shared" si="13"/>
        <v>-0.30905999999999989</v>
      </c>
    </row>
    <row r="860" spans="1:6" x14ac:dyDescent="0.35">
      <c r="A860" t="s">
        <v>4442</v>
      </c>
      <c r="B860" t="s">
        <v>4443</v>
      </c>
      <c r="C860">
        <v>-2.3984599999999998E-2</v>
      </c>
      <c r="D860">
        <v>1.0993200000000001</v>
      </c>
      <c r="E860">
        <v>1.3950899999999999</v>
      </c>
      <c r="F860">
        <f t="shared" si="13"/>
        <v>-0.29576999999999987</v>
      </c>
    </row>
    <row r="861" spans="1:6" x14ac:dyDescent="0.35">
      <c r="A861" t="s">
        <v>4229</v>
      </c>
      <c r="B861" t="s">
        <v>4230</v>
      </c>
      <c r="C861">
        <v>-2.25641E-2</v>
      </c>
      <c r="D861">
        <v>1.0984700000000001</v>
      </c>
      <c r="E861">
        <v>0.72748699999999999</v>
      </c>
      <c r="F861">
        <f t="shared" si="13"/>
        <v>0.37098300000000006</v>
      </c>
    </row>
    <row r="862" spans="1:6" x14ac:dyDescent="0.35">
      <c r="A862" t="s">
        <v>4033</v>
      </c>
      <c r="B862" t="s">
        <v>4034</v>
      </c>
      <c r="C862">
        <v>-2.1238E-2</v>
      </c>
      <c r="D862">
        <v>1.09819</v>
      </c>
      <c r="E862">
        <v>0.768706</v>
      </c>
      <c r="F862">
        <f t="shared" si="13"/>
        <v>0.329484</v>
      </c>
    </row>
    <row r="863" spans="1:6" x14ac:dyDescent="0.35">
      <c r="A863" t="s">
        <v>285</v>
      </c>
      <c r="B863" t="s">
        <v>286</v>
      </c>
      <c r="C863">
        <v>2.2922600000000001E-2</v>
      </c>
      <c r="D863">
        <v>1.09744</v>
      </c>
      <c r="E863">
        <v>1.4630000000000001</v>
      </c>
      <c r="F863">
        <f t="shared" si="13"/>
        <v>-0.36556000000000011</v>
      </c>
    </row>
    <row r="864" spans="1:6" x14ac:dyDescent="0.35">
      <c r="A864" t="s">
        <v>4029</v>
      </c>
      <c r="B864" t="s">
        <v>4030</v>
      </c>
      <c r="C864">
        <v>-2.1195599999999998E-2</v>
      </c>
      <c r="D864">
        <v>1.0973299999999999</v>
      </c>
      <c r="E864">
        <v>1.03009</v>
      </c>
      <c r="F864">
        <f t="shared" si="13"/>
        <v>6.7239999999999966E-2</v>
      </c>
    </row>
    <row r="865" spans="1:6" x14ac:dyDescent="0.35">
      <c r="A865" t="s">
        <v>4339</v>
      </c>
      <c r="B865" t="s">
        <v>4340</v>
      </c>
      <c r="C865">
        <v>-2.3416599999999999E-2</v>
      </c>
      <c r="D865">
        <v>1.0971</v>
      </c>
      <c r="E865">
        <v>0.92003599999999996</v>
      </c>
      <c r="F865">
        <f t="shared" si="13"/>
        <v>0.177064</v>
      </c>
    </row>
    <row r="866" spans="1:6" x14ac:dyDescent="0.35">
      <c r="A866" t="s">
        <v>4045</v>
      </c>
      <c r="B866" t="s">
        <v>4046</v>
      </c>
      <c r="C866">
        <v>-2.1314199999999998E-2</v>
      </c>
      <c r="D866">
        <v>1.0970599999999999</v>
      </c>
      <c r="E866">
        <v>1.3874500000000001</v>
      </c>
      <c r="F866">
        <f t="shared" si="13"/>
        <v>-0.29039000000000015</v>
      </c>
    </row>
    <row r="867" spans="1:6" x14ac:dyDescent="0.35">
      <c r="A867" t="s">
        <v>323</v>
      </c>
      <c r="B867" t="s">
        <v>324</v>
      </c>
      <c r="C867">
        <v>2.1481E-2</v>
      </c>
      <c r="D867">
        <v>1.0963000000000001</v>
      </c>
      <c r="E867">
        <v>1.5777300000000001</v>
      </c>
      <c r="F867">
        <f t="shared" si="13"/>
        <v>-0.48143000000000002</v>
      </c>
    </row>
    <row r="868" spans="1:6" x14ac:dyDescent="0.35">
      <c r="A868" t="s">
        <v>341</v>
      </c>
      <c r="B868" t="s">
        <v>342</v>
      </c>
      <c r="C868">
        <v>2.1130900000000001E-2</v>
      </c>
      <c r="D868">
        <v>1.0956699999999999</v>
      </c>
      <c r="E868">
        <v>1.2655799999999999</v>
      </c>
      <c r="F868">
        <f t="shared" si="13"/>
        <v>-0.16991000000000001</v>
      </c>
    </row>
    <row r="869" spans="1:6" x14ac:dyDescent="0.35">
      <c r="A869" t="s">
        <v>4511</v>
      </c>
      <c r="B869" t="s">
        <v>4512</v>
      </c>
      <c r="C869">
        <v>-2.45312E-2</v>
      </c>
      <c r="D869">
        <v>1.0956399999999999</v>
      </c>
      <c r="E869">
        <v>1.03044</v>
      </c>
      <c r="F869">
        <f t="shared" si="13"/>
        <v>6.5199999999999925E-2</v>
      </c>
    </row>
    <row r="870" spans="1:6" x14ac:dyDescent="0.35">
      <c r="A870" t="s">
        <v>4023</v>
      </c>
      <c r="B870" t="s">
        <v>4024</v>
      </c>
      <c r="C870">
        <v>-2.1148699999999999E-2</v>
      </c>
      <c r="D870">
        <v>1.09554</v>
      </c>
      <c r="E870">
        <v>1.8094399999999999</v>
      </c>
      <c r="F870">
        <f t="shared" si="13"/>
        <v>-0.71389999999999998</v>
      </c>
    </row>
    <row r="871" spans="1:6" x14ac:dyDescent="0.35">
      <c r="A871" t="s">
        <v>4061</v>
      </c>
      <c r="B871" t="s">
        <v>4062</v>
      </c>
      <c r="C871">
        <v>-2.1438499999999999E-2</v>
      </c>
      <c r="D871">
        <v>1.0949599999999999</v>
      </c>
      <c r="E871">
        <v>0.79901900000000003</v>
      </c>
      <c r="F871">
        <f t="shared" si="13"/>
        <v>0.2959409999999999</v>
      </c>
    </row>
    <row r="872" spans="1:6" x14ac:dyDescent="0.35">
      <c r="A872" t="s">
        <v>4426</v>
      </c>
      <c r="B872" t="s">
        <v>4427</v>
      </c>
      <c r="C872">
        <v>-2.39101E-2</v>
      </c>
      <c r="D872">
        <v>1.0947499999999999</v>
      </c>
      <c r="E872">
        <v>1.0024599999999999</v>
      </c>
      <c r="F872">
        <f t="shared" si="13"/>
        <v>9.2289999999999983E-2</v>
      </c>
    </row>
    <row r="873" spans="1:6" x14ac:dyDescent="0.35">
      <c r="A873" t="s">
        <v>329</v>
      </c>
      <c r="B873" t="s">
        <v>330</v>
      </c>
      <c r="C873">
        <v>2.1390200000000002E-2</v>
      </c>
      <c r="D873">
        <v>1.0939099999999999</v>
      </c>
      <c r="E873">
        <v>1.29708</v>
      </c>
      <c r="F873">
        <f t="shared" si="13"/>
        <v>-0.20317000000000007</v>
      </c>
    </row>
    <row r="874" spans="1:6" x14ac:dyDescent="0.35">
      <c r="A874" t="s">
        <v>4031</v>
      </c>
      <c r="B874" t="s">
        <v>4032</v>
      </c>
      <c r="C874">
        <v>-2.1198999999999999E-2</v>
      </c>
      <c r="D874">
        <v>1.0936900000000001</v>
      </c>
      <c r="E874">
        <v>0.89478999999999997</v>
      </c>
      <c r="F874">
        <f t="shared" si="13"/>
        <v>0.19890000000000008</v>
      </c>
    </row>
    <row r="875" spans="1:6" x14ac:dyDescent="0.35">
      <c r="A875" t="s">
        <v>4027</v>
      </c>
      <c r="B875" t="s">
        <v>4028</v>
      </c>
      <c r="C875">
        <v>-2.11655E-2</v>
      </c>
      <c r="D875">
        <v>1.0936600000000001</v>
      </c>
      <c r="E875">
        <v>0.80301599999999995</v>
      </c>
      <c r="F875">
        <f t="shared" si="13"/>
        <v>0.29064400000000012</v>
      </c>
    </row>
    <row r="876" spans="1:6" x14ac:dyDescent="0.35">
      <c r="A876" t="s">
        <v>4267</v>
      </c>
      <c r="B876" t="s">
        <v>4268</v>
      </c>
      <c r="C876">
        <v>-2.28218E-2</v>
      </c>
      <c r="D876">
        <v>1.09365</v>
      </c>
      <c r="E876">
        <v>0.66650100000000001</v>
      </c>
      <c r="F876">
        <f t="shared" si="13"/>
        <v>0.427149</v>
      </c>
    </row>
    <row r="877" spans="1:6" x14ac:dyDescent="0.35">
      <c r="A877" t="s">
        <v>4069</v>
      </c>
      <c r="B877" t="s">
        <v>4070</v>
      </c>
      <c r="C877">
        <v>-2.14903E-2</v>
      </c>
      <c r="D877">
        <v>1.09344</v>
      </c>
      <c r="E877">
        <v>0.688079</v>
      </c>
      <c r="F877">
        <f t="shared" si="13"/>
        <v>0.40536099999999997</v>
      </c>
    </row>
    <row r="878" spans="1:6" x14ac:dyDescent="0.35">
      <c r="A878" t="s">
        <v>206</v>
      </c>
      <c r="B878" t="s">
        <v>207</v>
      </c>
      <c r="C878">
        <v>2.5187999999999999E-2</v>
      </c>
      <c r="D878">
        <v>1.0925400000000001</v>
      </c>
      <c r="E878">
        <v>0.98097199999999996</v>
      </c>
      <c r="F878">
        <f t="shared" si="13"/>
        <v>0.11156800000000011</v>
      </c>
    </row>
    <row r="879" spans="1:6" x14ac:dyDescent="0.35">
      <c r="A879" t="s">
        <v>293</v>
      </c>
      <c r="B879" t="s">
        <v>294</v>
      </c>
      <c r="C879">
        <v>2.2724000000000001E-2</v>
      </c>
      <c r="D879">
        <v>1.0925100000000001</v>
      </c>
      <c r="E879">
        <v>0.86043599999999998</v>
      </c>
      <c r="F879">
        <f t="shared" si="13"/>
        <v>0.23207400000000011</v>
      </c>
    </row>
    <row r="880" spans="1:6" x14ac:dyDescent="0.35">
      <c r="A880" t="s">
        <v>4035</v>
      </c>
      <c r="B880" t="s">
        <v>4036</v>
      </c>
      <c r="C880">
        <v>-2.1247200000000001E-2</v>
      </c>
      <c r="D880">
        <v>1.0924400000000001</v>
      </c>
      <c r="E880">
        <v>0.75810500000000003</v>
      </c>
      <c r="F880">
        <f t="shared" si="13"/>
        <v>0.33433500000000005</v>
      </c>
    </row>
    <row r="881" spans="1:6" x14ac:dyDescent="0.35">
      <c r="A881" t="s">
        <v>4039</v>
      </c>
      <c r="B881" t="s">
        <v>4040</v>
      </c>
      <c r="C881">
        <v>-2.1278600000000002E-2</v>
      </c>
      <c r="D881">
        <v>1.0923</v>
      </c>
      <c r="E881">
        <v>0.69762999999999997</v>
      </c>
      <c r="F881">
        <f t="shared" si="13"/>
        <v>0.39467000000000008</v>
      </c>
    </row>
    <row r="882" spans="1:6" x14ac:dyDescent="0.35">
      <c r="A882" t="s">
        <v>345</v>
      </c>
      <c r="B882" t="s">
        <v>346</v>
      </c>
      <c r="C882">
        <v>2.1047900000000001E-2</v>
      </c>
      <c r="D882">
        <v>1.0915900000000001</v>
      </c>
      <c r="E882">
        <v>1.49519</v>
      </c>
      <c r="F882">
        <f t="shared" si="13"/>
        <v>-0.40359999999999996</v>
      </c>
    </row>
    <row r="883" spans="1:6" x14ac:dyDescent="0.35">
      <c r="A883" t="s">
        <v>4206</v>
      </c>
      <c r="B883" t="s">
        <v>4207</v>
      </c>
      <c r="C883">
        <v>-2.24075E-2</v>
      </c>
      <c r="D883">
        <v>1.09158</v>
      </c>
      <c r="E883">
        <v>0.79399699999999995</v>
      </c>
      <c r="F883">
        <f t="shared" si="13"/>
        <v>0.29758300000000004</v>
      </c>
    </row>
    <row r="884" spans="1:6" x14ac:dyDescent="0.35">
      <c r="A884" t="s">
        <v>4392</v>
      </c>
      <c r="B884" t="s">
        <v>4393</v>
      </c>
      <c r="C884">
        <v>-2.3716000000000001E-2</v>
      </c>
      <c r="D884">
        <v>1.09152</v>
      </c>
      <c r="E884">
        <v>0.78590199999999999</v>
      </c>
      <c r="F884">
        <f t="shared" si="13"/>
        <v>0.30561800000000006</v>
      </c>
    </row>
    <row r="885" spans="1:6" x14ac:dyDescent="0.35">
      <c r="A885" t="s">
        <v>351</v>
      </c>
      <c r="B885" t="s">
        <v>352</v>
      </c>
      <c r="C885">
        <v>2.0967800000000002E-2</v>
      </c>
      <c r="D885">
        <v>1.09091</v>
      </c>
      <c r="E885">
        <v>1.7248699999999999</v>
      </c>
      <c r="F885">
        <f t="shared" si="13"/>
        <v>-0.63395999999999986</v>
      </c>
    </row>
    <row r="886" spans="1:6" x14ac:dyDescent="0.35">
      <c r="A886" t="s">
        <v>3999</v>
      </c>
      <c r="B886" t="s">
        <v>4000</v>
      </c>
      <c r="C886">
        <v>-2.0955399999999999E-2</v>
      </c>
      <c r="D886">
        <v>1.0898699999999999</v>
      </c>
      <c r="E886">
        <v>0.86902800000000002</v>
      </c>
      <c r="F886">
        <f t="shared" si="13"/>
        <v>0.22084199999999987</v>
      </c>
    </row>
    <row r="887" spans="1:6" x14ac:dyDescent="0.35">
      <c r="A887" t="s">
        <v>4011</v>
      </c>
      <c r="B887" t="s">
        <v>4012</v>
      </c>
      <c r="C887">
        <v>-2.1066600000000001E-2</v>
      </c>
      <c r="D887">
        <v>1.0896699999999999</v>
      </c>
      <c r="E887">
        <v>1.45234</v>
      </c>
      <c r="F887">
        <f t="shared" si="13"/>
        <v>-0.36267000000000005</v>
      </c>
    </row>
    <row r="888" spans="1:6" x14ac:dyDescent="0.35">
      <c r="A888" t="s">
        <v>333</v>
      </c>
      <c r="B888" t="s">
        <v>334</v>
      </c>
      <c r="C888">
        <v>2.1343899999999999E-2</v>
      </c>
      <c r="D888">
        <v>1.0889899999999999</v>
      </c>
      <c r="E888">
        <v>1.0001100000000001</v>
      </c>
      <c r="F888">
        <f t="shared" si="13"/>
        <v>8.8879999999999848E-2</v>
      </c>
    </row>
    <row r="889" spans="1:6" x14ac:dyDescent="0.35">
      <c r="A889" t="s">
        <v>3991</v>
      </c>
      <c r="B889" t="s">
        <v>3992</v>
      </c>
      <c r="C889">
        <v>-2.0839799999999999E-2</v>
      </c>
      <c r="D889">
        <v>1.08772</v>
      </c>
      <c r="E889">
        <v>0.58918599999999999</v>
      </c>
      <c r="F889">
        <f t="shared" si="13"/>
        <v>0.49853400000000003</v>
      </c>
    </row>
    <row r="890" spans="1:6" x14ac:dyDescent="0.35">
      <c r="A890" t="s">
        <v>3997</v>
      </c>
      <c r="B890" t="s">
        <v>3998</v>
      </c>
      <c r="C890">
        <v>-2.0919900000000002E-2</v>
      </c>
      <c r="D890">
        <v>1.0876399999999999</v>
      </c>
      <c r="E890">
        <v>0.80757999999999996</v>
      </c>
      <c r="F890">
        <f t="shared" si="13"/>
        <v>0.28005999999999998</v>
      </c>
    </row>
    <row r="891" spans="1:6" x14ac:dyDescent="0.35">
      <c r="A891" t="s">
        <v>4371</v>
      </c>
      <c r="B891" t="s">
        <v>4372</v>
      </c>
      <c r="C891">
        <v>-2.3588999999999999E-2</v>
      </c>
      <c r="D891">
        <v>1.0864400000000001</v>
      </c>
      <c r="E891">
        <v>0.62538899999999997</v>
      </c>
      <c r="F891">
        <f t="shared" si="13"/>
        <v>0.4610510000000001</v>
      </c>
    </row>
    <row r="892" spans="1:6" x14ac:dyDescent="0.35">
      <c r="A892" t="s">
        <v>311</v>
      </c>
      <c r="B892" t="s">
        <v>312</v>
      </c>
      <c r="C892">
        <v>2.2043400000000001E-2</v>
      </c>
      <c r="D892">
        <v>1.08616</v>
      </c>
      <c r="E892">
        <v>0.79702499999999998</v>
      </c>
      <c r="F892">
        <f t="shared" si="13"/>
        <v>0.28913500000000003</v>
      </c>
    </row>
    <row r="893" spans="1:6" x14ac:dyDescent="0.35">
      <c r="A893" t="s">
        <v>3981</v>
      </c>
      <c r="B893" t="s">
        <v>588</v>
      </c>
      <c r="C893">
        <v>-2.0771499999999998E-2</v>
      </c>
      <c r="D893">
        <v>1.0859399999999999</v>
      </c>
      <c r="E893">
        <v>0.87324100000000004</v>
      </c>
      <c r="F893">
        <f t="shared" si="13"/>
        <v>0.21269899999999986</v>
      </c>
    </row>
    <row r="894" spans="1:6" x14ac:dyDescent="0.35">
      <c r="A894" t="s">
        <v>4017</v>
      </c>
      <c r="B894" t="s">
        <v>4018</v>
      </c>
      <c r="C894">
        <v>-2.1084700000000001E-2</v>
      </c>
      <c r="D894">
        <v>1.08585</v>
      </c>
      <c r="E894">
        <v>1.1597</v>
      </c>
      <c r="F894">
        <f t="shared" si="13"/>
        <v>-7.3849999999999971E-2</v>
      </c>
    </row>
    <row r="895" spans="1:6" x14ac:dyDescent="0.35">
      <c r="A895" t="s">
        <v>3985</v>
      </c>
      <c r="B895" t="s">
        <v>3986</v>
      </c>
      <c r="C895">
        <v>-2.0815799999999999E-2</v>
      </c>
      <c r="D895">
        <v>1.0858099999999999</v>
      </c>
      <c r="E895">
        <v>0.81933100000000003</v>
      </c>
      <c r="F895">
        <f t="shared" si="13"/>
        <v>0.26647899999999991</v>
      </c>
    </row>
    <row r="896" spans="1:6" x14ac:dyDescent="0.35">
      <c r="A896" t="s">
        <v>4019</v>
      </c>
      <c r="B896" t="s">
        <v>4020</v>
      </c>
      <c r="C896">
        <v>-2.1090100000000001E-2</v>
      </c>
      <c r="D896">
        <v>1.08575</v>
      </c>
      <c r="E896">
        <v>1.7843199999999999</v>
      </c>
      <c r="F896">
        <f t="shared" si="13"/>
        <v>-0.69856999999999991</v>
      </c>
    </row>
    <row r="897" spans="1:6" x14ac:dyDescent="0.35">
      <c r="A897" t="s">
        <v>3982</v>
      </c>
      <c r="B897" t="s">
        <v>3983</v>
      </c>
      <c r="C897">
        <v>-2.0778499999999998E-2</v>
      </c>
      <c r="D897">
        <v>1.0857399999999999</v>
      </c>
      <c r="E897">
        <v>0.87213600000000002</v>
      </c>
      <c r="F897">
        <f t="shared" si="13"/>
        <v>0.21360399999999991</v>
      </c>
    </row>
    <row r="898" spans="1:6" x14ac:dyDescent="0.35">
      <c r="A898" t="s">
        <v>3993</v>
      </c>
      <c r="B898" t="s">
        <v>3994</v>
      </c>
      <c r="C898">
        <v>-2.0844000000000001E-2</v>
      </c>
      <c r="D898">
        <v>1.0856600000000001</v>
      </c>
      <c r="E898">
        <v>1.31871</v>
      </c>
      <c r="F898">
        <f t="shared" si="13"/>
        <v>-0.23304999999999998</v>
      </c>
    </row>
    <row r="899" spans="1:6" x14ac:dyDescent="0.35">
      <c r="A899" t="s">
        <v>4168</v>
      </c>
      <c r="B899" t="s">
        <v>4169</v>
      </c>
      <c r="C899">
        <v>-2.2108599999999999E-2</v>
      </c>
      <c r="D899">
        <v>1.08562</v>
      </c>
      <c r="E899">
        <v>1.78064</v>
      </c>
      <c r="F899">
        <f t="shared" si="13"/>
        <v>-0.69501999999999997</v>
      </c>
    </row>
    <row r="900" spans="1:6" x14ac:dyDescent="0.35">
      <c r="A900" t="s">
        <v>297</v>
      </c>
      <c r="B900" t="s">
        <v>298</v>
      </c>
      <c r="C900">
        <v>2.2565600000000002E-2</v>
      </c>
      <c r="D900">
        <v>1.0848500000000001</v>
      </c>
      <c r="E900">
        <v>0.82399599999999995</v>
      </c>
      <c r="F900">
        <f t="shared" si="13"/>
        <v>0.26085400000000014</v>
      </c>
    </row>
    <row r="901" spans="1:6" x14ac:dyDescent="0.35">
      <c r="A901" t="s">
        <v>4223</v>
      </c>
      <c r="B901" t="s">
        <v>4224</v>
      </c>
      <c r="C901">
        <v>-2.25373E-2</v>
      </c>
      <c r="D901">
        <v>1.0846499999999999</v>
      </c>
      <c r="E901">
        <v>0.74039999999999995</v>
      </c>
      <c r="F901">
        <f t="shared" ref="F901:F964" si="14">D901-E901</f>
        <v>0.34424999999999994</v>
      </c>
    </row>
    <row r="902" spans="1:6" x14ac:dyDescent="0.35">
      <c r="A902" t="s">
        <v>267</v>
      </c>
      <c r="B902" t="s">
        <v>268</v>
      </c>
      <c r="C902">
        <v>2.3272899999999999E-2</v>
      </c>
      <c r="D902">
        <v>1.0845899999999999</v>
      </c>
      <c r="E902">
        <v>1.22319</v>
      </c>
      <c r="F902">
        <f t="shared" si="14"/>
        <v>-0.13860000000000006</v>
      </c>
    </row>
    <row r="903" spans="1:6" x14ac:dyDescent="0.35">
      <c r="A903" t="s">
        <v>4582</v>
      </c>
      <c r="B903" t="s">
        <v>4583</v>
      </c>
      <c r="C903">
        <v>-2.4919899999999998E-2</v>
      </c>
      <c r="D903">
        <v>1.08457</v>
      </c>
      <c r="E903">
        <v>0.90045900000000001</v>
      </c>
      <c r="F903">
        <f t="shared" si="14"/>
        <v>0.18411100000000002</v>
      </c>
    </row>
    <row r="904" spans="1:6" x14ac:dyDescent="0.35">
      <c r="A904" t="s">
        <v>4343</v>
      </c>
      <c r="B904" t="s">
        <v>4344</v>
      </c>
      <c r="C904">
        <v>-2.3443700000000001E-2</v>
      </c>
      <c r="D904">
        <v>1.0844100000000001</v>
      </c>
      <c r="E904">
        <v>0.70222300000000004</v>
      </c>
      <c r="F904">
        <f t="shared" si="14"/>
        <v>0.38218700000000005</v>
      </c>
    </row>
    <row r="905" spans="1:6" x14ac:dyDescent="0.35">
      <c r="A905" t="s">
        <v>4021</v>
      </c>
      <c r="B905" t="s">
        <v>4022</v>
      </c>
      <c r="C905">
        <v>-2.1141900000000002E-2</v>
      </c>
      <c r="D905">
        <v>1.0839000000000001</v>
      </c>
      <c r="E905">
        <v>1.5826899999999999</v>
      </c>
      <c r="F905">
        <f t="shared" si="14"/>
        <v>-0.49878999999999984</v>
      </c>
    </row>
    <row r="906" spans="1:6" x14ac:dyDescent="0.35">
      <c r="A906" t="s">
        <v>3975</v>
      </c>
      <c r="B906" t="s">
        <v>3976</v>
      </c>
      <c r="C906">
        <v>-2.07111E-2</v>
      </c>
      <c r="D906">
        <v>1.0832900000000001</v>
      </c>
      <c r="E906">
        <v>0.68441600000000002</v>
      </c>
      <c r="F906">
        <f t="shared" si="14"/>
        <v>0.39887400000000006</v>
      </c>
    </row>
    <row r="907" spans="1:6" x14ac:dyDescent="0.35">
      <c r="A907" t="s">
        <v>4007</v>
      </c>
      <c r="B907" t="s">
        <v>4008</v>
      </c>
      <c r="C907">
        <v>-2.1022200000000001E-2</v>
      </c>
      <c r="D907">
        <v>1.0831500000000001</v>
      </c>
      <c r="E907">
        <v>0.88295599999999996</v>
      </c>
      <c r="F907">
        <f t="shared" si="14"/>
        <v>0.20019400000000009</v>
      </c>
    </row>
    <row r="908" spans="1:6" x14ac:dyDescent="0.35">
      <c r="A908" t="s">
        <v>3967</v>
      </c>
      <c r="B908" t="s">
        <v>3968</v>
      </c>
      <c r="C908">
        <v>-2.06345E-2</v>
      </c>
      <c r="D908">
        <v>1.0820000000000001</v>
      </c>
      <c r="E908">
        <v>1.0060100000000001</v>
      </c>
      <c r="F908">
        <f t="shared" si="14"/>
        <v>7.5990000000000002E-2</v>
      </c>
    </row>
    <row r="909" spans="1:6" x14ac:dyDescent="0.35">
      <c r="A909" t="s">
        <v>4194</v>
      </c>
      <c r="B909" t="s">
        <v>4195</v>
      </c>
      <c r="C909">
        <v>-2.2313E-2</v>
      </c>
      <c r="D909">
        <v>1.08175</v>
      </c>
      <c r="E909">
        <v>0.67905300000000002</v>
      </c>
      <c r="F909">
        <f t="shared" si="14"/>
        <v>0.40269699999999997</v>
      </c>
    </row>
    <row r="910" spans="1:6" x14ac:dyDescent="0.35">
      <c r="A910" t="s">
        <v>3971</v>
      </c>
      <c r="B910" t="s">
        <v>3972</v>
      </c>
      <c r="C910">
        <v>-2.0655099999999999E-2</v>
      </c>
      <c r="D910">
        <v>1.0814699999999999</v>
      </c>
      <c r="E910">
        <v>0.74246800000000002</v>
      </c>
      <c r="F910">
        <f t="shared" si="14"/>
        <v>0.33900199999999991</v>
      </c>
    </row>
    <row r="911" spans="1:6" x14ac:dyDescent="0.35">
      <c r="A911" t="s">
        <v>4186</v>
      </c>
      <c r="B911" t="s">
        <v>4187</v>
      </c>
      <c r="C911">
        <v>-2.22791E-2</v>
      </c>
      <c r="D911">
        <v>1.0813299999999999</v>
      </c>
      <c r="E911">
        <v>1.49596</v>
      </c>
      <c r="F911">
        <f t="shared" si="14"/>
        <v>-0.41463000000000005</v>
      </c>
    </row>
    <row r="912" spans="1:6" x14ac:dyDescent="0.35">
      <c r="A912" t="s">
        <v>4221</v>
      </c>
      <c r="B912" t="s">
        <v>4222</v>
      </c>
      <c r="C912">
        <v>-2.2533899999999999E-2</v>
      </c>
      <c r="D912">
        <v>1.08081</v>
      </c>
      <c r="E912">
        <v>1.49353</v>
      </c>
      <c r="F912">
        <f t="shared" si="14"/>
        <v>-0.41271999999999998</v>
      </c>
    </row>
    <row r="913" spans="1:6" x14ac:dyDescent="0.35">
      <c r="A913" t="s">
        <v>4271</v>
      </c>
      <c r="B913" t="s">
        <v>4272</v>
      </c>
      <c r="C913">
        <v>-2.2857200000000001E-2</v>
      </c>
      <c r="D913">
        <v>1.0806</v>
      </c>
      <c r="E913">
        <v>1.1008899999999999</v>
      </c>
      <c r="F913">
        <f t="shared" si="14"/>
        <v>-2.0289999999999919E-2</v>
      </c>
    </row>
    <row r="914" spans="1:6" x14ac:dyDescent="0.35">
      <c r="A914" t="s">
        <v>3995</v>
      </c>
      <c r="B914" t="s">
        <v>3996</v>
      </c>
      <c r="C914">
        <v>-2.0855200000000001E-2</v>
      </c>
      <c r="D914">
        <v>1.07941</v>
      </c>
      <c r="E914">
        <v>0.93738500000000002</v>
      </c>
      <c r="F914">
        <f t="shared" si="14"/>
        <v>0.14202499999999996</v>
      </c>
    </row>
    <row r="915" spans="1:6" x14ac:dyDescent="0.35">
      <c r="A915" t="s">
        <v>4079</v>
      </c>
      <c r="B915" t="s">
        <v>4080</v>
      </c>
      <c r="C915">
        <v>-2.1522199999999998E-2</v>
      </c>
      <c r="D915">
        <v>1.07934</v>
      </c>
      <c r="E915">
        <v>0.81104900000000002</v>
      </c>
      <c r="F915">
        <f t="shared" si="14"/>
        <v>0.26829099999999995</v>
      </c>
    </row>
    <row r="916" spans="1:6" x14ac:dyDescent="0.35">
      <c r="A916" t="s">
        <v>363</v>
      </c>
      <c r="B916" t="s">
        <v>364</v>
      </c>
      <c r="C916">
        <v>2.0526599999999999E-2</v>
      </c>
      <c r="D916">
        <v>1.0793200000000001</v>
      </c>
      <c r="E916">
        <v>0.96653999999999995</v>
      </c>
      <c r="F916">
        <f t="shared" si="14"/>
        <v>0.1127800000000001</v>
      </c>
    </row>
    <row r="917" spans="1:6" x14ac:dyDescent="0.35">
      <c r="A917" t="s">
        <v>4208</v>
      </c>
      <c r="B917" t="s">
        <v>4209</v>
      </c>
      <c r="C917">
        <v>-2.24234E-2</v>
      </c>
      <c r="D917">
        <v>1.0788199999999999</v>
      </c>
      <c r="E917">
        <v>0.99382800000000004</v>
      </c>
      <c r="F917">
        <f t="shared" si="14"/>
        <v>8.4991999999999845E-2</v>
      </c>
    </row>
    <row r="918" spans="1:6" x14ac:dyDescent="0.35">
      <c r="A918" t="s">
        <v>4318</v>
      </c>
      <c r="B918" t="s">
        <v>4319</v>
      </c>
      <c r="C918">
        <v>-2.3263300000000001E-2</v>
      </c>
      <c r="D918">
        <v>1.07866</v>
      </c>
      <c r="E918">
        <v>0.716588</v>
      </c>
      <c r="F918">
        <f t="shared" si="14"/>
        <v>0.36207199999999995</v>
      </c>
    </row>
    <row r="919" spans="1:6" x14ac:dyDescent="0.35">
      <c r="A919" t="s">
        <v>367</v>
      </c>
      <c r="B919" t="s">
        <v>368</v>
      </c>
      <c r="C919">
        <v>2.0486899999999999E-2</v>
      </c>
      <c r="D919">
        <v>1.0783100000000001</v>
      </c>
      <c r="E919">
        <v>0.60872700000000002</v>
      </c>
      <c r="F919">
        <f t="shared" si="14"/>
        <v>0.46958300000000008</v>
      </c>
    </row>
    <row r="920" spans="1:6" x14ac:dyDescent="0.35">
      <c r="A920" t="s">
        <v>3987</v>
      </c>
      <c r="B920" t="s">
        <v>3988</v>
      </c>
      <c r="C920">
        <v>-2.0823999999999999E-2</v>
      </c>
      <c r="D920">
        <v>1.07816</v>
      </c>
      <c r="E920">
        <v>1.9248400000000001</v>
      </c>
      <c r="F920">
        <f t="shared" si="14"/>
        <v>-0.8466800000000001</v>
      </c>
    </row>
    <row r="921" spans="1:6" x14ac:dyDescent="0.35">
      <c r="A921" t="s">
        <v>4330</v>
      </c>
      <c r="B921" t="s">
        <v>4114</v>
      </c>
      <c r="C921">
        <v>-2.3315900000000001E-2</v>
      </c>
      <c r="D921">
        <v>1.07772</v>
      </c>
      <c r="E921">
        <v>1.49657</v>
      </c>
      <c r="F921">
        <f t="shared" si="14"/>
        <v>-0.41884999999999994</v>
      </c>
    </row>
    <row r="922" spans="1:6" x14ac:dyDescent="0.35">
      <c r="A922" t="s">
        <v>3963</v>
      </c>
      <c r="B922" t="s">
        <v>3964</v>
      </c>
      <c r="C922">
        <v>-2.0565799999999999E-2</v>
      </c>
      <c r="D922">
        <v>1.07738</v>
      </c>
      <c r="E922">
        <v>0.93630500000000005</v>
      </c>
      <c r="F922">
        <f t="shared" si="14"/>
        <v>0.14107499999999995</v>
      </c>
    </row>
    <row r="923" spans="1:6" x14ac:dyDescent="0.35">
      <c r="A923" t="s">
        <v>3989</v>
      </c>
      <c r="B923" t="s">
        <v>3990</v>
      </c>
      <c r="C923">
        <v>-2.0839799999999999E-2</v>
      </c>
      <c r="D923">
        <v>1.0765400000000001</v>
      </c>
      <c r="E923">
        <v>0.84863900000000003</v>
      </c>
      <c r="F923">
        <f t="shared" si="14"/>
        <v>0.22790100000000002</v>
      </c>
    </row>
    <row r="924" spans="1:6" x14ac:dyDescent="0.35">
      <c r="A924" t="s">
        <v>4166</v>
      </c>
      <c r="B924" t="s">
        <v>4167</v>
      </c>
      <c r="C924">
        <v>-2.2090100000000001E-2</v>
      </c>
      <c r="D924">
        <v>1.0764199999999999</v>
      </c>
      <c r="E924">
        <v>0.88212100000000004</v>
      </c>
      <c r="F924">
        <f t="shared" si="14"/>
        <v>0.19429899999999989</v>
      </c>
    </row>
    <row r="925" spans="1:6" x14ac:dyDescent="0.35">
      <c r="A925" t="s">
        <v>4051</v>
      </c>
      <c r="B925" t="s">
        <v>4052</v>
      </c>
      <c r="C925">
        <v>-2.1370299999999998E-2</v>
      </c>
      <c r="D925">
        <v>1.0759300000000001</v>
      </c>
      <c r="E925">
        <v>0.79302099999999998</v>
      </c>
      <c r="F925">
        <f t="shared" si="14"/>
        <v>0.28290900000000008</v>
      </c>
    </row>
    <row r="926" spans="1:6" x14ac:dyDescent="0.35">
      <c r="A926" t="s">
        <v>3947</v>
      </c>
      <c r="B926" t="s">
        <v>3948</v>
      </c>
      <c r="C926">
        <v>-2.0447099999999999E-2</v>
      </c>
      <c r="D926">
        <v>1.07565</v>
      </c>
      <c r="E926">
        <v>0.77966800000000003</v>
      </c>
      <c r="F926">
        <f t="shared" si="14"/>
        <v>0.29598199999999997</v>
      </c>
    </row>
    <row r="927" spans="1:6" x14ac:dyDescent="0.35">
      <c r="A927" t="s">
        <v>3984</v>
      </c>
      <c r="B927" t="s">
        <v>3070</v>
      </c>
      <c r="C927">
        <v>-2.08097E-2</v>
      </c>
      <c r="D927">
        <v>1.0756399999999999</v>
      </c>
      <c r="E927">
        <v>0.85231100000000004</v>
      </c>
      <c r="F927">
        <f t="shared" si="14"/>
        <v>0.22332899999999989</v>
      </c>
    </row>
    <row r="928" spans="1:6" x14ac:dyDescent="0.35">
      <c r="A928" t="s">
        <v>4241</v>
      </c>
      <c r="B928" t="s">
        <v>4242</v>
      </c>
      <c r="C928">
        <v>-2.2652100000000001E-2</v>
      </c>
      <c r="D928">
        <v>1.0755399999999999</v>
      </c>
      <c r="E928">
        <v>0.67678499999999997</v>
      </c>
      <c r="F928">
        <f t="shared" si="14"/>
        <v>0.39875499999999997</v>
      </c>
    </row>
    <row r="929" spans="1:6" x14ac:dyDescent="0.35">
      <c r="A929" t="s">
        <v>4041</v>
      </c>
      <c r="B929" t="s">
        <v>4042</v>
      </c>
      <c r="C929">
        <v>-2.12976E-2</v>
      </c>
      <c r="D929">
        <v>1.0752999999999999</v>
      </c>
      <c r="E929">
        <v>1.2737099999999999</v>
      </c>
      <c r="F929">
        <f t="shared" si="14"/>
        <v>-0.19840999999999998</v>
      </c>
    </row>
    <row r="930" spans="1:6" x14ac:dyDescent="0.35">
      <c r="A930" t="s">
        <v>4400</v>
      </c>
      <c r="B930" t="s">
        <v>4401</v>
      </c>
      <c r="C930">
        <v>-2.3775299999999999E-2</v>
      </c>
      <c r="D930">
        <v>1.0748800000000001</v>
      </c>
      <c r="E930">
        <v>1.1423700000000001</v>
      </c>
      <c r="F930">
        <f t="shared" si="14"/>
        <v>-6.749000000000005E-2</v>
      </c>
    </row>
    <row r="931" spans="1:6" x14ac:dyDescent="0.35">
      <c r="A931" t="s">
        <v>4130</v>
      </c>
      <c r="B931" t="s">
        <v>4131</v>
      </c>
      <c r="C931">
        <v>-2.19086E-2</v>
      </c>
      <c r="D931">
        <v>1.0747199999999999</v>
      </c>
      <c r="E931">
        <v>0.78535200000000005</v>
      </c>
      <c r="F931">
        <f t="shared" si="14"/>
        <v>0.28936799999999985</v>
      </c>
    </row>
    <row r="932" spans="1:6" x14ac:dyDescent="0.35">
      <c r="A932" t="s">
        <v>4067</v>
      </c>
      <c r="B932" t="s">
        <v>4068</v>
      </c>
      <c r="C932">
        <v>-2.14881E-2</v>
      </c>
      <c r="D932">
        <v>1.0746500000000001</v>
      </c>
      <c r="E932">
        <v>0.83479800000000004</v>
      </c>
      <c r="F932">
        <f t="shared" si="14"/>
        <v>0.23985200000000007</v>
      </c>
    </row>
    <row r="933" spans="1:6" x14ac:dyDescent="0.35">
      <c r="A933" t="s">
        <v>3957</v>
      </c>
      <c r="B933" t="s">
        <v>3958</v>
      </c>
      <c r="C933">
        <v>-2.0514500000000001E-2</v>
      </c>
      <c r="D933">
        <v>1.07433</v>
      </c>
      <c r="E933">
        <v>0.72211700000000001</v>
      </c>
      <c r="F933">
        <f t="shared" si="14"/>
        <v>0.352213</v>
      </c>
    </row>
    <row r="934" spans="1:6" x14ac:dyDescent="0.35">
      <c r="A934" t="s">
        <v>331</v>
      </c>
      <c r="B934" t="s">
        <v>332</v>
      </c>
      <c r="C934">
        <v>2.1360000000000001E-2</v>
      </c>
      <c r="D934">
        <v>1.0743100000000001</v>
      </c>
      <c r="E934">
        <v>0.77319899999999997</v>
      </c>
      <c r="F934">
        <f t="shared" si="14"/>
        <v>0.30111100000000013</v>
      </c>
    </row>
    <row r="935" spans="1:6" x14ac:dyDescent="0.35">
      <c r="A935" t="s">
        <v>361</v>
      </c>
      <c r="B935" t="s">
        <v>362</v>
      </c>
      <c r="C935">
        <v>2.0564800000000001E-2</v>
      </c>
      <c r="D935">
        <v>1.0735600000000001</v>
      </c>
      <c r="E935">
        <v>0.61407199999999995</v>
      </c>
      <c r="F935">
        <f t="shared" si="14"/>
        <v>0.45948800000000012</v>
      </c>
    </row>
    <row r="936" spans="1:6" x14ac:dyDescent="0.35">
      <c r="A936" t="s">
        <v>339</v>
      </c>
      <c r="B936" t="s">
        <v>340</v>
      </c>
      <c r="C936">
        <v>2.1179699999999999E-2</v>
      </c>
      <c r="D936">
        <v>1.0734900000000001</v>
      </c>
      <c r="E936">
        <v>1.0748500000000001</v>
      </c>
      <c r="F936">
        <f t="shared" si="14"/>
        <v>-1.3600000000000279E-3</v>
      </c>
    </row>
    <row r="937" spans="1:6" x14ac:dyDescent="0.35">
      <c r="A937" t="s">
        <v>3959</v>
      </c>
      <c r="B937" t="s">
        <v>3960</v>
      </c>
      <c r="C937">
        <v>-2.0534299999999998E-2</v>
      </c>
      <c r="D937">
        <v>1.0730200000000001</v>
      </c>
      <c r="E937">
        <v>1.03928</v>
      </c>
      <c r="F937">
        <f t="shared" si="14"/>
        <v>3.3740000000000103E-2</v>
      </c>
    </row>
    <row r="938" spans="1:6" x14ac:dyDescent="0.35">
      <c r="A938" t="s">
        <v>3927</v>
      </c>
      <c r="B938" t="s">
        <v>3928</v>
      </c>
      <c r="C938">
        <v>-2.0299899999999999E-2</v>
      </c>
      <c r="D938">
        <v>1.07298</v>
      </c>
      <c r="E938">
        <v>1.17265</v>
      </c>
      <c r="F938">
        <f t="shared" si="14"/>
        <v>-9.9669999999999925E-2</v>
      </c>
    </row>
    <row r="939" spans="1:6" x14ac:dyDescent="0.35">
      <c r="A939" t="s">
        <v>3969</v>
      </c>
      <c r="B939" t="s">
        <v>3970</v>
      </c>
      <c r="C939">
        <v>-2.0639299999999999E-2</v>
      </c>
      <c r="D939">
        <v>1.0718300000000001</v>
      </c>
      <c r="E939">
        <v>0.70011299999999999</v>
      </c>
      <c r="F939">
        <f t="shared" si="14"/>
        <v>0.37171700000000008</v>
      </c>
    </row>
    <row r="940" spans="1:6" x14ac:dyDescent="0.35">
      <c r="A940" t="s">
        <v>4049</v>
      </c>
      <c r="B940" t="s">
        <v>4050</v>
      </c>
      <c r="C940">
        <v>-2.1346400000000001E-2</v>
      </c>
      <c r="D940">
        <v>1.0718099999999999</v>
      </c>
      <c r="E940">
        <v>1.07057</v>
      </c>
      <c r="F940">
        <f t="shared" si="14"/>
        <v>1.2399999999999078E-3</v>
      </c>
    </row>
    <row r="941" spans="1:6" x14ac:dyDescent="0.35">
      <c r="A941" t="s">
        <v>3917</v>
      </c>
      <c r="B941" t="s">
        <v>3918</v>
      </c>
      <c r="C941">
        <v>-2.0250500000000001E-2</v>
      </c>
      <c r="D941">
        <v>1.0718099999999999</v>
      </c>
      <c r="E941">
        <v>0.74657099999999998</v>
      </c>
      <c r="F941">
        <f t="shared" si="14"/>
        <v>0.32523899999999994</v>
      </c>
    </row>
    <row r="942" spans="1:6" x14ac:dyDescent="0.35">
      <c r="A942" t="s">
        <v>319</v>
      </c>
      <c r="B942" t="s">
        <v>320</v>
      </c>
      <c r="C942">
        <v>2.1562000000000001E-2</v>
      </c>
      <c r="D942">
        <v>1.07121</v>
      </c>
      <c r="E942">
        <v>1.56379</v>
      </c>
      <c r="F942">
        <f t="shared" si="14"/>
        <v>-0.49258000000000002</v>
      </c>
    </row>
    <row r="943" spans="1:6" x14ac:dyDescent="0.35">
      <c r="A943" t="s">
        <v>3925</v>
      </c>
      <c r="B943" t="s">
        <v>3926</v>
      </c>
      <c r="C943">
        <v>-2.0295000000000001E-2</v>
      </c>
      <c r="D943">
        <v>1.0711599999999999</v>
      </c>
      <c r="E943">
        <v>1.12253</v>
      </c>
      <c r="F943">
        <f t="shared" si="14"/>
        <v>-5.1370000000000138E-2</v>
      </c>
    </row>
    <row r="944" spans="1:6" x14ac:dyDescent="0.35">
      <c r="A944" t="s">
        <v>3961</v>
      </c>
      <c r="B944" t="s">
        <v>3962</v>
      </c>
      <c r="C944">
        <v>-2.05404E-2</v>
      </c>
      <c r="D944">
        <v>1.0708200000000001</v>
      </c>
      <c r="E944">
        <v>0.95239799999999997</v>
      </c>
      <c r="F944">
        <f t="shared" si="14"/>
        <v>0.11842200000000014</v>
      </c>
    </row>
    <row r="945" spans="1:6" x14ac:dyDescent="0.35">
      <c r="A945" t="s">
        <v>379</v>
      </c>
      <c r="B945" t="s">
        <v>380</v>
      </c>
      <c r="C945">
        <v>2.02115E-2</v>
      </c>
      <c r="D945">
        <v>1.0702400000000001</v>
      </c>
      <c r="E945">
        <v>0.91380600000000001</v>
      </c>
      <c r="F945">
        <f t="shared" si="14"/>
        <v>0.15643400000000007</v>
      </c>
    </row>
    <row r="946" spans="1:6" x14ac:dyDescent="0.35">
      <c r="A946" t="s">
        <v>3910</v>
      </c>
      <c r="B946" t="s">
        <v>414</v>
      </c>
      <c r="C946">
        <v>-2.0187799999999999E-2</v>
      </c>
      <c r="D946">
        <v>1.06928</v>
      </c>
      <c r="E946">
        <v>1.44082</v>
      </c>
      <c r="F946">
        <f t="shared" si="14"/>
        <v>-0.37153999999999998</v>
      </c>
    </row>
    <row r="947" spans="1:6" x14ac:dyDescent="0.35">
      <c r="A947" t="s">
        <v>4083</v>
      </c>
      <c r="B947" t="s">
        <v>4084</v>
      </c>
      <c r="C947">
        <v>-2.1576100000000001E-2</v>
      </c>
      <c r="D947">
        <v>1.06918</v>
      </c>
      <c r="E947">
        <v>1.2632399999999999</v>
      </c>
      <c r="F947">
        <f t="shared" si="14"/>
        <v>-0.1940599999999999</v>
      </c>
    </row>
    <row r="948" spans="1:6" x14ac:dyDescent="0.35">
      <c r="A948" t="s">
        <v>4089</v>
      </c>
      <c r="B948" t="s">
        <v>4090</v>
      </c>
      <c r="C948">
        <v>-2.1623099999999999E-2</v>
      </c>
      <c r="D948">
        <v>1.0689299999999999</v>
      </c>
      <c r="E948">
        <v>0.84395600000000004</v>
      </c>
      <c r="F948">
        <f t="shared" si="14"/>
        <v>0.2249739999999999</v>
      </c>
    </row>
    <row r="949" spans="1:6" x14ac:dyDescent="0.35">
      <c r="A949" t="s">
        <v>4003</v>
      </c>
      <c r="B949" t="s">
        <v>4004</v>
      </c>
      <c r="C949">
        <v>-2.0995E-2</v>
      </c>
      <c r="D949">
        <v>1.0686800000000001</v>
      </c>
      <c r="E949">
        <v>1.4462699999999999</v>
      </c>
      <c r="F949">
        <f t="shared" si="14"/>
        <v>-0.37758999999999987</v>
      </c>
    </row>
    <row r="950" spans="1:6" x14ac:dyDescent="0.35">
      <c r="A950" t="s">
        <v>383</v>
      </c>
      <c r="B950" t="s">
        <v>384</v>
      </c>
      <c r="C950">
        <v>2.0154499999999999E-2</v>
      </c>
      <c r="D950">
        <v>1.0684100000000001</v>
      </c>
      <c r="E950">
        <v>1.4046000000000001</v>
      </c>
      <c r="F950">
        <f t="shared" si="14"/>
        <v>-0.33618999999999999</v>
      </c>
    </row>
    <row r="951" spans="1:6" x14ac:dyDescent="0.35">
      <c r="A951" t="s">
        <v>3898</v>
      </c>
      <c r="B951" t="s">
        <v>3899</v>
      </c>
      <c r="C951">
        <v>-2.01111E-2</v>
      </c>
      <c r="D951">
        <v>1.0683100000000001</v>
      </c>
      <c r="E951">
        <v>0.95332300000000003</v>
      </c>
      <c r="F951">
        <f t="shared" si="14"/>
        <v>0.11498700000000006</v>
      </c>
    </row>
    <row r="952" spans="1:6" x14ac:dyDescent="0.35">
      <c r="A952" t="s">
        <v>4125</v>
      </c>
      <c r="B952" t="s">
        <v>4126</v>
      </c>
      <c r="C952">
        <v>-2.1874399999999999E-2</v>
      </c>
      <c r="D952">
        <v>1.06806</v>
      </c>
      <c r="E952">
        <v>1.33416</v>
      </c>
      <c r="F952">
        <f t="shared" si="14"/>
        <v>-0.2661</v>
      </c>
    </row>
    <row r="953" spans="1:6" x14ac:dyDescent="0.35">
      <c r="A953" t="s">
        <v>3897</v>
      </c>
      <c r="B953" t="s">
        <v>761</v>
      </c>
      <c r="C953">
        <v>-2.0102200000000001E-2</v>
      </c>
      <c r="D953">
        <v>1.06802</v>
      </c>
      <c r="E953">
        <v>1.3336699999999999</v>
      </c>
      <c r="F953">
        <f t="shared" si="14"/>
        <v>-0.26564999999999994</v>
      </c>
    </row>
    <row r="954" spans="1:6" x14ac:dyDescent="0.35">
      <c r="A954" t="s">
        <v>343</v>
      </c>
      <c r="B954" t="s">
        <v>344</v>
      </c>
      <c r="C954">
        <v>2.1055600000000001E-2</v>
      </c>
      <c r="D954">
        <v>1.0679399999999999</v>
      </c>
      <c r="E954">
        <v>1.48814</v>
      </c>
      <c r="F954">
        <f t="shared" si="14"/>
        <v>-0.42020000000000013</v>
      </c>
    </row>
    <row r="955" spans="1:6" x14ac:dyDescent="0.35">
      <c r="A955" t="s">
        <v>3977</v>
      </c>
      <c r="B955" t="s">
        <v>3978</v>
      </c>
      <c r="C955">
        <v>-2.0719600000000001E-2</v>
      </c>
      <c r="D955">
        <v>1.0675699999999999</v>
      </c>
      <c r="E955">
        <v>0.54276599999999997</v>
      </c>
      <c r="F955">
        <f t="shared" si="14"/>
        <v>0.52480399999999994</v>
      </c>
    </row>
    <row r="956" spans="1:6" x14ac:dyDescent="0.35">
      <c r="A956" t="s">
        <v>3939</v>
      </c>
      <c r="B956" t="s">
        <v>3940</v>
      </c>
      <c r="C956">
        <v>-2.0353699999999999E-2</v>
      </c>
      <c r="D956">
        <v>1.0674600000000001</v>
      </c>
      <c r="E956">
        <v>0.63041800000000003</v>
      </c>
      <c r="F956">
        <f t="shared" si="14"/>
        <v>0.43704200000000004</v>
      </c>
    </row>
    <row r="957" spans="1:6" x14ac:dyDescent="0.35">
      <c r="A957" t="s">
        <v>3906</v>
      </c>
      <c r="B957" t="s">
        <v>3907</v>
      </c>
      <c r="C957">
        <v>-2.0173799999999999E-2</v>
      </c>
      <c r="D957">
        <v>1.06734</v>
      </c>
      <c r="E957">
        <v>0.62035899999999999</v>
      </c>
      <c r="F957">
        <f t="shared" si="14"/>
        <v>0.44698099999999996</v>
      </c>
    </row>
    <row r="958" spans="1:6" x14ac:dyDescent="0.35">
      <c r="A958" t="s">
        <v>4025</v>
      </c>
      <c r="B958" t="s">
        <v>4026</v>
      </c>
      <c r="C958">
        <v>-2.1163299999999999E-2</v>
      </c>
      <c r="D958">
        <v>1.06708</v>
      </c>
      <c r="E958">
        <v>1.0561799999999999</v>
      </c>
      <c r="F958">
        <f t="shared" si="14"/>
        <v>1.0900000000000132E-2</v>
      </c>
    </row>
    <row r="959" spans="1:6" x14ac:dyDescent="0.35">
      <c r="A959" t="s">
        <v>3908</v>
      </c>
      <c r="B959" t="s">
        <v>3909</v>
      </c>
      <c r="C959">
        <v>-2.01818E-2</v>
      </c>
      <c r="D959">
        <v>1.06704</v>
      </c>
      <c r="E959">
        <v>0.63210299999999997</v>
      </c>
      <c r="F959">
        <f t="shared" si="14"/>
        <v>0.43493700000000002</v>
      </c>
    </row>
    <row r="960" spans="1:6" x14ac:dyDescent="0.35">
      <c r="A960" t="s">
        <v>3965</v>
      </c>
      <c r="B960" t="s">
        <v>3966</v>
      </c>
      <c r="C960">
        <v>-2.0627699999999999E-2</v>
      </c>
      <c r="D960">
        <v>1.06684</v>
      </c>
      <c r="E960">
        <v>0.84938899999999995</v>
      </c>
      <c r="F960">
        <f t="shared" si="14"/>
        <v>0.21745100000000006</v>
      </c>
    </row>
    <row r="961" spans="1:6" x14ac:dyDescent="0.35">
      <c r="A961" t="s">
        <v>3902</v>
      </c>
      <c r="B961" t="s">
        <v>3903</v>
      </c>
      <c r="C961">
        <v>-2.0138900000000001E-2</v>
      </c>
      <c r="D961">
        <v>1.0658300000000001</v>
      </c>
      <c r="E961">
        <v>1.0204299999999999</v>
      </c>
      <c r="F961">
        <f t="shared" si="14"/>
        <v>4.5400000000000107E-2</v>
      </c>
    </row>
    <row r="962" spans="1:6" x14ac:dyDescent="0.35">
      <c r="A962" t="s">
        <v>387</v>
      </c>
      <c r="B962" t="s">
        <v>388</v>
      </c>
      <c r="C962">
        <v>2.0012200000000001E-2</v>
      </c>
      <c r="D962">
        <v>1.06569</v>
      </c>
      <c r="E962">
        <v>1.10104</v>
      </c>
      <c r="F962">
        <f t="shared" si="14"/>
        <v>-3.5349999999999993E-2</v>
      </c>
    </row>
    <row r="963" spans="1:6" x14ac:dyDescent="0.35">
      <c r="A963" t="s">
        <v>307</v>
      </c>
      <c r="B963" t="s">
        <v>308</v>
      </c>
      <c r="C963">
        <v>2.20723E-2</v>
      </c>
      <c r="D963">
        <v>1.0647200000000001</v>
      </c>
      <c r="E963">
        <v>1.14802</v>
      </c>
      <c r="F963">
        <f t="shared" si="14"/>
        <v>-8.329999999999993E-2</v>
      </c>
    </row>
    <row r="964" spans="1:6" x14ac:dyDescent="0.35">
      <c r="A964" t="s">
        <v>4057</v>
      </c>
      <c r="B964" t="s">
        <v>4058</v>
      </c>
      <c r="C964">
        <v>-2.1408799999999999E-2</v>
      </c>
      <c r="D964">
        <v>1.0641499999999999</v>
      </c>
      <c r="E964">
        <v>0.77571999999999997</v>
      </c>
      <c r="F964">
        <f t="shared" si="14"/>
        <v>0.28842999999999996</v>
      </c>
    </row>
    <row r="965" spans="1:6" x14ac:dyDescent="0.35">
      <c r="A965" t="s">
        <v>377</v>
      </c>
      <c r="B965" t="s">
        <v>378</v>
      </c>
      <c r="C965">
        <v>2.02309E-2</v>
      </c>
      <c r="D965">
        <v>1.06399</v>
      </c>
      <c r="E965">
        <v>1.04047</v>
      </c>
      <c r="F965">
        <f t="shared" ref="F965:F1028" si="15">D965-E965</f>
        <v>2.3519999999999985E-2</v>
      </c>
    </row>
    <row r="966" spans="1:6" x14ac:dyDescent="0.35">
      <c r="A966" t="s">
        <v>4328</v>
      </c>
      <c r="B966" t="s">
        <v>4329</v>
      </c>
      <c r="C966">
        <v>-2.32985E-2</v>
      </c>
      <c r="D966">
        <v>1.06349</v>
      </c>
      <c r="E966">
        <v>0.75610200000000005</v>
      </c>
      <c r="F966">
        <f t="shared" si="15"/>
        <v>0.30738799999999999</v>
      </c>
    </row>
    <row r="967" spans="1:6" x14ac:dyDescent="0.35">
      <c r="A967" t="s">
        <v>3929</v>
      </c>
      <c r="B967" t="s">
        <v>3930</v>
      </c>
      <c r="C967">
        <v>-2.0313600000000001E-2</v>
      </c>
      <c r="D967">
        <v>1.0634300000000001</v>
      </c>
      <c r="E967">
        <v>0.74826999999999999</v>
      </c>
      <c r="F967">
        <f t="shared" si="15"/>
        <v>0.31516000000000011</v>
      </c>
    </row>
    <row r="968" spans="1:6" x14ac:dyDescent="0.35">
      <c r="A968" t="s">
        <v>3913</v>
      </c>
      <c r="B968" t="s">
        <v>3914</v>
      </c>
      <c r="C968">
        <v>-2.02244E-2</v>
      </c>
      <c r="D968">
        <v>1.0632999999999999</v>
      </c>
      <c r="E968">
        <v>1.0551200000000001</v>
      </c>
      <c r="F968">
        <f t="shared" si="15"/>
        <v>8.1799999999998541E-3</v>
      </c>
    </row>
    <row r="969" spans="1:6" x14ac:dyDescent="0.35">
      <c r="A969" t="s">
        <v>299</v>
      </c>
      <c r="B969" t="s">
        <v>300</v>
      </c>
      <c r="C969">
        <v>2.2466900000000001E-2</v>
      </c>
      <c r="D969">
        <v>1.0627800000000001</v>
      </c>
      <c r="E969">
        <v>0.73557300000000003</v>
      </c>
      <c r="F969">
        <f t="shared" si="15"/>
        <v>0.32720700000000003</v>
      </c>
    </row>
    <row r="970" spans="1:6" x14ac:dyDescent="0.35">
      <c r="A970" t="s">
        <v>3885</v>
      </c>
      <c r="B970" t="s">
        <v>3886</v>
      </c>
      <c r="C970">
        <v>-1.9948500000000001E-2</v>
      </c>
      <c r="D970">
        <v>1.0627800000000001</v>
      </c>
      <c r="E970">
        <v>1.0515699999999999</v>
      </c>
      <c r="F970">
        <f t="shared" si="15"/>
        <v>1.1210000000000164E-2</v>
      </c>
    </row>
    <row r="971" spans="1:6" x14ac:dyDescent="0.35">
      <c r="A971" t="s">
        <v>353</v>
      </c>
      <c r="B971" t="s">
        <v>354</v>
      </c>
      <c r="C971">
        <v>2.0923500000000001E-2</v>
      </c>
      <c r="D971">
        <v>1.0627</v>
      </c>
      <c r="E971">
        <v>0.94900600000000002</v>
      </c>
      <c r="F971">
        <f t="shared" si="15"/>
        <v>0.11369399999999996</v>
      </c>
    </row>
    <row r="972" spans="1:6" x14ac:dyDescent="0.35">
      <c r="A972" t="s">
        <v>4265</v>
      </c>
      <c r="B972" t="s">
        <v>4266</v>
      </c>
      <c r="C972">
        <v>-2.2815800000000001E-2</v>
      </c>
      <c r="D972">
        <v>1.06233</v>
      </c>
      <c r="E972">
        <v>0.59706999999999999</v>
      </c>
      <c r="F972">
        <f t="shared" si="15"/>
        <v>0.46526000000000001</v>
      </c>
    </row>
    <row r="973" spans="1:6" x14ac:dyDescent="0.35">
      <c r="A973" t="s">
        <v>3955</v>
      </c>
      <c r="B973" t="s">
        <v>3956</v>
      </c>
      <c r="C973">
        <v>-2.0487700000000001E-2</v>
      </c>
      <c r="D973">
        <v>1.06159</v>
      </c>
      <c r="E973">
        <v>0.70439600000000002</v>
      </c>
      <c r="F973">
        <f t="shared" si="15"/>
        <v>0.35719400000000001</v>
      </c>
    </row>
    <row r="974" spans="1:6" x14ac:dyDescent="0.35">
      <c r="A974" t="s">
        <v>3875</v>
      </c>
      <c r="B974" t="s">
        <v>3876</v>
      </c>
      <c r="C974">
        <v>-1.9928899999999999E-2</v>
      </c>
      <c r="D974">
        <v>1.06134</v>
      </c>
      <c r="E974">
        <v>0.81872800000000001</v>
      </c>
      <c r="F974">
        <f t="shared" si="15"/>
        <v>0.24261199999999994</v>
      </c>
    </row>
    <row r="975" spans="1:6" x14ac:dyDescent="0.35">
      <c r="A975" t="s">
        <v>4178</v>
      </c>
      <c r="B975" t="s">
        <v>4179</v>
      </c>
      <c r="C975">
        <v>-2.2225600000000002E-2</v>
      </c>
      <c r="D975">
        <v>1.06043</v>
      </c>
      <c r="E975">
        <v>1.0489200000000001</v>
      </c>
      <c r="F975">
        <f t="shared" si="15"/>
        <v>1.1509999999999909E-2</v>
      </c>
    </row>
    <row r="976" spans="1:6" x14ac:dyDescent="0.35">
      <c r="A976" t="s">
        <v>4037</v>
      </c>
      <c r="B976" t="s">
        <v>4038</v>
      </c>
      <c r="C976">
        <v>-2.1258900000000001E-2</v>
      </c>
      <c r="D976">
        <v>1.0601400000000001</v>
      </c>
      <c r="E976">
        <v>1.51877</v>
      </c>
      <c r="F976">
        <f t="shared" si="15"/>
        <v>-0.45862999999999987</v>
      </c>
    </row>
    <row r="977" spans="1:6" x14ac:dyDescent="0.35">
      <c r="A977" t="s">
        <v>371</v>
      </c>
      <c r="B977" t="s">
        <v>372</v>
      </c>
      <c r="C977">
        <v>2.0424500000000002E-2</v>
      </c>
      <c r="D977">
        <v>1.05904</v>
      </c>
      <c r="E977">
        <v>0.85661699999999996</v>
      </c>
      <c r="F977">
        <f t="shared" si="15"/>
        <v>0.20242300000000002</v>
      </c>
    </row>
    <row r="978" spans="1:6" x14ac:dyDescent="0.35">
      <c r="A978" t="s">
        <v>375</v>
      </c>
      <c r="B978" t="s">
        <v>376</v>
      </c>
      <c r="C978">
        <v>2.0278500000000001E-2</v>
      </c>
      <c r="D978">
        <v>1.05897</v>
      </c>
      <c r="E978">
        <v>1.1471800000000001</v>
      </c>
      <c r="F978">
        <f t="shared" si="15"/>
        <v>-8.8210000000000122E-2</v>
      </c>
    </row>
    <row r="979" spans="1:6" x14ac:dyDescent="0.35">
      <c r="A979" t="s">
        <v>3838</v>
      </c>
      <c r="B979" t="s">
        <v>3839</v>
      </c>
      <c r="C979">
        <v>-1.975E-2</v>
      </c>
      <c r="D979">
        <v>1.0584</v>
      </c>
      <c r="E979">
        <v>1.5147699999999999</v>
      </c>
      <c r="F979">
        <f t="shared" si="15"/>
        <v>-0.45636999999999994</v>
      </c>
    </row>
    <row r="980" spans="1:6" x14ac:dyDescent="0.35">
      <c r="A980" t="s">
        <v>4261</v>
      </c>
      <c r="B980" t="s">
        <v>4262</v>
      </c>
      <c r="C980">
        <v>-2.2766399999999999E-2</v>
      </c>
      <c r="D980">
        <v>1.0583</v>
      </c>
      <c r="E980">
        <v>1.0672600000000001</v>
      </c>
      <c r="F980">
        <f t="shared" si="15"/>
        <v>-8.960000000000079E-3</v>
      </c>
    </row>
    <row r="981" spans="1:6" x14ac:dyDescent="0.35">
      <c r="A981" t="s">
        <v>3832</v>
      </c>
      <c r="B981" t="s">
        <v>3833</v>
      </c>
      <c r="C981">
        <v>-1.9722E-2</v>
      </c>
      <c r="D981">
        <v>1.05802</v>
      </c>
      <c r="E981">
        <v>0.91915599999999997</v>
      </c>
      <c r="F981">
        <f t="shared" si="15"/>
        <v>0.13886399999999999</v>
      </c>
    </row>
    <row r="982" spans="1:6" x14ac:dyDescent="0.35">
      <c r="A982" t="s">
        <v>4176</v>
      </c>
      <c r="B982" t="s">
        <v>4177</v>
      </c>
      <c r="C982">
        <v>-2.2214999999999999E-2</v>
      </c>
      <c r="D982">
        <v>1.05796</v>
      </c>
      <c r="E982">
        <v>1.3597900000000001</v>
      </c>
      <c r="F982">
        <f t="shared" si="15"/>
        <v>-0.30183000000000004</v>
      </c>
    </row>
    <row r="983" spans="1:6" x14ac:dyDescent="0.35">
      <c r="A983" t="s">
        <v>3873</v>
      </c>
      <c r="B983" t="s">
        <v>3874</v>
      </c>
      <c r="C983">
        <v>-1.9920799999999999E-2</v>
      </c>
      <c r="D983">
        <v>1.0578099999999999</v>
      </c>
      <c r="E983">
        <v>0.94960900000000004</v>
      </c>
      <c r="F983">
        <f t="shared" si="15"/>
        <v>0.10820099999999988</v>
      </c>
    </row>
    <row r="984" spans="1:6" x14ac:dyDescent="0.35">
      <c r="A984" t="s">
        <v>3953</v>
      </c>
      <c r="B984" t="s">
        <v>3954</v>
      </c>
      <c r="C984">
        <v>-2.0479600000000001E-2</v>
      </c>
      <c r="D984">
        <v>1.05742</v>
      </c>
      <c r="E984">
        <v>0.90402300000000002</v>
      </c>
      <c r="F984">
        <f t="shared" si="15"/>
        <v>0.15339700000000001</v>
      </c>
    </row>
    <row r="985" spans="1:6" x14ac:dyDescent="0.35">
      <c r="A985" t="s">
        <v>3893</v>
      </c>
      <c r="B985" t="s">
        <v>3894</v>
      </c>
      <c r="C985">
        <v>-2.00796E-2</v>
      </c>
      <c r="D985">
        <v>1.05725</v>
      </c>
      <c r="E985">
        <v>0.96846399999999999</v>
      </c>
      <c r="F985">
        <f t="shared" si="15"/>
        <v>8.8786000000000032E-2</v>
      </c>
    </row>
    <row r="986" spans="1:6" x14ac:dyDescent="0.35">
      <c r="A986" t="s">
        <v>4109</v>
      </c>
      <c r="B986" t="s">
        <v>4110</v>
      </c>
      <c r="C986">
        <v>-2.17748E-2</v>
      </c>
      <c r="D986">
        <v>1.0566199999999999</v>
      </c>
      <c r="E986">
        <v>1.05806</v>
      </c>
      <c r="F986">
        <f t="shared" si="15"/>
        <v>-1.4400000000001079E-3</v>
      </c>
    </row>
    <row r="987" spans="1:6" x14ac:dyDescent="0.35">
      <c r="A987" t="s">
        <v>4127</v>
      </c>
      <c r="B987" t="s">
        <v>157</v>
      </c>
      <c r="C987">
        <v>-2.1887299999999998E-2</v>
      </c>
      <c r="D987">
        <v>1.0563499999999999</v>
      </c>
      <c r="E987">
        <v>1.14893</v>
      </c>
      <c r="F987">
        <f t="shared" si="15"/>
        <v>-9.2580000000000107E-2</v>
      </c>
    </row>
    <row r="988" spans="1:6" x14ac:dyDescent="0.35">
      <c r="A988" t="s">
        <v>3869</v>
      </c>
      <c r="B988" t="s">
        <v>3870</v>
      </c>
      <c r="C988">
        <v>-1.9906E-2</v>
      </c>
      <c r="D988">
        <v>1.0563400000000001</v>
      </c>
      <c r="E988">
        <v>0.87655400000000006</v>
      </c>
      <c r="F988">
        <f t="shared" si="15"/>
        <v>0.179786</v>
      </c>
    </row>
    <row r="989" spans="1:6" x14ac:dyDescent="0.35">
      <c r="A989" t="s">
        <v>4009</v>
      </c>
      <c r="B989" t="s">
        <v>4010</v>
      </c>
      <c r="C989">
        <v>-2.1038399999999999E-2</v>
      </c>
      <c r="D989">
        <v>1.05507</v>
      </c>
      <c r="E989">
        <v>1.53756</v>
      </c>
      <c r="F989">
        <f t="shared" si="15"/>
        <v>-0.48249000000000009</v>
      </c>
    </row>
    <row r="990" spans="1:6" x14ac:dyDescent="0.35">
      <c r="A990" t="s">
        <v>279</v>
      </c>
      <c r="B990" t="s">
        <v>280</v>
      </c>
      <c r="C990">
        <v>2.29888E-2</v>
      </c>
      <c r="D990">
        <v>1.0547299999999999</v>
      </c>
      <c r="E990">
        <v>1.7128300000000001</v>
      </c>
      <c r="F990">
        <f t="shared" si="15"/>
        <v>-0.65810000000000013</v>
      </c>
    </row>
    <row r="991" spans="1:6" x14ac:dyDescent="0.35">
      <c r="A991" t="s">
        <v>4214</v>
      </c>
      <c r="B991" t="s">
        <v>4215</v>
      </c>
      <c r="C991">
        <v>-2.2477299999999999E-2</v>
      </c>
      <c r="D991">
        <v>1.05467</v>
      </c>
      <c r="E991">
        <v>0.64805299999999999</v>
      </c>
      <c r="F991">
        <f t="shared" si="15"/>
        <v>0.40661700000000001</v>
      </c>
    </row>
    <row r="992" spans="1:6" x14ac:dyDescent="0.35">
      <c r="A992" t="s">
        <v>3900</v>
      </c>
      <c r="B992" t="s">
        <v>3901</v>
      </c>
      <c r="C992">
        <v>-2.0131199999999998E-2</v>
      </c>
      <c r="D992">
        <v>1.05454</v>
      </c>
      <c r="E992">
        <v>1.8661799999999999</v>
      </c>
      <c r="F992">
        <f t="shared" si="15"/>
        <v>-0.81163999999999992</v>
      </c>
    </row>
    <row r="993" spans="1:6" x14ac:dyDescent="0.35">
      <c r="A993" t="s">
        <v>3802</v>
      </c>
      <c r="B993" t="s">
        <v>3803</v>
      </c>
      <c r="C993">
        <v>-1.9587299999999998E-2</v>
      </c>
      <c r="D993">
        <v>1.0544899999999999</v>
      </c>
      <c r="E993">
        <v>0.86723300000000003</v>
      </c>
      <c r="F993">
        <f t="shared" si="15"/>
        <v>0.1872569999999999</v>
      </c>
    </row>
    <row r="994" spans="1:6" x14ac:dyDescent="0.35">
      <c r="A994" t="s">
        <v>3861</v>
      </c>
      <c r="B994" t="s">
        <v>3862</v>
      </c>
      <c r="C994">
        <v>-1.9857099999999999E-2</v>
      </c>
      <c r="D994">
        <v>1.0544500000000001</v>
      </c>
      <c r="E994">
        <v>1.12283</v>
      </c>
      <c r="F994">
        <f t="shared" si="15"/>
        <v>-6.8379999999999885E-2</v>
      </c>
    </row>
    <row r="995" spans="1:6" x14ac:dyDescent="0.35">
      <c r="A995" t="s">
        <v>3858</v>
      </c>
      <c r="B995" t="s">
        <v>3859</v>
      </c>
      <c r="C995">
        <v>-1.98388E-2</v>
      </c>
      <c r="D995">
        <v>1.05437</v>
      </c>
      <c r="E995">
        <v>0.93780200000000002</v>
      </c>
      <c r="F995">
        <f t="shared" si="15"/>
        <v>0.116568</v>
      </c>
    </row>
    <row r="996" spans="1:6" x14ac:dyDescent="0.35">
      <c r="A996" t="s">
        <v>3804</v>
      </c>
      <c r="B996" t="s">
        <v>3805</v>
      </c>
      <c r="C996">
        <v>-1.9610300000000001E-2</v>
      </c>
      <c r="D996">
        <v>1.0542800000000001</v>
      </c>
      <c r="E996">
        <v>1.12819</v>
      </c>
      <c r="F996">
        <f t="shared" si="15"/>
        <v>-7.390999999999992E-2</v>
      </c>
    </row>
    <row r="997" spans="1:6" x14ac:dyDescent="0.35">
      <c r="A997" t="s">
        <v>4162</v>
      </c>
      <c r="B997" t="s">
        <v>4163</v>
      </c>
      <c r="C997">
        <v>-2.2076999999999999E-2</v>
      </c>
      <c r="D997">
        <v>1.05416</v>
      </c>
      <c r="E997">
        <v>0.54593800000000003</v>
      </c>
      <c r="F997">
        <f t="shared" si="15"/>
        <v>0.50822199999999995</v>
      </c>
    </row>
    <row r="998" spans="1:6" x14ac:dyDescent="0.35">
      <c r="A998" t="s">
        <v>4013</v>
      </c>
      <c r="B998" t="s">
        <v>4014</v>
      </c>
      <c r="C998">
        <v>-2.10773E-2</v>
      </c>
      <c r="D998">
        <v>1.0541199999999999</v>
      </c>
      <c r="E998">
        <v>0.87817100000000003</v>
      </c>
      <c r="F998">
        <f t="shared" si="15"/>
        <v>0.17594899999999991</v>
      </c>
    </row>
    <row r="999" spans="1:6" x14ac:dyDescent="0.35">
      <c r="A999" t="s">
        <v>3794</v>
      </c>
      <c r="B999" t="s">
        <v>3795</v>
      </c>
      <c r="C999">
        <v>-1.9541800000000002E-2</v>
      </c>
      <c r="D999">
        <v>1.0533300000000001</v>
      </c>
      <c r="E999">
        <v>0.93885300000000005</v>
      </c>
      <c r="F999">
        <f t="shared" si="15"/>
        <v>0.11447700000000005</v>
      </c>
    </row>
    <row r="1000" spans="1:6" x14ac:dyDescent="0.35">
      <c r="A1000" t="s">
        <v>4001</v>
      </c>
      <c r="B1000" t="s">
        <v>4002</v>
      </c>
      <c r="C1000">
        <v>-2.0971099999999999E-2</v>
      </c>
      <c r="D1000">
        <v>1.0531900000000001</v>
      </c>
      <c r="E1000">
        <v>0.90346099999999996</v>
      </c>
      <c r="F1000">
        <f t="shared" si="15"/>
        <v>0.14972900000000011</v>
      </c>
    </row>
    <row r="1001" spans="1:6" x14ac:dyDescent="0.35">
      <c r="A1001" t="s">
        <v>313</v>
      </c>
      <c r="B1001" t="s">
        <v>314</v>
      </c>
      <c r="C1001">
        <v>2.1851099999999998E-2</v>
      </c>
      <c r="D1001">
        <v>1.05298</v>
      </c>
      <c r="E1001">
        <v>1.12287</v>
      </c>
      <c r="F1001">
        <f t="shared" si="15"/>
        <v>-6.9890000000000008E-2</v>
      </c>
    </row>
    <row r="1002" spans="1:6" x14ac:dyDescent="0.35">
      <c r="A1002" t="s">
        <v>3800</v>
      </c>
      <c r="B1002" t="s">
        <v>3801</v>
      </c>
      <c r="C1002">
        <v>-1.9581999999999999E-2</v>
      </c>
      <c r="D1002">
        <v>1.0523499999999999</v>
      </c>
      <c r="E1002">
        <v>0.83103800000000005</v>
      </c>
      <c r="F1002">
        <f t="shared" si="15"/>
        <v>0.22131199999999984</v>
      </c>
    </row>
    <row r="1003" spans="1:6" x14ac:dyDescent="0.35">
      <c r="A1003" t="s">
        <v>389</v>
      </c>
      <c r="B1003" t="s">
        <v>390</v>
      </c>
      <c r="C1003">
        <v>2.00083E-2</v>
      </c>
      <c r="D1003">
        <v>1.0513399999999999</v>
      </c>
      <c r="E1003">
        <v>1.13629</v>
      </c>
      <c r="F1003">
        <f t="shared" si="15"/>
        <v>-8.4950000000000081E-2</v>
      </c>
    </row>
    <row r="1004" spans="1:6" x14ac:dyDescent="0.35">
      <c r="A1004" t="s">
        <v>3879</v>
      </c>
      <c r="B1004" t="s">
        <v>3880</v>
      </c>
      <c r="C1004">
        <v>-1.9934299999999999E-2</v>
      </c>
      <c r="D1004">
        <v>1.0498400000000001</v>
      </c>
      <c r="E1004">
        <v>0.92254400000000003</v>
      </c>
      <c r="F1004">
        <f t="shared" si="15"/>
        <v>0.12729600000000008</v>
      </c>
    </row>
    <row r="1005" spans="1:6" x14ac:dyDescent="0.35">
      <c r="A1005" t="s">
        <v>337</v>
      </c>
      <c r="B1005" t="s">
        <v>338</v>
      </c>
      <c r="C1005">
        <v>2.12071E-2</v>
      </c>
      <c r="D1005">
        <v>1.0496399999999999</v>
      </c>
      <c r="E1005">
        <v>1.14777</v>
      </c>
      <c r="F1005">
        <f t="shared" si="15"/>
        <v>-9.8130000000000051E-2</v>
      </c>
    </row>
    <row r="1006" spans="1:6" x14ac:dyDescent="0.35">
      <c r="A1006" t="s">
        <v>393</v>
      </c>
      <c r="B1006" t="s">
        <v>394</v>
      </c>
      <c r="C1006">
        <v>1.99188E-2</v>
      </c>
      <c r="D1006">
        <v>1.04955</v>
      </c>
      <c r="E1006">
        <v>0.93542899999999995</v>
      </c>
      <c r="F1006">
        <f t="shared" si="15"/>
        <v>0.11412100000000003</v>
      </c>
    </row>
    <row r="1007" spans="1:6" x14ac:dyDescent="0.35">
      <c r="A1007" t="s">
        <v>3828</v>
      </c>
      <c r="B1007" t="s">
        <v>3829</v>
      </c>
      <c r="C1007">
        <v>-1.9692500000000002E-2</v>
      </c>
      <c r="D1007">
        <v>1.04864</v>
      </c>
      <c r="E1007">
        <v>0.62959299999999996</v>
      </c>
      <c r="F1007">
        <f t="shared" si="15"/>
        <v>0.41904700000000006</v>
      </c>
    </row>
    <row r="1008" spans="1:6" x14ac:dyDescent="0.35">
      <c r="A1008" t="s">
        <v>405</v>
      </c>
      <c r="B1008" t="s">
        <v>406</v>
      </c>
      <c r="C1008">
        <v>1.9817100000000001E-2</v>
      </c>
      <c r="D1008">
        <v>1.04864</v>
      </c>
      <c r="E1008">
        <v>0.63706499999999999</v>
      </c>
      <c r="F1008">
        <f t="shared" si="15"/>
        <v>0.41157500000000002</v>
      </c>
    </row>
    <row r="1009" spans="1:6" x14ac:dyDescent="0.35">
      <c r="A1009" t="s">
        <v>3871</v>
      </c>
      <c r="B1009" t="s">
        <v>3872</v>
      </c>
      <c r="C1009">
        <v>-1.99201E-2</v>
      </c>
      <c r="D1009">
        <v>1.04802</v>
      </c>
      <c r="E1009">
        <v>0.76573199999999997</v>
      </c>
      <c r="F1009">
        <f t="shared" si="15"/>
        <v>0.28228799999999998</v>
      </c>
    </row>
    <row r="1010" spans="1:6" x14ac:dyDescent="0.35">
      <c r="A1010" t="s">
        <v>4087</v>
      </c>
      <c r="B1010" t="s">
        <v>4088</v>
      </c>
      <c r="C1010">
        <v>-2.1607700000000001E-2</v>
      </c>
      <c r="D1010">
        <v>1.04789</v>
      </c>
      <c r="E1010">
        <v>1.0844800000000001</v>
      </c>
      <c r="F1010">
        <f t="shared" si="15"/>
        <v>-3.6590000000000122E-2</v>
      </c>
    </row>
    <row r="1011" spans="1:6" x14ac:dyDescent="0.35">
      <c r="A1011" t="s">
        <v>4053</v>
      </c>
      <c r="B1011" t="s">
        <v>4054</v>
      </c>
      <c r="C1011">
        <v>-2.1390599999999999E-2</v>
      </c>
      <c r="D1011">
        <v>1.04772</v>
      </c>
      <c r="E1011">
        <v>1.06152</v>
      </c>
      <c r="F1011">
        <f t="shared" si="15"/>
        <v>-1.3800000000000034E-2</v>
      </c>
    </row>
    <row r="1012" spans="1:6" x14ac:dyDescent="0.35">
      <c r="A1012" t="s">
        <v>3782</v>
      </c>
      <c r="B1012" t="s">
        <v>3783</v>
      </c>
      <c r="C1012">
        <v>-1.9456999999999999E-2</v>
      </c>
      <c r="D1012">
        <v>1.04738</v>
      </c>
      <c r="E1012">
        <v>0.66691599999999995</v>
      </c>
      <c r="F1012">
        <f t="shared" si="15"/>
        <v>0.38046400000000002</v>
      </c>
    </row>
    <row r="1013" spans="1:6" x14ac:dyDescent="0.35">
      <c r="A1013" t="s">
        <v>4063</v>
      </c>
      <c r="B1013" t="s">
        <v>4064</v>
      </c>
      <c r="C1013">
        <v>-2.1457899999999999E-2</v>
      </c>
      <c r="D1013">
        <v>1.0472699999999999</v>
      </c>
      <c r="E1013">
        <v>0.87461299999999997</v>
      </c>
      <c r="F1013">
        <f t="shared" si="15"/>
        <v>0.17265699999999995</v>
      </c>
    </row>
    <row r="1014" spans="1:6" x14ac:dyDescent="0.35">
      <c r="A1014" t="s">
        <v>365</v>
      </c>
      <c r="B1014" t="s">
        <v>366</v>
      </c>
      <c r="C1014">
        <v>2.0497600000000001E-2</v>
      </c>
      <c r="D1014">
        <v>1.0467200000000001</v>
      </c>
      <c r="E1014">
        <v>0.94908400000000004</v>
      </c>
      <c r="F1014">
        <f t="shared" si="15"/>
        <v>9.7636000000000056E-2</v>
      </c>
    </row>
    <row r="1015" spans="1:6" x14ac:dyDescent="0.35">
      <c r="A1015" t="s">
        <v>3806</v>
      </c>
      <c r="B1015" t="s">
        <v>3807</v>
      </c>
      <c r="C1015">
        <v>-1.9618799999999999E-2</v>
      </c>
      <c r="D1015">
        <v>1.04647</v>
      </c>
      <c r="E1015">
        <v>0.70951500000000001</v>
      </c>
      <c r="F1015">
        <f t="shared" si="15"/>
        <v>0.336955</v>
      </c>
    </row>
    <row r="1016" spans="1:6" x14ac:dyDescent="0.35">
      <c r="A1016" t="s">
        <v>303</v>
      </c>
      <c r="B1016" t="s">
        <v>304</v>
      </c>
      <c r="C1016">
        <v>2.2252000000000001E-2</v>
      </c>
      <c r="D1016">
        <v>1.04627</v>
      </c>
      <c r="E1016">
        <v>1.2740199999999999</v>
      </c>
      <c r="F1016">
        <f t="shared" si="15"/>
        <v>-0.2277499999999999</v>
      </c>
    </row>
    <row r="1017" spans="1:6" x14ac:dyDescent="0.35">
      <c r="A1017" t="s">
        <v>3941</v>
      </c>
      <c r="B1017" t="s">
        <v>3942</v>
      </c>
      <c r="C1017">
        <v>-2.0413000000000001E-2</v>
      </c>
      <c r="D1017">
        <v>1.0458099999999999</v>
      </c>
      <c r="E1017">
        <v>0.68264400000000003</v>
      </c>
      <c r="F1017">
        <f t="shared" si="15"/>
        <v>0.36316599999999988</v>
      </c>
    </row>
    <row r="1018" spans="1:6" x14ac:dyDescent="0.35">
      <c r="A1018" t="s">
        <v>3764</v>
      </c>
      <c r="B1018" t="s">
        <v>3765</v>
      </c>
      <c r="C1018">
        <v>-1.9384100000000001E-2</v>
      </c>
      <c r="D1018">
        <v>1.04576</v>
      </c>
      <c r="E1018">
        <v>1.4975099999999999</v>
      </c>
      <c r="F1018">
        <f t="shared" si="15"/>
        <v>-0.45174999999999987</v>
      </c>
    </row>
    <row r="1019" spans="1:6" x14ac:dyDescent="0.35">
      <c r="A1019" t="s">
        <v>3752</v>
      </c>
      <c r="B1019" t="s">
        <v>3753</v>
      </c>
      <c r="C1019">
        <v>-1.9268400000000001E-2</v>
      </c>
      <c r="D1019">
        <v>1.04572</v>
      </c>
      <c r="E1019">
        <v>0.91387200000000002</v>
      </c>
      <c r="F1019">
        <f t="shared" si="15"/>
        <v>0.13184799999999997</v>
      </c>
    </row>
    <row r="1020" spans="1:6" x14ac:dyDescent="0.35">
      <c r="A1020" t="s">
        <v>423</v>
      </c>
      <c r="B1020" t="s">
        <v>424</v>
      </c>
      <c r="C1020">
        <v>1.92459E-2</v>
      </c>
      <c r="D1020">
        <v>1.0453699999999999</v>
      </c>
      <c r="E1020">
        <v>0.80973099999999998</v>
      </c>
      <c r="F1020">
        <f t="shared" si="15"/>
        <v>0.23563899999999993</v>
      </c>
    </row>
    <row r="1021" spans="1:6" x14ac:dyDescent="0.35">
      <c r="A1021" t="s">
        <v>317</v>
      </c>
      <c r="B1021" t="s">
        <v>318</v>
      </c>
      <c r="C1021">
        <v>2.1753000000000002E-2</v>
      </c>
      <c r="D1021">
        <v>1.0449200000000001</v>
      </c>
      <c r="E1021">
        <v>1.0626199999999999</v>
      </c>
      <c r="F1021">
        <f t="shared" si="15"/>
        <v>-1.7699999999999827E-2</v>
      </c>
    </row>
    <row r="1022" spans="1:6" x14ac:dyDescent="0.35">
      <c r="A1022" t="s">
        <v>3766</v>
      </c>
      <c r="B1022" t="s">
        <v>3767</v>
      </c>
      <c r="C1022">
        <v>-1.9393199999999999E-2</v>
      </c>
      <c r="D1022">
        <v>1.0446599999999999</v>
      </c>
      <c r="E1022">
        <v>1.0238</v>
      </c>
      <c r="F1022">
        <f t="shared" si="15"/>
        <v>2.0859999999999879E-2</v>
      </c>
    </row>
    <row r="1023" spans="1:6" x14ac:dyDescent="0.35">
      <c r="A1023" t="s">
        <v>425</v>
      </c>
      <c r="B1023" t="s">
        <v>426</v>
      </c>
      <c r="C1023">
        <v>1.9225900000000001E-2</v>
      </c>
      <c r="D1023">
        <v>1.04447</v>
      </c>
      <c r="E1023">
        <v>1.20871</v>
      </c>
      <c r="F1023">
        <f t="shared" si="15"/>
        <v>-0.16423999999999994</v>
      </c>
    </row>
    <row r="1024" spans="1:6" x14ac:dyDescent="0.35">
      <c r="A1024" t="s">
        <v>3826</v>
      </c>
      <c r="B1024" t="s">
        <v>3827</v>
      </c>
      <c r="C1024">
        <v>-1.9691899999999998E-2</v>
      </c>
      <c r="D1024">
        <v>1.0443100000000001</v>
      </c>
      <c r="E1024">
        <v>1.33534</v>
      </c>
      <c r="F1024">
        <f t="shared" si="15"/>
        <v>-0.2910299999999999</v>
      </c>
    </row>
    <row r="1025" spans="1:6" x14ac:dyDescent="0.35">
      <c r="A1025" t="s">
        <v>3740</v>
      </c>
      <c r="B1025" t="s">
        <v>3741</v>
      </c>
      <c r="C1025">
        <v>-1.9209500000000001E-2</v>
      </c>
      <c r="D1025">
        <v>1.0442199999999999</v>
      </c>
      <c r="E1025">
        <v>1.0219400000000001</v>
      </c>
      <c r="F1025">
        <f t="shared" si="15"/>
        <v>2.2279999999999855E-2</v>
      </c>
    </row>
    <row r="1026" spans="1:6" x14ac:dyDescent="0.35">
      <c r="A1026" t="s">
        <v>3784</v>
      </c>
      <c r="B1026" t="s">
        <v>3785</v>
      </c>
      <c r="C1026">
        <v>-1.94696E-2</v>
      </c>
      <c r="D1026">
        <v>1.0438400000000001</v>
      </c>
      <c r="E1026">
        <v>0.80015800000000004</v>
      </c>
      <c r="F1026">
        <f t="shared" si="15"/>
        <v>0.24368200000000007</v>
      </c>
    </row>
    <row r="1027" spans="1:6" x14ac:dyDescent="0.35">
      <c r="A1027" t="s">
        <v>3824</v>
      </c>
      <c r="B1027" t="s">
        <v>3825</v>
      </c>
      <c r="C1027">
        <v>-1.9691899999999998E-2</v>
      </c>
      <c r="D1027">
        <v>1.0433699999999999</v>
      </c>
      <c r="E1027">
        <v>0.72239900000000001</v>
      </c>
      <c r="F1027">
        <f t="shared" si="15"/>
        <v>0.3209709999999999</v>
      </c>
    </row>
    <row r="1028" spans="1:6" x14ac:dyDescent="0.35">
      <c r="A1028" t="s">
        <v>3728</v>
      </c>
      <c r="B1028" t="s">
        <v>3729</v>
      </c>
      <c r="C1028">
        <v>-1.9160799999999999E-2</v>
      </c>
      <c r="D1028">
        <v>1.04315</v>
      </c>
      <c r="E1028">
        <v>1.5620499999999999</v>
      </c>
      <c r="F1028">
        <f t="shared" si="15"/>
        <v>-0.51889999999999992</v>
      </c>
    </row>
    <row r="1029" spans="1:6" x14ac:dyDescent="0.35">
      <c r="A1029" t="s">
        <v>3979</v>
      </c>
      <c r="B1029" t="s">
        <v>3980</v>
      </c>
      <c r="C1029">
        <v>-2.0761499999999999E-2</v>
      </c>
      <c r="D1029">
        <v>1.04311</v>
      </c>
      <c r="E1029">
        <v>1.3911199999999999</v>
      </c>
      <c r="F1029">
        <f t="shared" ref="F1029:F1092" si="16">D1029-E1029</f>
        <v>-0.34800999999999993</v>
      </c>
    </row>
    <row r="1030" spans="1:6" x14ac:dyDescent="0.35">
      <c r="A1030" t="s">
        <v>3798</v>
      </c>
      <c r="B1030" t="s">
        <v>3799</v>
      </c>
      <c r="C1030">
        <v>-1.95648E-2</v>
      </c>
      <c r="D1030">
        <v>1.04298</v>
      </c>
      <c r="E1030">
        <v>0.65266800000000003</v>
      </c>
      <c r="F1030">
        <f t="shared" si="16"/>
        <v>0.39031199999999999</v>
      </c>
    </row>
    <row r="1031" spans="1:6" x14ac:dyDescent="0.35">
      <c r="A1031" t="s">
        <v>391</v>
      </c>
      <c r="B1031" t="s">
        <v>392</v>
      </c>
      <c r="C1031">
        <v>1.9932399999999999E-2</v>
      </c>
      <c r="D1031">
        <v>1.04236</v>
      </c>
      <c r="E1031">
        <v>1.8886000000000001</v>
      </c>
      <c r="F1031">
        <f t="shared" si="16"/>
        <v>-0.8462400000000001</v>
      </c>
    </row>
    <row r="1032" spans="1:6" x14ac:dyDescent="0.35">
      <c r="A1032" t="s">
        <v>4184</v>
      </c>
      <c r="B1032" t="s">
        <v>4185</v>
      </c>
      <c r="C1032">
        <v>-2.22708E-2</v>
      </c>
      <c r="D1032">
        <v>1.0422800000000001</v>
      </c>
      <c r="E1032">
        <v>0.849777</v>
      </c>
      <c r="F1032">
        <f t="shared" si="16"/>
        <v>0.19250300000000009</v>
      </c>
    </row>
    <row r="1033" spans="1:6" x14ac:dyDescent="0.35">
      <c r="A1033" t="s">
        <v>3852</v>
      </c>
      <c r="B1033" t="s">
        <v>3853</v>
      </c>
      <c r="C1033">
        <v>-1.9822699999999999E-2</v>
      </c>
      <c r="D1033">
        <v>1.0411699999999999</v>
      </c>
      <c r="E1033">
        <v>0.99887300000000001</v>
      </c>
      <c r="F1033">
        <f t="shared" si="16"/>
        <v>4.2296999999999918E-2</v>
      </c>
    </row>
    <row r="1034" spans="1:6" x14ac:dyDescent="0.35">
      <c r="A1034" t="s">
        <v>3762</v>
      </c>
      <c r="B1034" t="s">
        <v>3763</v>
      </c>
      <c r="C1034">
        <v>-1.9367200000000001E-2</v>
      </c>
      <c r="D1034">
        <v>1.04091</v>
      </c>
      <c r="E1034">
        <v>1.06898</v>
      </c>
      <c r="F1034">
        <f t="shared" si="16"/>
        <v>-2.8070000000000039E-2</v>
      </c>
    </row>
    <row r="1035" spans="1:6" x14ac:dyDescent="0.35">
      <c r="A1035" t="s">
        <v>3736</v>
      </c>
      <c r="B1035" t="s">
        <v>3737</v>
      </c>
      <c r="C1035">
        <v>-1.9183200000000001E-2</v>
      </c>
      <c r="D1035">
        <v>1.0406</v>
      </c>
      <c r="E1035">
        <v>1.6184099999999999</v>
      </c>
      <c r="F1035">
        <f t="shared" si="16"/>
        <v>-0.57780999999999993</v>
      </c>
    </row>
    <row r="1036" spans="1:6" x14ac:dyDescent="0.35">
      <c r="A1036" t="s">
        <v>3778</v>
      </c>
      <c r="B1036" t="s">
        <v>3779</v>
      </c>
      <c r="C1036">
        <v>-1.9453499999999999E-2</v>
      </c>
      <c r="D1036">
        <v>1.04036</v>
      </c>
      <c r="E1036">
        <v>1.0144299999999999</v>
      </c>
      <c r="F1036">
        <f t="shared" si="16"/>
        <v>2.5930000000000009E-2</v>
      </c>
    </row>
    <row r="1037" spans="1:6" x14ac:dyDescent="0.35">
      <c r="A1037" t="s">
        <v>305</v>
      </c>
      <c r="B1037" t="s">
        <v>306</v>
      </c>
      <c r="C1037">
        <v>2.2167800000000001E-2</v>
      </c>
      <c r="D1037">
        <v>1.04027</v>
      </c>
      <c r="E1037">
        <v>1.2906500000000001</v>
      </c>
      <c r="F1037">
        <f t="shared" si="16"/>
        <v>-0.25038000000000005</v>
      </c>
    </row>
    <row r="1038" spans="1:6" x14ac:dyDescent="0.35">
      <c r="A1038" t="s">
        <v>3714</v>
      </c>
      <c r="B1038" t="s">
        <v>3715</v>
      </c>
      <c r="C1038">
        <v>-1.9059199999999998E-2</v>
      </c>
      <c r="D1038">
        <v>1.0400700000000001</v>
      </c>
      <c r="E1038">
        <v>0.81832199999999999</v>
      </c>
      <c r="F1038">
        <f t="shared" si="16"/>
        <v>0.22174800000000006</v>
      </c>
    </row>
    <row r="1039" spans="1:6" x14ac:dyDescent="0.35">
      <c r="A1039" t="s">
        <v>349</v>
      </c>
      <c r="B1039" t="s">
        <v>350</v>
      </c>
      <c r="C1039">
        <v>2.0972500000000002E-2</v>
      </c>
      <c r="D1039">
        <v>1.03996</v>
      </c>
      <c r="E1039">
        <v>0.82696800000000004</v>
      </c>
      <c r="F1039">
        <f t="shared" si="16"/>
        <v>0.21299199999999996</v>
      </c>
    </row>
    <row r="1040" spans="1:6" x14ac:dyDescent="0.35">
      <c r="A1040" t="s">
        <v>4119</v>
      </c>
      <c r="B1040" t="s">
        <v>4120</v>
      </c>
      <c r="C1040">
        <v>-2.1848800000000002E-2</v>
      </c>
      <c r="D1040">
        <v>1.03939</v>
      </c>
      <c r="E1040">
        <v>0.82753299999999996</v>
      </c>
      <c r="F1040">
        <f t="shared" si="16"/>
        <v>0.21185700000000007</v>
      </c>
    </row>
    <row r="1041" spans="1:6" x14ac:dyDescent="0.35">
      <c r="A1041" t="s">
        <v>3702</v>
      </c>
      <c r="B1041" t="s">
        <v>3703</v>
      </c>
      <c r="C1041">
        <v>-1.9002100000000001E-2</v>
      </c>
      <c r="D1041">
        <v>1.03929</v>
      </c>
      <c r="E1041">
        <v>0.92894100000000002</v>
      </c>
      <c r="F1041">
        <f t="shared" si="16"/>
        <v>0.11034900000000003</v>
      </c>
    </row>
    <row r="1042" spans="1:6" x14ac:dyDescent="0.35">
      <c r="A1042" t="s">
        <v>3748</v>
      </c>
      <c r="B1042" t="s">
        <v>3749</v>
      </c>
      <c r="C1042">
        <v>-1.92442E-2</v>
      </c>
      <c r="D1042">
        <v>1.03915</v>
      </c>
      <c r="E1042">
        <v>0.90417599999999998</v>
      </c>
      <c r="F1042">
        <f t="shared" si="16"/>
        <v>0.13497400000000004</v>
      </c>
    </row>
    <row r="1043" spans="1:6" x14ac:dyDescent="0.35">
      <c r="A1043" t="s">
        <v>3850</v>
      </c>
      <c r="B1043" t="s">
        <v>3851</v>
      </c>
      <c r="C1043">
        <v>-1.9818599999999999E-2</v>
      </c>
      <c r="D1043">
        <v>1.0387500000000001</v>
      </c>
      <c r="E1043">
        <v>0.99123099999999997</v>
      </c>
      <c r="F1043">
        <f t="shared" si="16"/>
        <v>4.7519000000000089E-2</v>
      </c>
    </row>
    <row r="1044" spans="1:6" x14ac:dyDescent="0.35">
      <c r="A1044" t="s">
        <v>3774</v>
      </c>
      <c r="B1044" t="s">
        <v>3775</v>
      </c>
      <c r="C1044">
        <v>-1.9437400000000001E-2</v>
      </c>
      <c r="D1044">
        <v>1.03867</v>
      </c>
      <c r="E1044">
        <v>1.35286</v>
      </c>
      <c r="F1044">
        <f t="shared" si="16"/>
        <v>-0.31418999999999997</v>
      </c>
    </row>
    <row r="1045" spans="1:6" x14ac:dyDescent="0.35">
      <c r="A1045" t="s">
        <v>355</v>
      </c>
      <c r="B1045" t="s">
        <v>356</v>
      </c>
      <c r="C1045">
        <v>2.0678999999999999E-2</v>
      </c>
      <c r="D1045">
        <v>1.03847</v>
      </c>
      <c r="E1045">
        <v>0.846113</v>
      </c>
      <c r="F1045">
        <f t="shared" si="16"/>
        <v>0.192357</v>
      </c>
    </row>
    <row r="1046" spans="1:6" x14ac:dyDescent="0.35">
      <c r="A1046" t="s">
        <v>3698</v>
      </c>
      <c r="B1046" t="s">
        <v>3699</v>
      </c>
      <c r="C1046">
        <v>-1.8987299999999999E-2</v>
      </c>
      <c r="D1046">
        <v>1.0382800000000001</v>
      </c>
      <c r="E1046">
        <v>0.68057000000000001</v>
      </c>
      <c r="F1046">
        <f t="shared" si="16"/>
        <v>0.35771000000000008</v>
      </c>
    </row>
    <row r="1047" spans="1:6" x14ac:dyDescent="0.35">
      <c r="A1047" t="s">
        <v>3734</v>
      </c>
      <c r="B1047" t="s">
        <v>3735</v>
      </c>
      <c r="C1047">
        <v>-1.9178000000000001E-2</v>
      </c>
      <c r="D1047">
        <v>1.0381400000000001</v>
      </c>
      <c r="E1047">
        <v>0.76977700000000004</v>
      </c>
      <c r="F1047">
        <f t="shared" si="16"/>
        <v>0.26836300000000002</v>
      </c>
    </row>
    <row r="1048" spans="1:6" x14ac:dyDescent="0.35">
      <c r="A1048" t="s">
        <v>3883</v>
      </c>
      <c r="B1048" t="s">
        <v>3884</v>
      </c>
      <c r="C1048">
        <v>-1.9947400000000001E-2</v>
      </c>
      <c r="D1048">
        <v>1.0378000000000001</v>
      </c>
      <c r="E1048">
        <v>1.0134799999999999</v>
      </c>
      <c r="F1048">
        <f t="shared" si="16"/>
        <v>2.4320000000000119E-2</v>
      </c>
    </row>
    <row r="1049" spans="1:6" x14ac:dyDescent="0.35">
      <c r="A1049" t="s">
        <v>3732</v>
      </c>
      <c r="B1049" t="s">
        <v>3733</v>
      </c>
      <c r="C1049">
        <v>-1.9171400000000002E-2</v>
      </c>
      <c r="D1049">
        <v>1.0377799999999999</v>
      </c>
      <c r="E1049">
        <v>0.98042300000000004</v>
      </c>
      <c r="F1049">
        <f t="shared" si="16"/>
        <v>5.735699999999988E-2</v>
      </c>
    </row>
    <row r="1050" spans="1:6" x14ac:dyDescent="0.35">
      <c r="A1050" t="s">
        <v>3746</v>
      </c>
      <c r="B1050" t="s">
        <v>3747</v>
      </c>
      <c r="C1050">
        <v>-1.9243400000000001E-2</v>
      </c>
      <c r="D1050">
        <v>1.0370200000000001</v>
      </c>
      <c r="E1050">
        <v>0.99718799999999996</v>
      </c>
      <c r="F1050">
        <f t="shared" si="16"/>
        <v>3.983200000000009E-2</v>
      </c>
    </row>
    <row r="1051" spans="1:6" x14ac:dyDescent="0.35">
      <c r="A1051" t="s">
        <v>3704</v>
      </c>
      <c r="B1051" t="s">
        <v>3705</v>
      </c>
      <c r="C1051">
        <v>-1.9004799999999999E-2</v>
      </c>
      <c r="D1051">
        <v>1.0368200000000001</v>
      </c>
      <c r="E1051">
        <v>1.02993</v>
      </c>
      <c r="F1051">
        <f t="shared" si="16"/>
        <v>6.8900000000000627E-3</v>
      </c>
    </row>
    <row r="1052" spans="1:6" x14ac:dyDescent="0.35">
      <c r="A1052" t="s">
        <v>4015</v>
      </c>
      <c r="B1052" t="s">
        <v>4016</v>
      </c>
      <c r="C1052">
        <v>-2.10809E-2</v>
      </c>
      <c r="D1052">
        <v>1.0362499999999999</v>
      </c>
      <c r="E1052">
        <v>0.98542600000000002</v>
      </c>
      <c r="F1052">
        <f t="shared" si="16"/>
        <v>5.0823999999999869E-2</v>
      </c>
    </row>
    <row r="1053" spans="1:6" x14ac:dyDescent="0.35">
      <c r="A1053" t="s">
        <v>3686</v>
      </c>
      <c r="B1053" t="s">
        <v>3687</v>
      </c>
      <c r="C1053">
        <v>-1.89543E-2</v>
      </c>
      <c r="D1053">
        <v>1.0358700000000001</v>
      </c>
      <c r="E1053">
        <v>0.946079</v>
      </c>
      <c r="F1053">
        <f t="shared" si="16"/>
        <v>8.9791000000000065E-2</v>
      </c>
    </row>
    <row r="1054" spans="1:6" x14ac:dyDescent="0.35">
      <c r="A1054" t="s">
        <v>441</v>
      </c>
      <c r="B1054" t="s">
        <v>442</v>
      </c>
      <c r="C1054">
        <v>1.89397E-2</v>
      </c>
      <c r="D1054">
        <v>1.03576</v>
      </c>
      <c r="E1054">
        <v>1.0391300000000001</v>
      </c>
      <c r="F1054">
        <f t="shared" si="16"/>
        <v>-3.3700000000000951E-3</v>
      </c>
    </row>
    <row r="1055" spans="1:6" x14ac:dyDescent="0.35">
      <c r="A1055" t="s">
        <v>3915</v>
      </c>
      <c r="B1055" t="s">
        <v>3916</v>
      </c>
      <c r="C1055">
        <v>-2.02366E-2</v>
      </c>
      <c r="D1055">
        <v>1.0357099999999999</v>
      </c>
      <c r="E1055">
        <v>0.85868599999999995</v>
      </c>
      <c r="F1055">
        <f t="shared" si="16"/>
        <v>0.17702399999999996</v>
      </c>
    </row>
    <row r="1056" spans="1:6" x14ac:dyDescent="0.35">
      <c r="A1056" t="s">
        <v>3756</v>
      </c>
      <c r="B1056" t="s">
        <v>3757</v>
      </c>
      <c r="C1056">
        <v>-1.9328000000000001E-2</v>
      </c>
      <c r="D1056">
        <v>1.0355700000000001</v>
      </c>
      <c r="E1056">
        <v>0.82040599999999997</v>
      </c>
      <c r="F1056">
        <f t="shared" si="16"/>
        <v>0.21516400000000013</v>
      </c>
    </row>
    <row r="1057" spans="1:6" x14ac:dyDescent="0.35">
      <c r="A1057" t="s">
        <v>3923</v>
      </c>
      <c r="B1057" t="s">
        <v>3924</v>
      </c>
      <c r="C1057">
        <v>-2.02916E-2</v>
      </c>
      <c r="D1057">
        <v>1.03531</v>
      </c>
      <c r="E1057">
        <v>1.1530400000000001</v>
      </c>
      <c r="F1057">
        <f t="shared" si="16"/>
        <v>-0.11773000000000011</v>
      </c>
    </row>
    <row r="1058" spans="1:6" x14ac:dyDescent="0.35">
      <c r="A1058" t="s">
        <v>3710</v>
      </c>
      <c r="B1058" t="s">
        <v>3711</v>
      </c>
      <c r="C1058">
        <v>-1.9027100000000002E-2</v>
      </c>
      <c r="D1058">
        <v>1.0351300000000001</v>
      </c>
      <c r="E1058">
        <v>0.78621099999999999</v>
      </c>
      <c r="F1058">
        <f t="shared" si="16"/>
        <v>0.24891900000000011</v>
      </c>
    </row>
    <row r="1059" spans="1:6" x14ac:dyDescent="0.35">
      <c r="A1059" t="s">
        <v>3772</v>
      </c>
      <c r="B1059" t="s">
        <v>3773</v>
      </c>
      <c r="C1059">
        <v>-1.9432600000000001E-2</v>
      </c>
      <c r="D1059">
        <v>1.03484</v>
      </c>
      <c r="E1059">
        <v>0.86179300000000003</v>
      </c>
      <c r="F1059">
        <f t="shared" si="16"/>
        <v>0.17304699999999995</v>
      </c>
    </row>
    <row r="1060" spans="1:6" x14ac:dyDescent="0.35">
      <c r="A1060" t="s">
        <v>3680</v>
      </c>
      <c r="B1060" t="s">
        <v>3681</v>
      </c>
      <c r="C1060">
        <v>-1.89106E-2</v>
      </c>
      <c r="D1060">
        <v>1.03477</v>
      </c>
      <c r="E1060">
        <v>0.93042100000000005</v>
      </c>
      <c r="F1060">
        <f t="shared" si="16"/>
        <v>0.10434899999999991</v>
      </c>
    </row>
    <row r="1061" spans="1:6" x14ac:dyDescent="0.35">
      <c r="A1061" t="s">
        <v>3834</v>
      </c>
      <c r="B1061" t="s">
        <v>3835</v>
      </c>
      <c r="C1061">
        <v>-1.9722199999999999E-2</v>
      </c>
      <c r="D1061">
        <v>1.0346500000000001</v>
      </c>
      <c r="E1061">
        <v>0.97727299999999995</v>
      </c>
      <c r="F1061">
        <f t="shared" si="16"/>
        <v>5.7377000000000122E-2</v>
      </c>
    </row>
    <row r="1062" spans="1:6" x14ac:dyDescent="0.35">
      <c r="A1062" t="s">
        <v>3706</v>
      </c>
      <c r="B1062" t="s">
        <v>3707</v>
      </c>
      <c r="C1062">
        <v>-1.9024200000000002E-2</v>
      </c>
      <c r="D1062">
        <v>1.0346200000000001</v>
      </c>
      <c r="E1062">
        <v>0.84247499999999997</v>
      </c>
      <c r="F1062">
        <f t="shared" si="16"/>
        <v>0.19214500000000012</v>
      </c>
    </row>
    <row r="1063" spans="1:6" x14ac:dyDescent="0.35">
      <c r="A1063" t="s">
        <v>3674</v>
      </c>
      <c r="B1063" t="s">
        <v>3675</v>
      </c>
      <c r="C1063">
        <v>-1.8862199999999999E-2</v>
      </c>
      <c r="D1063">
        <v>1.03457</v>
      </c>
      <c r="E1063">
        <v>1.6139300000000001</v>
      </c>
      <c r="F1063">
        <f t="shared" si="16"/>
        <v>-0.5793600000000001</v>
      </c>
    </row>
    <row r="1064" spans="1:6" x14ac:dyDescent="0.35">
      <c r="A1064" t="s">
        <v>3943</v>
      </c>
      <c r="B1064" t="s">
        <v>3944</v>
      </c>
      <c r="C1064">
        <v>-2.04172E-2</v>
      </c>
      <c r="D1064">
        <v>1.0344500000000001</v>
      </c>
      <c r="E1064">
        <v>0.87704099999999996</v>
      </c>
      <c r="F1064">
        <f t="shared" si="16"/>
        <v>0.15740900000000013</v>
      </c>
    </row>
    <row r="1065" spans="1:6" x14ac:dyDescent="0.35">
      <c r="A1065" t="s">
        <v>4140</v>
      </c>
      <c r="B1065" t="s">
        <v>4141</v>
      </c>
      <c r="C1065">
        <v>-2.1976800000000001E-2</v>
      </c>
      <c r="D1065">
        <v>1.0341400000000001</v>
      </c>
      <c r="E1065">
        <v>0.640378</v>
      </c>
      <c r="F1065">
        <f t="shared" si="16"/>
        <v>0.39376200000000006</v>
      </c>
    </row>
    <row r="1066" spans="1:6" x14ac:dyDescent="0.35">
      <c r="A1066" t="s">
        <v>3863</v>
      </c>
      <c r="B1066" t="s">
        <v>3864</v>
      </c>
      <c r="C1066">
        <v>-1.9857900000000001E-2</v>
      </c>
      <c r="D1066">
        <v>1.0338799999999999</v>
      </c>
      <c r="E1066">
        <v>0.93768399999999996</v>
      </c>
      <c r="F1066">
        <f t="shared" si="16"/>
        <v>9.6195999999999948E-2</v>
      </c>
    </row>
    <row r="1067" spans="1:6" x14ac:dyDescent="0.35">
      <c r="A1067" t="s">
        <v>3664</v>
      </c>
      <c r="B1067" t="s">
        <v>3665</v>
      </c>
      <c r="C1067">
        <v>-1.87856E-2</v>
      </c>
      <c r="D1067">
        <v>1.0336000000000001</v>
      </c>
      <c r="E1067">
        <v>1.0436000000000001</v>
      </c>
      <c r="F1067">
        <f t="shared" si="16"/>
        <v>-1.0000000000000009E-2</v>
      </c>
    </row>
    <row r="1068" spans="1:6" x14ac:dyDescent="0.35">
      <c r="A1068" t="s">
        <v>3662</v>
      </c>
      <c r="B1068" t="s">
        <v>3663</v>
      </c>
      <c r="C1068">
        <v>-1.8780100000000001E-2</v>
      </c>
      <c r="D1068">
        <v>1.03355</v>
      </c>
      <c r="E1068">
        <v>0.681871</v>
      </c>
      <c r="F1068">
        <f t="shared" si="16"/>
        <v>0.35167899999999996</v>
      </c>
    </row>
    <row r="1069" spans="1:6" x14ac:dyDescent="0.35">
      <c r="A1069" t="s">
        <v>439</v>
      </c>
      <c r="B1069" t="s">
        <v>440</v>
      </c>
      <c r="C1069">
        <v>1.8969799999999998E-2</v>
      </c>
      <c r="D1069">
        <v>1.03342</v>
      </c>
      <c r="E1069">
        <v>1.0055000000000001</v>
      </c>
      <c r="F1069">
        <f t="shared" si="16"/>
        <v>2.7919999999999945E-2</v>
      </c>
    </row>
    <row r="1070" spans="1:6" x14ac:dyDescent="0.35">
      <c r="A1070" t="s">
        <v>4055</v>
      </c>
      <c r="B1070" t="s">
        <v>4056</v>
      </c>
      <c r="C1070">
        <v>-2.13934E-2</v>
      </c>
      <c r="D1070">
        <v>1.03304</v>
      </c>
      <c r="E1070">
        <v>1.1576200000000001</v>
      </c>
      <c r="F1070">
        <f t="shared" si="16"/>
        <v>-0.12458000000000014</v>
      </c>
    </row>
    <row r="1071" spans="1:6" x14ac:dyDescent="0.35">
      <c r="A1071" t="s">
        <v>447</v>
      </c>
      <c r="B1071" t="s">
        <v>448</v>
      </c>
      <c r="C1071">
        <v>1.8776899999999999E-2</v>
      </c>
      <c r="D1071">
        <v>1.03267</v>
      </c>
      <c r="E1071">
        <v>1.14286</v>
      </c>
      <c r="F1071">
        <f t="shared" si="16"/>
        <v>-0.11019000000000001</v>
      </c>
    </row>
    <row r="1072" spans="1:6" x14ac:dyDescent="0.35">
      <c r="A1072" t="s">
        <v>3856</v>
      </c>
      <c r="B1072" t="s">
        <v>3857</v>
      </c>
      <c r="C1072">
        <v>-1.9838700000000001E-2</v>
      </c>
      <c r="D1072">
        <v>1.03186</v>
      </c>
      <c r="E1072">
        <v>0.99529699999999999</v>
      </c>
      <c r="F1072">
        <f t="shared" si="16"/>
        <v>3.6563000000000012E-2</v>
      </c>
    </row>
    <row r="1073" spans="1:6" x14ac:dyDescent="0.35">
      <c r="A1073" t="s">
        <v>3638</v>
      </c>
      <c r="B1073" t="s">
        <v>3639</v>
      </c>
      <c r="C1073">
        <v>-1.8700100000000001E-2</v>
      </c>
      <c r="D1073">
        <v>1.0315000000000001</v>
      </c>
      <c r="E1073">
        <v>0.99904899999999996</v>
      </c>
      <c r="F1073">
        <f t="shared" si="16"/>
        <v>3.2451000000000119E-2</v>
      </c>
    </row>
    <row r="1074" spans="1:6" x14ac:dyDescent="0.35">
      <c r="A1074" t="s">
        <v>3738</v>
      </c>
      <c r="B1074" t="s">
        <v>3739</v>
      </c>
      <c r="C1074">
        <v>-1.9195E-2</v>
      </c>
      <c r="D1074">
        <v>1.0314000000000001</v>
      </c>
      <c r="E1074">
        <v>1.0903400000000001</v>
      </c>
      <c r="F1074">
        <f t="shared" si="16"/>
        <v>-5.8939999999999992E-2</v>
      </c>
    </row>
    <row r="1075" spans="1:6" x14ac:dyDescent="0.35">
      <c r="A1075" t="s">
        <v>3672</v>
      </c>
      <c r="B1075" t="s">
        <v>3673</v>
      </c>
      <c r="C1075">
        <v>-1.8834699999999999E-2</v>
      </c>
      <c r="D1075">
        <v>1.03121</v>
      </c>
      <c r="E1075">
        <v>1.10412</v>
      </c>
      <c r="F1075">
        <f t="shared" si="16"/>
        <v>-7.291000000000003E-2</v>
      </c>
    </row>
    <row r="1076" spans="1:6" x14ac:dyDescent="0.35">
      <c r="A1076" t="s">
        <v>3718</v>
      </c>
      <c r="B1076" t="s">
        <v>3719</v>
      </c>
      <c r="C1076">
        <v>-1.9130000000000001E-2</v>
      </c>
      <c r="D1076">
        <v>1.0310600000000001</v>
      </c>
      <c r="E1076">
        <v>0.87335099999999999</v>
      </c>
      <c r="F1076">
        <f t="shared" si="16"/>
        <v>0.1577090000000001</v>
      </c>
    </row>
    <row r="1077" spans="1:6" x14ac:dyDescent="0.35">
      <c r="A1077" t="s">
        <v>435</v>
      </c>
      <c r="B1077" t="s">
        <v>436</v>
      </c>
      <c r="C1077">
        <v>1.9019299999999999E-2</v>
      </c>
      <c r="D1077">
        <v>1.03078</v>
      </c>
      <c r="E1077">
        <v>1.9767600000000001</v>
      </c>
      <c r="F1077">
        <f t="shared" si="16"/>
        <v>-0.94598000000000004</v>
      </c>
    </row>
    <row r="1078" spans="1:6" x14ac:dyDescent="0.35">
      <c r="A1078" t="s">
        <v>4073</v>
      </c>
      <c r="B1078" t="s">
        <v>4074</v>
      </c>
      <c r="C1078">
        <v>-2.1515099999999999E-2</v>
      </c>
      <c r="D1078">
        <v>1.0303100000000001</v>
      </c>
      <c r="E1078">
        <v>0.75982899999999998</v>
      </c>
      <c r="F1078">
        <f t="shared" si="16"/>
        <v>0.27048100000000008</v>
      </c>
    </row>
    <row r="1079" spans="1:6" x14ac:dyDescent="0.35">
      <c r="A1079" t="s">
        <v>3812</v>
      </c>
      <c r="B1079" t="s">
        <v>3813</v>
      </c>
      <c r="C1079">
        <v>-1.9626999999999999E-2</v>
      </c>
      <c r="D1079">
        <v>1.0300499999999999</v>
      </c>
      <c r="E1079">
        <v>0.94367500000000004</v>
      </c>
      <c r="F1079">
        <f t="shared" si="16"/>
        <v>8.6374999999999869E-2</v>
      </c>
    </row>
    <row r="1080" spans="1:6" x14ac:dyDescent="0.35">
      <c r="A1080" t="s">
        <v>3634</v>
      </c>
      <c r="B1080" t="s">
        <v>3635</v>
      </c>
      <c r="C1080">
        <v>-1.8674E-2</v>
      </c>
      <c r="D1080">
        <v>1.02993</v>
      </c>
      <c r="E1080">
        <v>0.69154499999999997</v>
      </c>
      <c r="F1080">
        <f t="shared" si="16"/>
        <v>0.33838500000000005</v>
      </c>
    </row>
    <row r="1081" spans="1:6" x14ac:dyDescent="0.35">
      <c r="A1081" t="s">
        <v>433</v>
      </c>
      <c r="B1081" t="s">
        <v>434</v>
      </c>
      <c r="C1081">
        <v>1.9022399999999998E-2</v>
      </c>
      <c r="D1081">
        <v>1.0291600000000001</v>
      </c>
      <c r="E1081">
        <v>1.1752400000000001</v>
      </c>
      <c r="F1081">
        <f t="shared" si="16"/>
        <v>-0.14607999999999999</v>
      </c>
    </row>
    <row r="1082" spans="1:6" x14ac:dyDescent="0.35">
      <c r="A1082" t="s">
        <v>3792</v>
      </c>
      <c r="B1082" t="s">
        <v>3793</v>
      </c>
      <c r="C1082">
        <v>-1.95298E-2</v>
      </c>
      <c r="D1082">
        <v>1.0287599999999999</v>
      </c>
      <c r="E1082">
        <v>0.67397499999999999</v>
      </c>
      <c r="F1082">
        <f t="shared" si="16"/>
        <v>0.35478499999999991</v>
      </c>
    </row>
    <row r="1083" spans="1:6" x14ac:dyDescent="0.35">
      <c r="A1083" t="s">
        <v>3786</v>
      </c>
      <c r="B1083" t="s">
        <v>3787</v>
      </c>
      <c r="C1083">
        <v>-1.9473299999999999E-2</v>
      </c>
      <c r="D1083">
        <v>1.02871</v>
      </c>
      <c r="E1083">
        <v>1.11513</v>
      </c>
      <c r="F1083">
        <f t="shared" si="16"/>
        <v>-8.6419999999999941E-2</v>
      </c>
    </row>
    <row r="1084" spans="1:6" x14ac:dyDescent="0.35">
      <c r="A1084" t="s">
        <v>3836</v>
      </c>
      <c r="B1084" t="s">
        <v>3837</v>
      </c>
      <c r="C1084">
        <v>-1.97301E-2</v>
      </c>
      <c r="D1084">
        <v>1.02847</v>
      </c>
      <c r="E1084">
        <v>1.09843</v>
      </c>
      <c r="F1084">
        <f t="shared" si="16"/>
        <v>-6.9960000000000022E-2</v>
      </c>
    </row>
    <row r="1085" spans="1:6" x14ac:dyDescent="0.35">
      <c r="A1085" t="s">
        <v>3670</v>
      </c>
      <c r="B1085" t="s">
        <v>3671</v>
      </c>
      <c r="C1085">
        <v>-1.88188E-2</v>
      </c>
      <c r="D1085">
        <v>1.02834</v>
      </c>
      <c r="E1085">
        <v>0.73468599999999995</v>
      </c>
      <c r="F1085">
        <f t="shared" si="16"/>
        <v>0.29365400000000008</v>
      </c>
    </row>
    <row r="1086" spans="1:6" x14ac:dyDescent="0.35">
      <c r="A1086" t="s">
        <v>3814</v>
      </c>
      <c r="B1086" t="s">
        <v>3815</v>
      </c>
      <c r="C1086">
        <v>-1.9653500000000001E-2</v>
      </c>
      <c r="D1086">
        <v>1.02824</v>
      </c>
      <c r="E1086">
        <v>0.92651399999999995</v>
      </c>
      <c r="F1086">
        <f t="shared" si="16"/>
        <v>0.10172600000000009</v>
      </c>
    </row>
    <row r="1087" spans="1:6" x14ac:dyDescent="0.35">
      <c r="A1087" t="s">
        <v>3668</v>
      </c>
      <c r="B1087" t="s">
        <v>3669</v>
      </c>
      <c r="C1087">
        <v>-1.8802200000000002E-2</v>
      </c>
      <c r="D1087">
        <v>1.0280800000000001</v>
      </c>
      <c r="E1087">
        <v>1.05697</v>
      </c>
      <c r="F1087">
        <f t="shared" si="16"/>
        <v>-2.888999999999986E-2</v>
      </c>
    </row>
    <row r="1088" spans="1:6" x14ac:dyDescent="0.35">
      <c r="A1088" t="s">
        <v>3692</v>
      </c>
      <c r="B1088" t="s">
        <v>3693</v>
      </c>
      <c r="C1088">
        <v>-1.8978399999999999E-2</v>
      </c>
      <c r="D1088">
        <v>1.0272699999999999</v>
      </c>
      <c r="E1088">
        <v>1.26573</v>
      </c>
      <c r="F1088">
        <f t="shared" si="16"/>
        <v>-0.23846000000000012</v>
      </c>
    </row>
    <row r="1089" spans="1:6" x14ac:dyDescent="0.35">
      <c r="A1089" t="s">
        <v>3973</v>
      </c>
      <c r="B1089" t="s">
        <v>3974</v>
      </c>
      <c r="C1089">
        <v>-2.0681700000000001E-2</v>
      </c>
      <c r="D1089">
        <v>1.0271999999999999</v>
      </c>
      <c r="E1089">
        <v>0.93417700000000004</v>
      </c>
      <c r="F1089">
        <f t="shared" si="16"/>
        <v>9.3022999999999856E-2</v>
      </c>
    </row>
    <row r="1090" spans="1:6" x14ac:dyDescent="0.35">
      <c r="A1090" t="s">
        <v>3616</v>
      </c>
      <c r="B1090" t="s">
        <v>3617</v>
      </c>
      <c r="C1090">
        <v>-1.85296E-2</v>
      </c>
      <c r="D1090">
        <v>1.0265500000000001</v>
      </c>
      <c r="E1090">
        <v>0.61197400000000002</v>
      </c>
      <c r="F1090">
        <f t="shared" si="16"/>
        <v>0.41457600000000006</v>
      </c>
    </row>
    <row r="1091" spans="1:6" x14ac:dyDescent="0.35">
      <c r="A1091" t="s">
        <v>3648</v>
      </c>
      <c r="B1091" t="s">
        <v>3649</v>
      </c>
      <c r="C1091">
        <v>-1.8742399999999999E-2</v>
      </c>
      <c r="D1091">
        <v>1.0263199999999999</v>
      </c>
      <c r="E1091">
        <v>0.75838899999999998</v>
      </c>
      <c r="F1091">
        <f t="shared" si="16"/>
        <v>0.26793099999999992</v>
      </c>
    </row>
    <row r="1092" spans="1:6" x14ac:dyDescent="0.35">
      <c r="A1092" t="s">
        <v>4292</v>
      </c>
      <c r="B1092" t="s">
        <v>4293</v>
      </c>
      <c r="C1092">
        <v>-2.3069300000000001E-2</v>
      </c>
      <c r="D1092">
        <v>1.02542</v>
      </c>
      <c r="E1092">
        <v>1.08572</v>
      </c>
      <c r="F1092">
        <f t="shared" si="16"/>
        <v>-6.030000000000002E-2</v>
      </c>
    </row>
    <row r="1093" spans="1:6" x14ac:dyDescent="0.35">
      <c r="A1093" t="s">
        <v>3614</v>
      </c>
      <c r="B1093" t="s">
        <v>3615</v>
      </c>
      <c r="C1093">
        <v>-1.8527700000000001E-2</v>
      </c>
      <c r="D1093">
        <v>1.0248600000000001</v>
      </c>
      <c r="E1093">
        <v>1.07796</v>
      </c>
      <c r="F1093">
        <f t="shared" ref="F1093:F1156" si="17">D1093-E1093</f>
        <v>-5.3099999999999925E-2</v>
      </c>
    </row>
    <row r="1094" spans="1:6" x14ac:dyDescent="0.35">
      <c r="A1094" t="s">
        <v>3660</v>
      </c>
      <c r="B1094" t="s">
        <v>3661</v>
      </c>
      <c r="C1094">
        <v>-1.8775799999999999E-2</v>
      </c>
      <c r="D1094">
        <v>1.0241</v>
      </c>
      <c r="E1094">
        <v>0.68971400000000005</v>
      </c>
      <c r="F1094">
        <f t="shared" si="17"/>
        <v>0.33438599999999996</v>
      </c>
    </row>
    <row r="1095" spans="1:6" x14ac:dyDescent="0.35">
      <c r="A1095" t="s">
        <v>3682</v>
      </c>
      <c r="B1095" t="s">
        <v>3683</v>
      </c>
      <c r="C1095">
        <v>-1.89403E-2</v>
      </c>
      <c r="D1095">
        <v>1.0239</v>
      </c>
      <c r="E1095">
        <v>1.0981700000000001</v>
      </c>
      <c r="F1095">
        <f t="shared" si="17"/>
        <v>-7.4270000000000058E-2</v>
      </c>
    </row>
    <row r="1096" spans="1:6" x14ac:dyDescent="0.35">
      <c r="A1096" t="s">
        <v>457</v>
      </c>
      <c r="B1096" t="s">
        <v>458</v>
      </c>
      <c r="C1096">
        <v>1.8541800000000001E-2</v>
      </c>
      <c r="D1096">
        <v>1.0238799999999999</v>
      </c>
      <c r="E1096">
        <v>0.97695299999999996</v>
      </c>
      <c r="F1096">
        <f t="shared" si="17"/>
        <v>4.6926999999999941E-2</v>
      </c>
    </row>
    <row r="1097" spans="1:6" x14ac:dyDescent="0.35">
      <c r="A1097" t="s">
        <v>3666</v>
      </c>
      <c r="B1097" t="s">
        <v>3667</v>
      </c>
      <c r="C1097">
        <v>-1.8792900000000001E-2</v>
      </c>
      <c r="D1097">
        <v>1.0236700000000001</v>
      </c>
      <c r="E1097">
        <v>0.97750099999999995</v>
      </c>
      <c r="F1097">
        <f t="shared" si="17"/>
        <v>4.6169000000000127E-2</v>
      </c>
    </row>
    <row r="1098" spans="1:6" x14ac:dyDescent="0.35">
      <c r="A1098" t="s">
        <v>3612</v>
      </c>
      <c r="B1098" t="s">
        <v>3613</v>
      </c>
      <c r="C1098">
        <v>-1.8508199999999999E-2</v>
      </c>
      <c r="D1098">
        <v>1.02352</v>
      </c>
      <c r="E1098">
        <v>0.60824599999999995</v>
      </c>
      <c r="F1098">
        <f t="shared" si="17"/>
        <v>0.41527400000000003</v>
      </c>
    </row>
    <row r="1099" spans="1:6" x14ac:dyDescent="0.35">
      <c r="A1099" t="s">
        <v>459</v>
      </c>
      <c r="B1099" t="s">
        <v>460</v>
      </c>
      <c r="C1099">
        <v>1.8531300000000001E-2</v>
      </c>
      <c r="D1099">
        <v>1.0235099999999999</v>
      </c>
      <c r="E1099">
        <v>0.70849899999999999</v>
      </c>
      <c r="F1099">
        <f t="shared" si="17"/>
        <v>0.31501099999999993</v>
      </c>
    </row>
    <row r="1100" spans="1:6" x14ac:dyDescent="0.35">
      <c r="A1100" t="s">
        <v>3816</v>
      </c>
      <c r="B1100" t="s">
        <v>3817</v>
      </c>
      <c r="C1100">
        <v>-1.9653899999999998E-2</v>
      </c>
      <c r="D1100">
        <v>1.02342</v>
      </c>
      <c r="E1100">
        <v>1.27068</v>
      </c>
      <c r="F1100">
        <f t="shared" si="17"/>
        <v>-0.24726000000000004</v>
      </c>
    </row>
    <row r="1101" spans="1:6" x14ac:dyDescent="0.35">
      <c r="A1101" t="s">
        <v>291</v>
      </c>
      <c r="B1101" t="s">
        <v>292</v>
      </c>
      <c r="C1101">
        <v>2.27575E-2</v>
      </c>
      <c r="D1101">
        <v>1.0223500000000001</v>
      </c>
      <c r="E1101">
        <v>0.90944499999999995</v>
      </c>
      <c r="F1101">
        <f t="shared" si="17"/>
        <v>0.11290500000000014</v>
      </c>
    </row>
    <row r="1102" spans="1:6" x14ac:dyDescent="0.35">
      <c r="A1102" t="s">
        <v>421</v>
      </c>
      <c r="B1102" t="s">
        <v>422</v>
      </c>
      <c r="C1102">
        <v>1.92786E-2</v>
      </c>
      <c r="D1102">
        <v>1.0220499999999999</v>
      </c>
      <c r="E1102">
        <v>0.91991699999999998</v>
      </c>
      <c r="F1102">
        <f t="shared" si="17"/>
        <v>0.10213299999999992</v>
      </c>
    </row>
    <row r="1103" spans="1:6" x14ac:dyDescent="0.35">
      <c r="A1103" t="s">
        <v>4310</v>
      </c>
      <c r="B1103" t="s">
        <v>4311</v>
      </c>
      <c r="C1103">
        <v>-2.32126E-2</v>
      </c>
      <c r="D1103">
        <v>1.02152</v>
      </c>
      <c r="E1103">
        <v>0.958866</v>
      </c>
      <c r="F1103">
        <f t="shared" si="17"/>
        <v>6.2653999999999987E-2</v>
      </c>
    </row>
    <row r="1104" spans="1:6" x14ac:dyDescent="0.35">
      <c r="A1104" t="s">
        <v>3626</v>
      </c>
      <c r="B1104" t="s">
        <v>3627</v>
      </c>
      <c r="C1104">
        <v>-1.8635700000000002E-2</v>
      </c>
      <c r="D1104">
        <v>1.0212699999999999</v>
      </c>
      <c r="E1104">
        <v>1.39798</v>
      </c>
      <c r="F1104">
        <f t="shared" si="17"/>
        <v>-0.3767100000000001</v>
      </c>
    </row>
    <row r="1105" spans="1:6" x14ac:dyDescent="0.35">
      <c r="A1105" t="s">
        <v>3700</v>
      </c>
      <c r="B1105" t="s">
        <v>3701</v>
      </c>
      <c r="C1105">
        <v>-1.8996200000000001E-2</v>
      </c>
      <c r="D1105">
        <v>1.0209699999999999</v>
      </c>
      <c r="E1105">
        <v>0.72985100000000003</v>
      </c>
      <c r="F1105">
        <f t="shared" si="17"/>
        <v>0.29111899999999991</v>
      </c>
    </row>
    <row r="1106" spans="1:6" x14ac:dyDescent="0.35">
      <c r="A1106" t="s">
        <v>3594</v>
      </c>
      <c r="B1106" t="s">
        <v>3595</v>
      </c>
      <c r="C1106">
        <v>-1.8300299999999999E-2</v>
      </c>
      <c r="D1106">
        <v>1.0205599999999999</v>
      </c>
      <c r="E1106">
        <v>0.73455199999999998</v>
      </c>
      <c r="F1106">
        <f t="shared" si="17"/>
        <v>0.28600799999999993</v>
      </c>
    </row>
    <row r="1107" spans="1:6" x14ac:dyDescent="0.35">
      <c r="A1107" t="s">
        <v>3598</v>
      </c>
      <c r="B1107" t="s">
        <v>3599</v>
      </c>
      <c r="C1107">
        <v>-1.8320800000000002E-2</v>
      </c>
      <c r="D1107">
        <v>1.02016</v>
      </c>
      <c r="E1107">
        <v>1.0480100000000001</v>
      </c>
      <c r="F1107">
        <f t="shared" si="17"/>
        <v>-2.7850000000000152E-2</v>
      </c>
    </row>
    <row r="1108" spans="1:6" x14ac:dyDescent="0.35">
      <c r="A1108" t="s">
        <v>3820</v>
      </c>
      <c r="B1108" t="s">
        <v>3821</v>
      </c>
      <c r="C1108">
        <v>-1.9676300000000001E-2</v>
      </c>
      <c r="D1108">
        <v>1.0197400000000001</v>
      </c>
      <c r="E1108">
        <v>0.94824900000000001</v>
      </c>
      <c r="F1108">
        <f t="shared" si="17"/>
        <v>7.1491000000000082E-2</v>
      </c>
    </row>
    <row r="1109" spans="1:6" x14ac:dyDescent="0.35">
      <c r="A1109" t="s">
        <v>3622</v>
      </c>
      <c r="B1109" t="s">
        <v>3623</v>
      </c>
      <c r="C1109">
        <v>-1.85886E-2</v>
      </c>
      <c r="D1109">
        <v>1.0196000000000001</v>
      </c>
      <c r="E1109">
        <v>0.85776699999999995</v>
      </c>
      <c r="F1109">
        <f t="shared" si="17"/>
        <v>0.16183300000000012</v>
      </c>
    </row>
    <row r="1110" spans="1:6" x14ac:dyDescent="0.35">
      <c r="A1110" t="s">
        <v>463</v>
      </c>
      <c r="B1110" t="s">
        <v>464</v>
      </c>
      <c r="C1110">
        <v>1.8407300000000001E-2</v>
      </c>
      <c r="D1110">
        <v>1.0195700000000001</v>
      </c>
      <c r="E1110">
        <v>1.2250799999999999</v>
      </c>
      <c r="F1110">
        <f t="shared" si="17"/>
        <v>-0.20550999999999986</v>
      </c>
    </row>
    <row r="1111" spans="1:6" x14ac:dyDescent="0.35">
      <c r="A1111" t="s">
        <v>3632</v>
      </c>
      <c r="B1111" t="s">
        <v>3633</v>
      </c>
      <c r="C1111">
        <v>-1.8652200000000001E-2</v>
      </c>
      <c r="D1111">
        <v>1.0190699999999999</v>
      </c>
      <c r="E1111">
        <v>0.96366399999999997</v>
      </c>
      <c r="F1111">
        <f t="shared" si="17"/>
        <v>5.5405999999999955E-2</v>
      </c>
    </row>
    <row r="1112" spans="1:6" x14ac:dyDescent="0.35">
      <c r="A1112" t="s">
        <v>3822</v>
      </c>
      <c r="B1112" t="s">
        <v>3823</v>
      </c>
      <c r="C1112">
        <v>-1.9689100000000001E-2</v>
      </c>
      <c r="D1112">
        <v>1.0181800000000001</v>
      </c>
      <c r="E1112">
        <v>0.98965000000000003</v>
      </c>
      <c r="F1112">
        <f t="shared" si="17"/>
        <v>2.8530000000000055E-2</v>
      </c>
    </row>
    <row r="1113" spans="1:6" x14ac:dyDescent="0.35">
      <c r="A1113" t="s">
        <v>3688</v>
      </c>
      <c r="B1113" t="s">
        <v>3689</v>
      </c>
      <c r="C1113">
        <v>-1.8963799999999999E-2</v>
      </c>
      <c r="D1113">
        <v>1.01749</v>
      </c>
      <c r="E1113">
        <v>0.67976199999999998</v>
      </c>
      <c r="F1113">
        <f t="shared" si="17"/>
        <v>0.33772800000000003</v>
      </c>
    </row>
    <row r="1114" spans="1:6" x14ac:dyDescent="0.35">
      <c r="A1114" t="s">
        <v>3949</v>
      </c>
      <c r="B1114" t="s">
        <v>3950</v>
      </c>
      <c r="C1114">
        <v>-2.0449999999999999E-2</v>
      </c>
      <c r="D1114">
        <v>1.01738</v>
      </c>
      <c r="E1114">
        <v>0.76817000000000002</v>
      </c>
      <c r="F1114">
        <f t="shared" si="17"/>
        <v>0.24920999999999993</v>
      </c>
    </row>
    <row r="1115" spans="1:6" x14ac:dyDescent="0.35">
      <c r="A1115" t="s">
        <v>3584</v>
      </c>
      <c r="B1115" t="s">
        <v>3585</v>
      </c>
      <c r="C1115">
        <v>-1.8152499999999998E-2</v>
      </c>
      <c r="D1115">
        <v>1.01709</v>
      </c>
      <c r="E1115">
        <v>1.02023</v>
      </c>
      <c r="F1115">
        <f t="shared" si="17"/>
        <v>-3.1399999999999206E-3</v>
      </c>
    </row>
    <row r="1116" spans="1:6" x14ac:dyDescent="0.35">
      <c r="A1116" t="s">
        <v>465</v>
      </c>
      <c r="B1116" t="s">
        <v>466</v>
      </c>
      <c r="C1116">
        <v>1.8353999999999999E-2</v>
      </c>
      <c r="D1116">
        <v>1.0168200000000001</v>
      </c>
      <c r="E1116">
        <v>0.95743999999999996</v>
      </c>
      <c r="F1116">
        <f t="shared" si="17"/>
        <v>5.9380000000000099E-2</v>
      </c>
    </row>
    <row r="1117" spans="1:6" x14ac:dyDescent="0.35">
      <c r="A1117" t="s">
        <v>3676</v>
      </c>
      <c r="B1117" t="s">
        <v>3677</v>
      </c>
      <c r="C1117">
        <v>-1.8878599999999999E-2</v>
      </c>
      <c r="D1117">
        <v>1.0167900000000001</v>
      </c>
      <c r="E1117">
        <v>0.91989200000000004</v>
      </c>
      <c r="F1117">
        <f t="shared" si="17"/>
        <v>9.689800000000004E-2</v>
      </c>
    </row>
    <row r="1118" spans="1:6" x14ac:dyDescent="0.35">
      <c r="A1118" t="s">
        <v>3770</v>
      </c>
      <c r="B1118" t="s">
        <v>3771</v>
      </c>
      <c r="C1118">
        <v>-1.9425999999999999E-2</v>
      </c>
      <c r="D1118">
        <v>1.0164200000000001</v>
      </c>
      <c r="E1118">
        <v>0.88046999999999997</v>
      </c>
      <c r="F1118">
        <f t="shared" si="17"/>
        <v>0.13595000000000013</v>
      </c>
    </row>
    <row r="1119" spans="1:6" x14ac:dyDescent="0.35">
      <c r="A1119" t="s">
        <v>4047</v>
      </c>
      <c r="B1119" t="s">
        <v>4048</v>
      </c>
      <c r="C1119">
        <v>-2.1336399999999998E-2</v>
      </c>
      <c r="D1119">
        <v>1.01573</v>
      </c>
      <c r="E1119">
        <v>1.22231</v>
      </c>
      <c r="F1119">
        <f t="shared" si="17"/>
        <v>-0.20657999999999999</v>
      </c>
    </row>
    <row r="1120" spans="1:6" x14ac:dyDescent="0.35">
      <c r="A1120" t="s">
        <v>3570</v>
      </c>
      <c r="B1120" t="s">
        <v>3571</v>
      </c>
      <c r="C1120">
        <v>-1.8069999999999999E-2</v>
      </c>
      <c r="D1120">
        <v>1.0154700000000001</v>
      </c>
      <c r="E1120">
        <v>0.57463900000000001</v>
      </c>
      <c r="F1120">
        <f t="shared" si="17"/>
        <v>0.44083100000000008</v>
      </c>
    </row>
    <row r="1121" spans="1:6" x14ac:dyDescent="0.35">
      <c r="A1121" t="s">
        <v>3654</v>
      </c>
      <c r="B1121" t="s">
        <v>3655</v>
      </c>
      <c r="C1121">
        <v>-1.8765500000000001E-2</v>
      </c>
      <c r="D1121">
        <v>1.0153099999999999</v>
      </c>
      <c r="E1121">
        <v>0.93238100000000002</v>
      </c>
      <c r="F1121">
        <f t="shared" si="17"/>
        <v>8.2928999999999919E-2</v>
      </c>
    </row>
    <row r="1122" spans="1:6" x14ac:dyDescent="0.35">
      <c r="A1122" t="s">
        <v>3564</v>
      </c>
      <c r="B1122" t="s">
        <v>3565</v>
      </c>
      <c r="C1122">
        <v>-1.8038700000000001E-2</v>
      </c>
      <c r="D1122">
        <v>1.0148999999999999</v>
      </c>
      <c r="E1122">
        <v>0.78431600000000001</v>
      </c>
      <c r="F1122">
        <f t="shared" si="17"/>
        <v>0.2305839999999999</v>
      </c>
    </row>
    <row r="1123" spans="1:6" x14ac:dyDescent="0.35">
      <c r="A1123" t="s">
        <v>3624</v>
      </c>
      <c r="B1123" t="s">
        <v>3625</v>
      </c>
      <c r="C1123">
        <v>-1.8610600000000001E-2</v>
      </c>
      <c r="D1123">
        <v>1.0146599999999999</v>
      </c>
      <c r="E1123">
        <v>0.91819799999999996</v>
      </c>
      <c r="F1123">
        <f t="shared" si="17"/>
        <v>9.6461999999999937E-2</v>
      </c>
    </row>
    <row r="1124" spans="1:6" x14ac:dyDescent="0.35">
      <c r="A1124" t="s">
        <v>431</v>
      </c>
      <c r="B1124" t="s">
        <v>432</v>
      </c>
      <c r="C1124">
        <v>1.9041099999999998E-2</v>
      </c>
      <c r="D1124">
        <v>1.0145</v>
      </c>
      <c r="E1124">
        <v>1.06569</v>
      </c>
      <c r="F1124">
        <f t="shared" si="17"/>
        <v>-5.1190000000000069E-2</v>
      </c>
    </row>
    <row r="1125" spans="1:6" x14ac:dyDescent="0.35">
      <c r="A1125" t="s">
        <v>3576</v>
      </c>
      <c r="B1125" t="s">
        <v>3577</v>
      </c>
      <c r="C1125">
        <v>-1.8086499999999998E-2</v>
      </c>
      <c r="D1125">
        <v>1.0142800000000001</v>
      </c>
      <c r="E1125">
        <v>1.25458</v>
      </c>
      <c r="F1125">
        <f t="shared" si="17"/>
        <v>-0.24029999999999996</v>
      </c>
    </row>
    <row r="1126" spans="1:6" x14ac:dyDescent="0.35">
      <c r="A1126" t="s">
        <v>3582</v>
      </c>
      <c r="B1126" t="s">
        <v>3583</v>
      </c>
      <c r="C1126">
        <v>-1.8142700000000001E-2</v>
      </c>
      <c r="D1126">
        <v>1.01407</v>
      </c>
      <c r="E1126">
        <v>0.73031900000000005</v>
      </c>
      <c r="F1126">
        <f t="shared" si="17"/>
        <v>0.28375099999999998</v>
      </c>
    </row>
    <row r="1127" spans="1:6" x14ac:dyDescent="0.35">
      <c r="A1127" t="s">
        <v>3690</v>
      </c>
      <c r="B1127" t="s">
        <v>3691</v>
      </c>
      <c r="C1127">
        <v>-1.8971200000000001E-2</v>
      </c>
      <c r="D1127">
        <v>1.01406</v>
      </c>
      <c r="E1127">
        <v>1.26458</v>
      </c>
      <c r="F1127">
        <f t="shared" si="17"/>
        <v>-0.25052000000000008</v>
      </c>
    </row>
    <row r="1128" spans="1:6" x14ac:dyDescent="0.35">
      <c r="A1128" t="s">
        <v>3558</v>
      </c>
      <c r="B1128" t="s">
        <v>3559</v>
      </c>
      <c r="C1128">
        <v>-1.79881E-2</v>
      </c>
      <c r="D1128">
        <v>1.0136099999999999</v>
      </c>
      <c r="E1128">
        <v>1.0367900000000001</v>
      </c>
      <c r="F1128">
        <f t="shared" si="17"/>
        <v>-2.31800000000002E-2</v>
      </c>
    </row>
    <row r="1129" spans="1:6" x14ac:dyDescent="0.35">
      <c r="A1129" t="s">
        <v>3712</v>
      </c>
      <c r="B1129" t="s">
        <v>3713</v>
      </c>
      <c r="C1129">
        <v>-1.9034300000000001E-2</v>
      </c>
      <c r="D1129">
        <v>1.01345</v>
      </c>
      <c r="E1129">
        <v>1.0670999999999999</v>
      </c>
      <c r="F1129">
        <f t="shared" si="17"/>
        <v>-5.3649999999999975E-2</v>
      </c>
    </row>
    <row r="1130" spans="1:6" x14ac:dyDescent="0.35">
      <c r="A1130" t="s">
        <v>3744</v>
      </c>
      <c r="B1130" t="s">
        <v>3745</v>
      </c>
      <c r="C1130">
        <v>-1.92278E-2</v>
      </c>
      <c r="D1130">
        <v>1.01312</v>
      </c>
      <c r="E1130">
        <v>0.95309100000000002</v>
      </c>
      <c r="F1130">
        <f t="shared" si="17"/>
        <v>6.0028999999999999E-2</v>
      </c>
    </row>
    <row r="1131" spans="1:6" x14ac:dyDescent="0.35">
      <c r="A1131" t="s">
        <v>3780</v>
      </c>
      <c r="B1131" t="s">
        <v>3781</v>
      </c>
      <c r="C1131">
        <v>-1.94561E-2</v>
      </c>
      <c r="D1131">
        <v>1.01311</v>
      </c>
      <c r="E1131">
        <v>1.03667</v>
      </c>
      <c r="F1131">
        <f t="shared" si="17"/>
        <v>-2.3560000000000025E-2</v>
      </c>
    </row>
    <row r="1132" spans="1:6" x14ac:dyDescent="0.35">
      <c r="A1132" t="s">
        <v>3556</v>
      </c>
      <c r="B1132" t="s">
        <v>3557</v>
      </c>
      <c r="C1132">
        <v>-1.7971399999999998E-2</v>
      </c>
      <c r="D1132">
        <v>1.0128999999999999</v>
      </c>
      <c r="E1132">
        <v>1.04739</v>
      </c>
      <c r="F1132">
        <f t="shared" si="17"/>
        <v>-3.4490000000000132E-2</v>
      </c>
    </row>
    <row r="1133" spans="1:6" x14ac:dyDescent="0.35">
      <c r="A1133" t="s">
        <v>3844</v>
      </c>
      <c r="B1133" t="s">
        <v>3845</v>
      </c>
      <c r="C1133">
        <v>-1.97851E-2</v>
      </c>
      <c r="D1133">
        <v>1.0127200000000001</v>
      </c>
      <c r="E1133">
        <v>0.81379999999999997</v>
      </c>
      <c r="F1133">
        <f t="shared" si="17"/>
        <v>0.1989200000000001</v>
      </c>
    </row>
    <row r="1134" spans="1:6" x14ac:dyDescent="0.35">
      <c r="A1134" t="s">
        <v>3722</v>
      </c>
      <c r="B1134" t="s">
        <v>3723</v>
      </c>
      <c r="C1134">
        <v>-1.9140799999999999E-2</v>
      </c>
      <c r="D1134">
        <v>1.0125299999999999</v>
      </c>
      <c r="E1134">
        <v>1.0722499999999999</v>
      </c>
      <c r="F1134">
        <f t="shared" si="17"/>
        <v>-5.9719999999999995E-2</v>
      </c>
    </row>
    <row r="1135" spans="1:6" x14ac:dyDescent="0.35">
      <c r="A1135" t="s">
        <v>3630</v>
      </c>
      <c r="B1135" t="s">
        <v>3631</v>
      </c>
      <c r="C1135">
        <v>-1.8651399999999999E-2</v>
      </c>
      <c r="D1135">
        <v>1.0122500000000001</v>
      </c>
      <c r="E1135">
        <v>1.00874</v>
      </c>
      <c r="F1135">
        <f t="shared" si="17"/>
        <v>3.5100000000001241E-3</v>
      </c>
    </row>
    <row r="1136" spans="1:6" x14ac:dyDescent="0.35">
      <c r="A1136" t="s">
        <v>3951</v>
      </c>
      <c r="B1136" t="s">
        <v>3952</v>
      </c>
      <c r="C1136">
        <v>-2.0474900000000001E-2</v>
      </c>
      <c r="D1136">
        <v>1.01203</v>
      </c>
      <c r="E1136">
        <v>0.91864699999999999</v>
      </c>
      <c r="F1136">
        <f t="shared" si="17"/>
        <v>9.3382999999999994E-2</v>
      </c>
    </row>
    <row r="1137" spans="1:6" x14ac:dyDescent="0.35">
      <c r="A1137" t="s">
        <v>3608</v>
      </c>
      <c r="B1137" t="s">
        <v>3609</v>
      </c>
      <c r="C1137">
        <v>-1.8470199999999999E-2</v>
      </c>
      <c r="D1137">
        <v>1.0119499999999999</v>
      </c>
      <c r="E1137">
        <v>1.5930500000000001</v>
      </c>
      <c r="F1137">
        <f t="shared" si="17"/>
        <v>-0.58110000000000017</v>
      </c>
    </row>
    <row r="1138" spans="1:6" x14ac:dyDescent="0.35">
      <c r="A1138" t="s">
        <v>3694</v>
      </c>
      <c r="B1138" t="s">
        <v>3695</v>
      </c>
      <c r="C1138">
        <v>-1.8979900000000001E-2</v>
      </c>
      <c r="D1138">
        <v>1.0119</v>
      </c>
      <c r="E1138">
        <v>1.10233</v>
      </c>
      <c r="F1138">
        <f t="shared" si="17"/>
        <v>-9.043000000000001E-2</v>
      </c>
    </row>
    <row r="1139" spans="1:6" x14ac:dyDescent="0.35">
      <c r="A1139" t="s">
        <v>4245</v>
      </c>
      <c r="B1139" t="s">
        <v>4246</v>
      </c>
      <c r="C1139">
        <v>-2.2674099999999999E-2</v>
      </c>
      <c r="D1139">
        <v>1.0116499999999999</v>
      </c>
      <c r="E1139">
        <v>1.0752299999999999</v>
      </c>
      <c r="F1139">
        <f t="shared" si="17"/>
        <v>-6.357999999999997E-2</v>
      </c>
    </row>
    <row r="1140" spans="1:6" x14ac:dyDescent="0.35">
      <c r="A1140" t="s">
        <v>3554</v>
      </c>
      <c r="B1140" t="s">
        <v>3555</v>
      </c>
      <c r="C1140">
        <v>-1.79653E-2</v>
      </c>
      <c r="D1140">
        <v>1.0115499999999999</v>
      </c>
      <c r="E1140">
        <v>1.01685</v>
      </c>
      <c r="F1140">
        <f t="shared" si="17"/>
        <v>-5.3000000000000824E-3</v>
      </c>
    </row>
    <row r="1141" spans="1:6" x14ac:dyDescent="0.35">
      <c r="A1141" t="s">
        <v>437</v>
      </c>
      <c r="B1141" t="s">
        <v>438</v>
      </c>
      <c r="C1141">
        <v>1.9015600000000001E-2</v>
      </c>
      <c r="D1141">
        <v>1.0111699999999999</v>
      </c>
      <c r="E1141">
        <v>1.3032600000000001</v>
      </c>
      <c r="F1141">
        <f t="shared" si="17"/>
        <v>-0.29209000000000018</v>
      </c>
    </row>
    <row r="1142" spans="1:6" x14ac:dyDescent="0.35">
      <c r="A1142" t="s">
        <v>3846</v>
      </c>
      <c r="B1142" t="s">
        <v>3847</v>
      </c>
      <c r="C1142">
        <v>-1.9807399999999999E-2</v>
      </c>
      <c r="D1142">
        <v>1.01112</v>
      </c>
      <c r="E1142">
        <v>1.0007999999999999</v>
      </c>
      <c r="F1142">
        <f t="shared" si="17"/>
        <v>1.0320000000000107E-2</v>
      </c>
    </row>
    <row r="1143" spans="1:6" x14ac:dyDescent="0.35">
      <c r="A1143" t="s">
        <v>3716</v>
      </c>
      <c r="B1143" t="s">
        <v>3717</v>
      </c>
      <c r="C1143">
        <v>-1.9070299999999998E-2</v>
      </c>
      <c r="D1143">
        <v>1.01098</v>
      </c>
      <c r="E1143">
        <v>1.4048</v>
      </c>
      <c r="F1143">
        <f t="shared" si="17"/>
        <v>-0.39382000000000006</v>
      </c>
    </row>
    <row r="1144" spans="1:6" x14ac:dyDescent="0.35">
      <c r="A1144" t="s">
        <v>3628</v>
      </c>
      <c r="B1144" t="s">
        <v>3629</v>
      </c>
      <c r="C1144">
        <v>-1.8647799999999999E-2</v>
      </c>
      <c r="D1144">
        <v>1.0101</v>
      </c>
      <c r="E1144">
        <v>0.74080100000000004</v>
      </c>
      <c r="F1144">
        <f t="shared" si="17"/>
        <v>0.26929899999999996</v>
      </c>
    </row>
    <row r="1145" spans="1:6" x14ac:dyDescent="0.35">
      <c r="A1145" t="s">
        <v>3592</v>
      </c>
      <c r="B1145" t="s">
        <v>3593</v>
      </c>
      <c r="C1145">
        <v>-1.8262400000000002E-2</v>
      </c>
      <c r="D1145">
        <v>1.0097</v>
      </c>
      <c r="E1145">
        <v>0.71066799999999997</v>
      </c>
      <c r="F1145">
        <f t="shared" si="17"/>
        <v>0.29903200000000008</v>
      </c>
    </row>
    <row r="1146" spans="1:6" x14ac:dyDescent="0.35">
      <c r="A1146" t="s">
        <v>3931</v>
      </c>
      <c r="B1146" t="s">
        <v>3932</v>
      </c>
      <c r="C1146">
        <v>-2.0328300000000001E-2</v>
      </c>
      <c r="D1146">
        <v>1.0094099999999999</v>
      </c>
      <c r="E1146">
        <v>0.92392799999999997</v>
      </c>
      <c r="F1146">
        <f t="shared" si="17"/>
        <v>8.5481999999999947E-2</v>
      </c>
    </row>
    <row r="1147" spans="1:6" x14ac:dyDescent="0.35">
      <c r="A1147" t="s">
        <v>3566</v>
      </c>
      <c r="B1147" t="s">
        <v>3567</v>
      </c>
      <c r="C1147">
        <v>-1.8051600000000001E-2</v>
      </c>
      <c r="D1147">
        <v>1.0092300000000001</v>
      </c>
      <c r="E1147">
        <v>1.80654</v>
      </c>
      <c r="F1147">
        <f t="shared" si="17"/>
        <v>-0.79730999999999996</v>
      </c>
    </row>
    <row r="1148" spans="1:6" x14ac:dyDescent="0.35">
      <c r="A1148" t="s">
        <v>3534</v>
      </c>
      <c r="B1148" t="s">
        <v>3535</v>
      </c>
      <c r="C1148">
        <v>-1.7805000000000001E-2</v>
      </c>
      <c r="D1148">
        <v>1.0090699999999999</v>
      </c>
      <c r="E1148">
        <v>0.77646099999999996</v>
      </c>
      <c r="F1148">
        <f t="shared" si="17"/>
        <v>0.23260899999999995</v>
      </c>
    </row>
    <row r="1149" spans="1:6" x14ac:dyDescent="0.35">
      <c r="A1149" t="s">
        <v>3562</v>
      </c>
      <c r="B1149" t="s">
        <v>3563</v>
      </c>
      <c r="C1149">
        <v>-1.80319E-2</v>
      </c>
      <c r="D1149">
        <v>1.00898</v>
      </c>
      <c r="E1149">
        <v>1.0767500000000001</v>
      </c>
      <c r="F1149">
        <f t="shared" si="17"/>
        <v>-6.7770000000000108E-2</v>
      </c>
    </row>
    <row r="1150" spans="1:6" x14ac:dyDescent="0.35">
      <c r="A1150" t="s">
        <v>3538</v>
      </c>
      <c r="B1150" t="s">
        <v>3539</v>
      </c>
      <c r="C1150">
        <v>-1.7818500000000001E-2</v>
      </c>
      <c r="D1150">
        <v>1.0089300000000001</v>
      </c>
      <c r="E1150">
        <v>1.3145800000000001</v>
      </c>
      <c r="F1150">
        <f t="shared" si="17"/>
        <v>-0.30564999999999998</v>
      </c>
    </row>
    <row r="1151" spans="1:6" x14ac:dyDescent="0.35">
      <c r="A1151" t="s">
        <v>4059</v>
      </c>
      <c r="B1151" t="s">
        <v>4060</v>
      </c>
      <c r="C1151">
        <v>-2.1421800000000001E-2</v>
      </c>
      <c r="D1151">
        <v>1.0088900000000001</v>
      </c>
      <c r="E1151">
        <v>1.2423999999999999</v>
      </c>
      <c r="F1151">
        <f t="shared" si="17"/>
        <v>-0.23350999999999988</v>
      </c>
    </row>
    <row r="1152" spans="1:6" x14ac:dyDescent="0.35">
      <c r="A1152" t="s">
        <v>3532</v>
      </c>
      <c r="B1152" t="s">
        <v>3533</v>
      </c>
      <c r="C1152">
        <v>-1.7782599999999999E-2</v>
      </c>
      <c r="D1152">
        <v>1.0081</v>
      </c>
      <c r="E1152">
        <v>1.0631900000000001</v>
      </c>
      <c r="F1152">
        <f t="shared" si="17"/>
        <v>-5.5090000000000083E-2</v>
      </c>
    </row>
    <row r="1153" spans="1:6" x14ac:dyDescent="0.35">
      <c r="A1153" t="s">
        <v>491</v>
      </c>
      <c r="B1153" t="s">
        <v>492</v>
      </c>
      <c r="C1153">
        <v>1.7777999999999999E-2</v>
      </c>
      <c r="D1153">
        <v>1.00793</v>
      </c>
      <c r="E1153">
        <v>1.06538</v>
      </c>
      <c r="F1153">
        <f t="shared" si="17"/>
        <v>-5.7450000000000001E-2</v>
      </c>
    </row>
    <row r="1154" spans="1:6" x14ac:dyDescent="0.35">
      <c r="A1154" t="s">
        <v>3610</v>
      </c>
      <c r="B1154" t="s">
        <v>3611</v>
      </c>
      <c r="C1154">
        <v>-1.8505500000000001E-2</v>
      </c>
      <c r="D1154">
        <v>1.00739</v>
      </c>
      <c r="E1154">
        <v>0.95835899999999996</v>
      </c>
      <c r="F1154">
        <f t="shared" si="17"/>
        <v>4.9031000000000047E-2</v>
      </c>
    </row>
    <row r="1155" spans="1:6" x14ac:dyDescent="0.35">
      <c r="A1155" t="s">
        <v>489</v>
      </c>
      <c r="B1155" t="s">
        <v>490</v>
      </c>
      <c r="C1155">
        <v>1.7927700000000001E-2</v>
      </c>
      <c r="D1155">
        <v>1.0073099999999999</v>
      </c>
      <c r="E1155">
        <v>0.62672899999999998</v>
      </c>
      <c r="F1155">
        <f t="shared" si="17"/>
        <v>0.38058099999999995</v>
      </c>
    </row>
    <row r="1156" spans="1:6" x14ac:dyDescent="0.35">
      <c r="A1156" t="s">
        <v>3788</v>
      </c>
      <c r="B1156" t="s">
        <v>3789</v>
      </c>
      <c r="C1156">
        <v>-1.9495100000000001E-2</v>
      </c>
      <c r="D1156">
        <v>1.0069900000000001</v>
      </c>
      <c r="E1156">
        <v>1.00671</v>
      </c>
      <c r="F1156">
        <f t="shared" si="17"/>
        <v>2.8000000000005798E-4</v>
      </c>
    </row>
    <row r="1157" spans="1:6" x14ac:dyDescent="0.35">
      <c r="A1157" t="s">
        <v>3760</v>
      </c>
      <c r="B1157" t="s">
        <v>3761</v>
      </c>
      <c r="C1157">
        <v>-1.93603E-2</v>
      </c>
      <c r="D1157">
        <v>1.0068299999999999</v>
      </c>
      <c r="E1157">
        <v>0.98424699999999998</v>
      </c>
      <c r="F1157">
        <f t="shared" ref="F1157:F1220" si="18">D1157-E1157</f>
        <v>2.2582999999999909E-2</v>
      </c>
    </row>
    <row r="1158" spans="1:6" x14ac:dyDescent="0.35">
      <c r="A1158" t="s">
        <v>3720</v>
      </c>
      <c r="B1158" t="s">
        <v>3721</v>
      </c>
      <c r="C1158">
        <v>-1.91332E-2</v>
      </c>
      <c r="D1158">
        <v>1.0067999999999999</v>
      </c>
      <c r="E1158">
        <v>0.90996699999999997</v>
      </c>
      <c r="F1158">
        <f t="shared" si="18"/>
        <v>9.6832999999999947E-2</v>
      </c>
    </row>
    <row r="1159" spans="1:6" x14ac:dyDescent="0.35">
      <c r="A1159" t="s">
        <v>3652</v>
      </c>
      <c r="B1159" t="s">
        <v>3653</v>
      </c>
      <c r="C1159">
        <v>-1.87539E-2</v>
      </c>
      <c r="D1159">
        <v>1.0067299999999999</v>
      </c>
      <c r="E1159">
        <v>1.3547499999999999</v>
      </c>
      <c r="F1159">
        <f t="shared" si="18"/>
        <v>-0.34802</v>
      </c>
    </row>
    <row r="1160" spans="1:6" x14ac:dyDescent="0.35">
      <c r="A1160" t="s">
        <v>3708</v>
      </c>
      <c r="B1160" t="s">
        <v>3709</v>
      </c>
      <c r="C1160">
        <v>-1.9025799999999999E-2</v>
      </c>
      <c r="D1160">
        <v>1.00671</v>
      </c>
      <c r="E1160">
        <v>0.67845699999999998</v>
      </c>
      <c r="F1160">
        <f t="shared" si="18"/>
        <v>0.32825300000000002</v>
      </c>
    </row>
    <row r="1161" spans="1:6" x14ac:dyDescent="0.35">
      <c r="A1161" t="s">
        <v>4160</v>
      </c>
      <c r="B1161" t="s">
        <v>4161</v>
      </c>
      <c r="C1161">
        <v>-2.2066100000000002E-2</v>
      </c>
      <c r="D1161">
        <v>1.0060899999999999</v>
      </c>
      <c r="E1161">
        <v>1.2281200000000001</v>
      </c>
      <c r="F1161">
        <f t="shared" si="18"/>
        <v>-0.22203000000000017</v>
      </c>
    </row>
    <row r="1162" spans="1:6" x14ac:dyDescent="0.35">
      <c r="A1162" t="s">
        <v>475</v>
      </c>
      <c r="B1162" t="s">
        <v>476</v>
      </c>
      <c r="C1162">
        <v>1.8176299999999999E-2</v>
      </c>
      <c r="D1162">
        <v>1.00604</v>
      </c>
      <c r="E1162">
        <v>0.64784399999999998</v>
      </c>
      <c r="F1162">
        <f t="shared" si="18"/>
        <v>0.35819600000000007</v>
      </c>
    </row>
    <row r="1163" spans="1:6" x14ac:dyDescent="0.35">
      <c r="A1163" t="s">
        <v>3818</v>
      </c>
      <c r="B1163" t="s">
        <v>3819</v>
      </c>
      <c r="C1163">
        <v>-1.96559E-2</v>
      </c>
      <c r="D1163">
        <v>1.00559</v>
      </c>
      <c r="E1163">
        <v>0.69943500000000003</v>
      </c>
      <c r="F1163">
        <f t="shared" si="18"/>
        <v>0.30615499999999995</v>
      </c>
    </row>
    <row r="1164" spans="1:6" x14ac:dyDescent="0.35">
      <c r="A1164" t="s">
        <v>3604</v>
      </c>
      <c r="B1164" t="s">
        <v>3605</v>
      </c>
      <c r="C1164">
        <v>-1.8431099999999999E-2</v>
      </c>
      <c r="D1164">
        <v>1.0052399999999999</v>
      </c>
      <c r="E1164">
        <v>0.84485100000000002</v>
      </c>
      <c r="F1164">
        <f t="shared" si="18"/>
        <v>0.16038899999999989</v>
      </c>
    </row>
    <row r="1165" spans="1:6" x14ac:dyDescent="0.35">
      <c r="A1165" t="s">
        <v>3750</v>
      </c>
      <c r="B1165" t="s">
        <v>3751</v>
      </c>
      <c r="C1165">
        <v>-1.92622E-2</v>
      </c>
      <c r="D1165">
        <v>1.0050699999999999</v>
      </c>
      <c r="E1165">
        <v>0.77295000000000003</v>
      </c>
      <c r="F1165">
        <f t="shared" si="18"/>
        <v>0.23211999999999988</v>
      </c>
    </row>
    <row r="1166" spans="1:6" x14ac:dyDescent="0.35">
      <c r="A1166" t="s">
        <v>3513</v>
      </c>
      <c r="B1166" t="s">
        <v>3514</v>
      </c>
      <c r="C1166">
        <v>-1.76334E-2</v>
      </c>
      <c r="D1166">
        <v>1.00481</v>
      </c>
      <c r="E1166">
        <v>0.75801700000000005</v>
      </c>
      <c r="F1166">
        <f t="shared" si="18"/>
        <v>0.24679299999999993</v>
      </c>
    </row>
    <row r="1167" spans="1:6" x14ac:dyDescent="0.35">
      <c r="A1167" t="s">
        <v>3530</v>
      </c>
      <c r="B1167" t="s">
        <v>3531</v>
      </c>
      <c r="C1167">
        <v>-1.7766199999999999E-2</v>
      </c>
      <c r="D1167">
        <v>1.00461</v>
      </c>
      <c r="E1167">
        <v>0.57190200000000002</v>
      </c>
      <c r="F1167">
        <f t="shared" si="18"/>
        <v>0.43270799999999998</v>
      </c>
    </row>
    <row r="1168" spans="1:6" x14ac:dyDescent="0.35">
      <c r="A1168" t="s">
        <v>3511</v>
      </c>
      <c r="B1168" t="s">
        <v>3512</v>
      </c>
      <c r="C1168">
        <v>-1.7629499999999999E-2</v>
      </c>
      <c r="D1168">
        <v>1.00437</v>
      </c>
      <c r="E1168">
        <v>0.72121100000000005</v>
      </c>
      <c r="F1168">
        <f t="shared" si="18"/>
        <v>0.28315899999999994</v>
      </c>
    </row>
    <row r="1169" spans="1:6" x14ac:dyDescent="0.35">
      <c r="A1169" t="s">
        <v>481</v>
      </c>
      <c r="B1169" t="s">
        <v>482</v>
      </c>
      <c r="C1169">
        <v>1.8049200000000001E-2</v>
      </c>
      <c r="D1169">
        <v>1.00427</v>
      </c>
      <c r="E1169">
        <v>0.62294499999999997</v>
      </c>
      <c r="F1169">
        <f t="shared" si="18"/>
        <v>0.38132500000000003</v>
      </c>
    </row>
    <row r="1170" spans="1:6" x14ac:dyDescent="0.35">
      <c r="A1170" t="s">
        <v>3515</v>
      </c>
      <c r="B1170" t="s">
        <v>3516</v>
      </c>
      <c r="C1170">
        <v>-1.7642100000000001E-2</v>
      </c>
      <c r="D1170">
        <v>1.00427</v>
      </c>
      <c r="E1170">
        <v>0.85643800000000003</v>
      </c>
      <c r="F1170">
        <f t="shared" si="18"/>
        <v>0.14783199999999996</v>
      </c>
    </row>
    <row r="1171" spans="1:6" x14ac:dyDescent="0.35">
      <c r="A1171" t="s">
        <v>487</v>
      </c>
      <c r="B1171" t="s">
        <v>488</v>
      </c>
      <c r="C1171">
        <v>1.7942699999999999E-2</v>
      </c>
      <c r="D1171">
        <v>1.0042</v>
      </c>
      <c r="E1171">
        <v>0.65967900000000002</v>
      </c>
      <c r="F1171">
        <f t="shared" si="18"/>
        <v>0.34452099999999997</v>
      </c>
    </row>
    <row r="1172" spans="1:6" x14ac:dyDescent="0.35">
      <c r="A1172" t="s">
        <v>381</v>
      </c>
      <c r="B1172" t="s">
        <v>382</v>
      </c>
      <c r="C1172">
        <v>2.0202299999999999E-2</v>
      </c>
      <c r="D1172">
        <v>1.0038899999999999</v>
      </c>
      <c r="E1172">
        <v>0.85833999999999999</v>
      </c>
      <c r="F1172">
        <f t="shared" si="18"/>
        <v>0.14554999999999996</v>
      </c>
    </row>
    <row r="1173" spans="1:6" x14ac:dyDescent="0.35">
      <c r="A1173" t="s">
        <v>427</v>
      </c>
      <c r="B1173" t="s">
        <v>428</v>
      </c>
      <c r="C1173">
        <v>1.9181699999999999E-2</v>
      </c>
      <c r="D1173">
        <v>1.0032399999999999</v>
      </c>
      <c r="E1173">
        <v>0.67179999999999995</v>
      </c>
      <c r="F1173">
        <f t="shared" si="18"/>
        <v>0.33143999999999996</v>
      </c>
    </row>
    <row r="1174" spans="1:6" x14ac:dyDescent="0.35">
      <c r="A1174" t="s">
        <v>3865</v>
      </c>
      <c r="B1174" t="s">
        <v>3866</v>
      </c>
      <c r="C1174">
        <v>-1.9880499999999999E-2</v>
      </c>
      <c r="D1174">
        <v>1.0032300000000001</v>
      </c>
      <c r="E1174">
        <v>0.59385900000000003</v>
      </c>
      <c r="F1174">
        <f t="shared" si="18"/>
        <v>0.40937100000000004</v>
      </c>
    </row>
    <row r="1175" spans="1:6" x14ac:dyDescent="0.35">
      <c r="A1175" t="s">
        <v>3596</v>
      </c>
      <c r="B1175" t="s">
        <v>3597</v>
      </c>
      <c r="C1175">
        <v>-1.8308000000000001E-2</v>
      </c>
      <c r="D1175">
        <v>1.0028999999999999</v>
      </c>
      <c r="E1175">
        <v>1.53542</v>
      </c>
      <c r="F1175">
        <f t="shared" si="18"/>
        <v>-0.5325200000000001</v>
      </c>
    </row>
    <row r="1176" spans="1:6" x14ac:dyDescent="0.35">
      <c r="A1176" t="s">
        <v>3642</v>
      </c>
      <c r="B1176" t="s">
        <v>3643</v>
      </c>
      <c r="C1176">
        <v>-1.8730400000000001E-2</v>
      </c>
      <c r="D1176">
        <v>1.00281</v>
      </c>
      <c r="E1176">
        <v>0.70979499999999995</v>
      </c>
      <c r="F1176">
        <f t="shared" si="18"/>
        <v>0.29301500000000003</v>
      </c>
    </row>
    <row r="1177" spans="1:6" x14ac:dyDescent="0.35">
      <c r="A1177" t="s">
        <v>483</v>
      </c>
      <c r="B1177" t="s">
        <v>484</v>
      </c>
      <c r="C1177">
        <v>1.79595E-2</v>
      </c>
      <c r="D1177">
        <v>1.00265</v>
      </c>
      <c r="E1177">
        <v>0.77694700000000005</v>
      </c>
      <c r="F1177">
        <f t="shared" si="18"/>
        <v>0.22570299999999999</v>
      </c>
    </row>
    <row r="1178" spans="1:6" x14ac:dyDescent="0.35">
      <c r="A1178" t="s">
        <v>3499</v>
      </c>
      <c r="B1178" t="s">
        <v>3500</v>
      </c>
      <c r="C1178">
        <v>-1.75931E-2</v>
      </c>
      <c r="D1178">
        <v>1.0024200000000001</v>
      </c>
      <c r="E1178">
        <v>1.2479899999999999</v>
      </c>
      <c r="F1178">
        <f t="shared" si="18"/>
        <v>-0.24556999999999984</v>
      </c>
    </row>
    <row r="1179" spans="1:6" x14ac:dyDescent="0.35">
      <c r="A1179" t="s">
        <v>3867</v>
      </c>
      <c r="B1179" t="s">
        <v>3868</v>
      </c>
      <c r="C1179">
        <v>-1.98996E-2</v>
      </c>
      <c r="D1179">
        <v>1.00223</v>
      </c>
      <c r="E1179">
        <v>1.77688</v>
      </c>
      <c r="F1179">
        <f t="shared" si="18"/>
        <v>-0.77465000000000006</v>
      </c>
    </row>
    <row r="1180" spans="1:6" x14ac:dyDescent="0.35">
      <c r="A1180" t="s">
        <v>3586</v>
      </c>
      <c r="B1180" t="s">
        <v>3587</v>
      </c>
      <c r="C1180">
        <v>-1.8219599999999999E-2</v>
      </c>
      <c r="D1180">
        <v>1.00204</v>
      </c>
      <c r="E1180">
        <v>0.92671199999999998</v>
      </c>
      <c r="F1180">
        <f t="shared" si="18"/>
        <v>7.5328000000000062E-2</v>
      </c>
    </row>
    <row r="1181" spans="1:6" x14ac:dyDescent="0.35">
      <c r="A1181" t="s">
        <v>3519</v>
      </c>
      <c r="B1181" t="s">
        <v>3520</v>
      </c>
      <c r="C1181">
        <v>-1.7655500000000001E-2</v>
      </c>
      <c r="D1181">
        <v>1.0019499999999999</v>
      </c>
      <c r="E1181">
        <v>1.1172</v>
      </c>
      <c r="F1181">
        <f t="shared" si="18"/>
        <v>-0.11525000000000007</v>
      </c>
    </row>
    <row r="1182" spans="1:6" x14ac:dyDescent="0.35">
      <c r="A1182" t="s">
        <v>3574</v>
      </c>
      <c r="B1182" t="s">
        <v>3575</v>
      </c>
      <c r="C1182">
        <v>-1.8083399999999999E-2</v>
      </c>
      <c r="D1182">
        <v>1.00187</v>
      </c>
      <c r="E1182">
        <v>0.97440899999999997</v>
      </c>
      <c r="F1182">
        <f t="shared" si="18"/>
        <v>2.7461000000000069E-2</v>
      </c>
    </row>
    <row r="1183" spans="1:6" x14ac:dyDescent="0.35">
      <c r="A1183" t="s">
        <v>347</v>
      </c>
      <c r="B1183" t="s">
        <v>348</v>
      </c>
      <c r="C1183">
        <v>2.0986899999999999E-2</v>
      </c>
      <c r="D1183">
        <v>1.0013700000000001</v>
      </c>
      <c r="E1183">
        <v>1.3469800000000001</v>
      </c>
      <c r="F1183">
        <f t="shared" si="18"/>
        <v>-0.34560999999999997</v>
      </c>
    </row>
    <row r="1184" spans="1:6" x14ac:dyDescent="0.35">
      <c r="A1184" t="s">
        <v>3489</v>
      </c>
      <c r="B1184" t="s">
        <v>3490</v>
      </c>
      <c r="C1184">
        <v>-1.7525800000000001E-2</v>
      </c>
      <c r="D1184">
        <v>1.0013000000000001</v>
      </c>
      <c r="E1184">
        <v>1.1266799999999999</v>
      </c>
      <c r="F1184">
        <f t="shared" si="18"/>
        <v>-0.12537999999999982</v>
      </c>
    </row>
    <row r="1185" spans="1:6" x14ac:dyDescent="0.35">
      <c r="A1185" t="s">
        <v>3507</v>
      </c>
      <c r="B1185" t="s">
        <v>3508</v>
      </c>
      <c r="C1185">
        <v>-1.76224E-2</v>
      </c>
      <c r="D1185">
        <v>1.00129</v>
      </c>
      <c r="E1185">
        <v>1.0197400000000001</v>
      </c>
      <c r="F1185">
        <f t="shared" si="18"/>
        <v>-1.8450000000000077E-2</v>
      </c>
    </row>
    <row r="1186" spans="1:6" x14ac:dyDescent="0.35">
      <c r="A1186" t="s">
        <v>467</v>
      </c>
      <c r="B1186" t="s">
        <v>468</v>
      </c>
      <c r="C1186">
        <v>1.8332399999999999E-2</v>
      </c>
      <c r="D1186">
        <v>1.00116</v>
      </c>
      <c r="E1186">
        <v>0.70935999999999999</v>
      </c>
      <c r="F1186">
        <f t="shared" si="18"/>
        <v>0.29180000000000006</v>
      </c>
    </row>
    <row r="1187" spans="1:6" x14ac:dyDescent="0.35">
      <c r="A1187" t="s">
        <v>417</v>
      </c>
      <c r="B1187" t="s">
        <v>418</v>
      </c>
      <c r="C1187">
        <v>1.9358400000000001E-2</v>
      </c>
      <c r="D1187">
        <v>1.00098</v>
      </c>
      <c r="E1187">
        <v>0.73033999999999999</v>
      </c>
      <c r="F1187">
        <f t="shared" si="18"/>
        <v>0.27063999999999999</v>
      </c>
    </row>
    <row r="1188" spans="1:6" x14ac:dyDescent="0.35">
      <c r="A1188" t="s">
        <v>471</v>
      </c>
      <c r="B1188" t="s">
        <v>472</v>
      </c>
      <c r="C1188">
        <v>1.8253499999999999E-2</v>
      </c>
      <c r="D1188">
        <v>1.0007699999999999</v>
      </c>
      <c r="E1188">
        <v>0.75895800000000002</v>
      </c>
      <c r="F1188">
        <f t="shared" si="18"/>
        <v>0.24181199999999992</v>
      </c>
    </row>
    <row r="1189" spans="1:6" x14ac:dyDescent="0.35">
      <c r="A1189" t="s">
        <v>499</v>
      </c>
      <c r="B1189" t="s">
        <v>500</v>
      </c>
      <c r="C1189">
        <v>1.7461600000000001E-2</v>
      </c>
      <c r="D1189">
        <v>1.0005599999999999</v>
      </c>
      <c r="E1189">
        <v>0.93973700000000004</v>
      </c>
      <c r="F1189">
        <f t="shared" si="18"/>
        <v>6.0822999999999849E-2</v>
      </c>
    </row>
    <row r="1190" spans="1:6" x14ac:dyDescent="0.35">
      <c r="A1190" t="s">
        <v>3881</v>
      </c>
      <c r="B1190" t="s">
        <v>3882</v>
      </c>
      <c r="C1190">
        <v>-1.9941400000000001E-2</v>
      </c>
      <c r="D1190">
        <v>1.0002599999999999</v>
      </c>
      <c r="E1190">
        <v>0.87924599999999997</v>
      </c>
      <c r="F1190">
        <f t="shared" si="18"/>
        <v>0.12101399999999995</v>
      </c>
    </row>
    <row r="1191" spans="1:6" x14ac:dyDescent="0.35">
      <c r="A1191" t="s">
        <v>3475</v>
      </c>
      <c r="B1191" t="s">
        <v>3476</v>
      </c>
      <c r="C1191">
        <v>-1.7452599999999999E-2</v>
      </c>
      <c r="D1191">
        <v>1.0001199999999999</v>
      </c>
      <c r="E1191">
        <v>0.94869099999999995</v>
      </c>
      <c r="F1191">
        <f t="shared" si="18"/>
        <v>5.1428999999999947E-2</v>
      </c>
    </row>
    <row r="1192" spans="1:6" x14ac:dyDescent="0.35">
      <c r="A1192" t="s">
        <v>3540</v>
      </c>
      <c r="B1192" t="s">
        <v>3541</v>
      </c>
      <c r="C1192">
        <v>-1.7821900000000002E-2</v>
      </c>
      <c r="D1192">
        <v>0.99988100000000002</v>
      </c>
      <c r="E1192">
        <v>0.862761</v>
      </c>
      <c r="F1192">
        <f t="shared" si="18"/>
        <v>0.13712000000000002</v>
      </c>
    </row>
    <row r="1193" spans="1:6" x14ac:dyDescent="0.35">
      <c r="A1193" t="s">
        <v>3548</v>
      </c>
      <c r="B1193" t="s">
        <v>3549</v>
      </c>
      <c r="C1193">
        <v>-1.7910200000000001E-2</v>
      </c>
      <c r="D1193">
        <v>0.99982599999999999</v>
      </c>
      <c r="E1193">
        <v>0.97614999999999996</v>
      </c>
      <c r="F1193">
        <f t="shared" si="18"/>
        <v>2.367600000000003E-2</v>
      </c>
    </row>
    <row r="1194" spans="1:6" x14ac:dyDescent="0.35">
      <c r="A1194" t="s">
        <v>369</v>
      </c>
      <c r="B1194" t="s">
        <v>370</v>
      </c>
      <c r="C1194">
        <v>2.0476399999999999E-2</v>
      </c>
      <c r="D1194">
        <v>0.99980999999999998</v>
      </c>
      <c r="E1194">
        <v>1.4993300000000001</v>
      </c>
      <c r="F1194">
        <f t="shared" si="18"/>
        <v>-0.49952000000000008</v>
      </c>
    </row>
    <row r="1195" spans="1:6" x14ac:dyDescent="0.35">
      <c r="A1195" t="s">
        <v>3463</v>
      </c>
      <c r="B1195" t="s">
        <v>3464</v>
      </c>
      <c r="C1195">
        <v>-1.7429500000000001E-2</v>
      </c>
      <c r="D1195">
        <v>0.99980400000000003</v>
      </c>
      <c r="E1195">
        <v>1.0670299999999999</v>
      </c>
      <c r="F1195">
        <f t="shared" si="18"/>
        <v>-6.7225999999999897E-2</v>
      </c>
    </row>
    <row r="1196" spans="1:6" x14ac:dyDescent="0.35">
      <c r="A1196" t="s">
        <v>3525</v>
      </c>
      <c r="B1196" t="s">
        <v>3526</v>
      </c>
      <c r="C1196">
        <v>-1.7707799999999999E-2</v>
      </c>
      <c r="D1196">
        <v>0.99972499999999997</v>
      </c>
      <c r="E1196">
        <v>1.04579</v>
      </c>
      <c r="F1196">
        <f t="shared" si="18"/>
        <v>-4.6065000000000023E-2</v>
      </c>
    </row>
    <row r="1197" spans="1:6" x14ac:dyDescent="0.35">
      <c r="A1197" t="s">
        <v>3465</v>
      </c>
      <c r="B1197" t="s">
        <v>3466</v>
      </c>
      <c r="C1197">
        <v>-1.7432300000000001E-2</v>
      </c>
      <c r="D1197">
        <v>0.999332</v>
      </c>
      <c r="E1197">
        <v>1.1093900000000001</v>
      </c>
      <c r="F1197">
        <f t="shared" si="18"/>
        <v>-0.1100580000000001</v>
      </c>
    </row>
    <row r="1198" spans="1:6" x14ac:dyDescent="0.35">
      <c r="A1198" t="s">
        <v>4097</v>
      </c>
      <c r="B1198" t="s">
        <v>4098</v>
      </c>
      <c r="C1198">
        <v>-2.1679299999999999E-2</v>
      </c>
      <c r="D1198">
        <v>0.99814499999999995</v>
      </c>
      <c r="E1198">
        <v>0.86995400000000001</v>
      </c>
      <c r="F1198">
        <f t="shared" si="18"/>
        <v>0.12819099999999994</v>
      </c>
    </row>
    <row r="1199" spans="1:6" x14ac:dyDescent="0.35">
      <c r="A1199" t="s">
        <v>3459</v>
      </c>
      <c r="B1199" t="s">
        <v>3460</v>
      </c>
      <c r="C1199">
        <v>-1.73724E-2</v>
      </c>
      <c r="D1199">
        <v>0.99806399999999995</v>
      </c>
      <c r="E1199">
        <v>0.94880699999999996</v>
      </c>
      <c r="F1199">
        <f t="shared" si="18"/>
        <v>4.9256999999999995E-2</v>
      </c>
    </row>
    <row r="1200" spans="1:6" x14ac:dyDescent="0.35">
      <c r="A1200" t="s">
        <v>395</v>
      </c>
      <c r="B1200" t="s">
        <v>396</v>
      </c>
      <c r="C1200">
        <v>1.9902300000000001E-2</v>
      </c>
      <c r="D1200">
        <v>0.997834</v>
      </c>
      <c r="E1200">
        <v>0.99461699999999997</v>
      </c>
      <c r="F1200">
        <f t="shared" si="18"/>
        <v>3.2170000000000254E-3</v>
      </c>
    </row>
    <row r="1201" spans="1:6" x14ac:dyDescent="0.35">
      <c r="A1201" t="s">
        <v>461</v>
      </c>
      <c r="B1201" t="s">
        <v>462</v>
      </c>
      <c r="C1201">
        <v>1.8526999999999998E-2</v>
      </c>
      <c r="D1201">
        <v>0.99761200000000005</v>
      </c>
      <c r="E1201">
        <v>1.30897</v>
      </c>
      <c r="F1201">
        <f t="shared" si="18"/>
        <v>-0.31135799999999991</v>
      </c>
    </row>
    <row r="1202" spans="1:6" x14ac:dyDescent="0.35">
      <c r="A1202" t="s">
        <v>3854</v>
      </c>
      <c r="B1202" t="s">
        <v>3855</v>
      </c>
      <c r="C1202">
        <v>-1.98301E-2</v>
      </c>
      <c r="D1202">
        <v>0.99719100000000005</v>
      </c>
      <c r="E1202">
        <v>1.12097</v>
      </c>
      <c r="F1202">
        <f t="shared" si="18"/>
        <v>-0.12377899999999997</v>
      </c>
    </row>
    <row r="1203" spans="1:6" x14ac:dyDescent="0.35">
      <c r="A1203" t="s">
        <v>3656</v>
      </c>
      <c r="B1203" t="s">
        <v>3657</v>
      </c>
      <c r="C1203">
        <v>-1.8766399999999999E-2</v>
      </c>
      <c r="D1203">
        <v>0.99701700000000004</v>
      </c>
      <c r="E1203">
        <v>1.0260899999999999</v>
      </c>
      <c r="F1203">
        <f t="shared" si="18"/>
        <v>-2.9072999999999904E-2</v>
      </c>
    </row>
    <row r="1204" spans="1:6" x14ac:dyDescent="0.35">
      <c r="A1204" t="s">
        <v>4043</v>
      </c>
      <c r="B1204" t="s">
        <v>4044</v>
      </c>
      <c r="C1204">
        <v>-2.1306599999999998E-2</v>
      </c>
      <c r="D1204">
        <v>0.99687800000000004</v>
      </c>
      <c r="E1204">
        <v>0.92019899999999999</v>
      </c>
      <c r="F1204">
        <f t="shared" si="18"/>
        <v>7.6679000000000053E-2</v>
      </c>
    </row>
    <row r="1205" spans="1:6" x14ac:dyDescent="0.35">
      <c r="A1205" t="s">
        <v>3469</v>
      </c>
      <c r="B1205" t="s">
        <v>3470</v>
      </c>
      <c r="C1205">
        <v>-1.7444899999999999E-2</v>
      </c>
      <c r="D1205">
        <v>0.99632600000000004</v>
      </c>
      <c r="E1205">
        <v>1.02925</v>
      </c>
      <c r="F1205">
        <f t="shared" si="18"/>
        <v>-3.2923999999999953E-2</v>
      </c>
    </row>
    <row r="1206" spans="1:6" x14ac:dyDescent="0.35">
      <c r="A1206" t="s">
        <v>3523</v>
      </c>
      <c r="B1206" t="s">
        <v>3524</v>
      </c>
      <c r="C1206">
        <v>-1.77076E-2</v>
      </c>
      <c r="D1206">
        <v>0.99565599999999999</v>
      </c>
      <c r="E1206">
        <v>0.85065599999999997</v>
      </c>
      <c r="F1206">
        <f t="shared" si="18"/>
        <v>0.14500000000000002</v>
      </c>
    </row>
    <row r="1207" spans="1:6" x14ac:dyDescent="0.35">
      <c r="A1207" t="s">
        <v>3455</v>
      </c>
      <c r="B1207" t="s">
        <v>3456</v>
      </c>
      <c r="C1207">
        <v>-1.7362499999999999E-2</v>
      </c>
      <c r="D1207">
        <v>0.995502</v>
      </c>
      <c r="E1207">
        <v>1.0466200000000001</v>
      </c>
      <c r="F1207">
        <f t="shared" si="18"/>
        <v>-5.1118000000000108E-2</v>
      </c>
    </row>
    <row r="1208" spans="1:6" x14ac:dyDescent="0.35">
      <c r="A1208" t="s">
        <v>3443</v>
      </c>
      <c r="B1208" t="s">
        <v>3444</v>
      </c>
      <c r="C1208">
        <v>-1.7231199999999999E-2</v>
      </c>
      <c r="D1208">
        <v>0.99486300000000005</v>
      </c>
      <c r="E1208">
        <v>1.06531</v>
      </c>
      <c r="F1208">
        <f t="shared" si="18"/>
        <v>-7.0446999999999926E-2</v>
      </c>
    </row>
    <row r="1209" spans="1:6" x14ac:dyDescent="0.35">
      <c r="A1209" t="s">
        <v>3937</v>
      </c>
      <c r="B1209" t="s">
        <v>3938</v>
      </c>
      <c r="C1209">
        <v>-2.0344999999999999E-2</v>
      </c>
      <c r="D1209">
        <v>0.99472000000000005</v>
      </c>
      <c r="E1209">
        <v>0.72377100000000005</v>
      </c>
      <c r="F1209">
        <f t="shared" si="18"/>
        <v>0.270949</v>
      </c>
    </row>
    <row r="1210" spans="1:6" x14ac:dyDescent="0.35">
      <c r="A1210" t="s">
        <v>3473</v>
      </c>
      <c r="B1210" t="s">
        <v>3474</v>
      </c>
      <c r="C1210">
        <v>-1.7451399999999999E-2</v>
      </c>
      <c r="D1210">
        <v>0.99471900000000002</v>
      </c>
      <c r="E1210">
        <v>0.95627399999999996</v>
      </c>
      <c r="F1210">
        <f t="shared" si="18"/>
        <v>3.8445000000000062E-2</v>
      </c>
    </row>
    <row r="1211" spans="1:6" x14ac:dyDescent="0.35">
      <c r="A1211" t="s">
        <v>3505</v>
      </c>
      <c r="B1211" t="s">
        <v>3506</v>
      </c>
      <c r="C1211">
        <v>-1.7606E-2</v>
      </c>
      <c r="D1211">
        <v>0.99449200000000004</v>
      </c>
      <c r="E1211">
        <v>1.11487</v>
      </c>
      <c r="F1211">
        <f t="shared" si="18"/>
        <v>-0.12037799999999999</v>
      </c>
    </row>
    <row r="1212" spans="1:6" x14ac:dyDescent="0.35">
      <c r="A1212" t="s">
        <v>3501</v>
      </c>
      <c r="B1212" t="s">
        <v>3502</v>
      </c>
      <c r="C1212">
        <v>-1.7600500000000002E-2</v>
      </c>
      <c r="D1212">
        <v>0.99434699999999998</v>
      </c>
      <c r="E1212">
        <v>1.4838</v>
      </c>
      <c r="F1212">
        <f t="shared" si="18"/>
        <v>-0.48945300000000003</v>
      </c>
    </row>
    <row r="1213" spans="1:6" x14ac:dyDescent="0.35">
      <c r="A1213" t="s">
        <v>479</v>
      </c>
      <c r="B1213" t="s">
        <v>480</v>
      </c>
      <c r="C1213">
        <v>1.8126699999999999E-2</v>
      </c>
      <c r="D1213">
        <v>0.99420500000000001</v>
      </c>
      <c r="E1213">
        <v>1.75099</v>
      </c>
      <c r="F1213">
        <f t="shared" si="18"/>
        <v>-0.75678500000000004</v>
      </c>
    </row>
    <row r="1214" spans="1:6" x14ac:dyDescent="0.35">
      <c r="A1214" t="s">
        <v>453</v>
      </c>
      <c r="B1214" t="s">
        <v>454</v>
      </c>
      <c r="C1214">
        <v>1.8675799999999999E-2</v>
      </c>
      <c r="D1214">
        <v>0.99397599999999997</v>
      </c>
      <c r="E1214">
        <v>1.24044</v>
      </c>
      <c r="F1214">
        <f t="shared" si="18"/>
        <v>-0.24646400000000002</v>
      </c>
    </row>
    <row r="1215" spans="1:6" x14ac:dyDescent="0.35">
      <c r="A1215" t="s">
        <v>3544</v>
      </c>
      <c r="B1215" t="s">
        <v>3545</v>
      </c>
      <c r="C1215">
        <v>-1.7849199999999999E-2</v>
      </c>
      <c r="D1215">
        <v>0.99331599999999998</v>
      </c>
      <c r="E1215">
        <v>0.89421700000000004</v>
      </c>
      <c r="F1215">
        <f t="shared" si="18"/>
        <v>9.9098999999999937E-2</v>
      </c>
    </row>
    <row r="1216" spans="1:6" x14ac:dyDescent="0.35">
      <c r="A1216" t="s">
        <v>3636</v>
      </c>
      <c r="B1216" t="s">
        <v>3637</v>
      </c>
      <c r="C1216">
        <v>-1.86932E-2</v>
      </c>
      <c r="D1216">
        <v>0.99307999999999996</v>
      </c>
      <c r="E1216">
        <v>1.0685</v>
      </c>
      <c r="F1216">
        <f t="shared" si="18"/>
        <v>-7.5420000000000043E-2</v>
      </c>
    </row>
    <row r="1217" spans="1:6" x14ac:dyDescent="0.35">
      <c r="A1217" t="s">
        <v>3590</v>
      </c>
      <c r="B1217" t="s">
        <v>3591</v>
      </c>
      <c r="C1217">
        <v>-1.8246600000000002E-2</v>
      </c>
      <c r="D1217">
        <v>0.99304700000000001</v>
      </c>
      <c r="E1217">
        <v>1.3538300000000001</v>
      </c>
      <c r="F1217">
        <f t="shared" si="18"/>
        <v>-0.36078300000000008</v>
      </c>
    </row>
    <row r="1218" spans="1:6" x14ac:dyDescent="0.35">
      <c r="A1218" t="s">
        <v>3911</v>
      </c>
      <c r="B1218" t="s">
        <v>3912</v>
      </c>
      <c r="C1218">
        <v>-2.02145E-2</v>
      </c>
      <c r="D1218">
        <v>0.99270599999999998</v>
      </c>
      <c r="E1218">
        <v>1.9481900000000001</v>
      </c>
      <c r="F1218">
        <f t="shared" si="18"/>
        <v>-0.95548400000000011</v>
      </c>
    </row>
    <row r="1219" spans="1:6" x14ac:dyDescent="0.35">
      <c r="A1219" t="s">
        <v>3848</v>
      </c>
      <c r="B1219" t="s">
        <v>3849</v>
      </c>
      <c r="C1219">
        <v>-1.9812400000000001E-2</v>
      </c>
      <c r="D1219">
        <v>0.99242799999999998</v>
      </c>
      <c r="E1219">
        <v>1.1768400000000001</v>
      </c>
      <c r="F1219">
        <f t="shared" si="18"/>
        <v>-0.18441200000000013</v>
      </c>
    </row>
    <row r="1220" spans="1:6" x14ac:dyDescent="0.35">
      <c r="A1220" t="s">
        <v>513</v>
      </c>
      <c r="B1220" t="s">
        <v>514</v>
      </c>
      <c r="C1220">
        <v>1.7156000000000001E-2</v>
      </c>
      <c r="D1220">
        <v>0.99240200000000001</v>
      </c>
      <c r="E1220">
        <v>1.02389</v>
      </c>
      <c r="F1220">
        <f t="shared" si="18"/>
        <v>-3.148799999999996E-2</v>
      </c>
    </row>
    <row r="1221" spans="1:6" x14ac:dyDescent="0.35">
      <c r="A1221" t="s">
        <v>3546</v>
      </c>
      <c r="B1221" t="s">
        <v>3547</v>
      </c>
      <c r="C1221">
        <v>-1.79004E-2</v>
      </c>
      <c r="D1221">
        <v>0.99236100000000005</v>
      </c>
      <c r="E1221">
        <v>0.685477</v>
      </c>
      <c r="F1221">
        <f t="shared" ref="F1221:F1284" si="19">D1221-E1221</f>
        <v>0.30688400000000005</v>
      </c>
    </row>
    <row r="1222" spans="1:6" x14ac:dyDescent="0.35">
      <c r="A1222" t="s">
        <v>3840</v>
      </c>
      <c r="B1222" t="s">
        <v>3841</v>
      </c>
      <c r="C1222">
        <v>-1.97647E-2</v>
      </c>
      <c r="D1222">
        <v>0.991838</v>
      </c>
      <c r="E1222">
        <v>0.77865499999999999</v>
      </c>
      <c r="F1222">
        <f t="shared" si="19"/>
        <v>0.21318300000000001</v>
      </c>
    </row>
    <row r="1223" spans="1:6" x14ac:dyDescent="0.35">
      <c r="A1223" t="s">
        <v>507</v>
      </c>
      <c r="B1223" t="s">
        <v>508</v>
      </c>
      <c r="C1223">
        <v>1.7262E-2</v>
      </c>
      <c r="D1223">
        <v>0.99174600000000002</v>
      </c>
      <c r="E1223">
        <v>1.1960999999999999</v>
      </c>
      <c r="F1223">
        <f t="shared" si="19"/>
        <v>-0.20435399999999992</v>
      </c>
    </row>
    <row r="1224" spans="1:6" x14ac:dyDescent="0.35">
      <c r="A1224" t="s">
        <v>503</v>
      </c>
      <c r="B1224" t="s">
        <v>504</v>
      </c>
      <c r="C1224">
        <v>1.7367400000000002E-2</v>
      </c>
      <c r="D1224">
        <v>0.99032299999999995</v>
      </c>
      <c r="E1224">
        <v>1.87283</v>
      </c>
      <c r="F1224">
        <f t="shared" si="19"/>
        <v>-0.88250700000000004</v>
      </c>
    </row>
    <row r="1225" spans="1:6" x14ac:dyDescent="0.35">
      <c r="A1225" t="s">
        <v>3646</v>
      </c>
      <c r="B1225" t="s">
        <v>3647</v>
      </c>
      <c r="C1225">
        <v>-1.8736300000000001E-2</v>
      </c>
      <c r="D1225">
        <v>0.99011199999999999</v>
      </c>
      <c r="E1225">
        <v>1.0067699999999999</v>
      </c>
      <c r="F1225">
        <f t="shared" si="19"/>
        <v>-1.6657999999999951E-2</v>
      </c>
    </row>
    <row r="1226" spans="1:6" x14ac:dyDescent="0.35">
      <c r="A1226" t="s">
        <v>515</v>
      </c>
      <c r="B1226" t="s">
        <v>516</v>
      </c>
      <c r="C1226">
        <v>1.7096E-2</v>
      </c>
      <c r="D1226">
        <v>0.98955199999999999</v>
      </c>
      <c r="E1226">
        <v>1.1560600000000001</v>
      </c>
      <c r="F1226">
        <f t="shared" si="19"/>
        <v>-0.1665080000000001</v>
      </c>
    </row>
    <row r="1227" spans="1:6" x14ac:dyDescent="0.35">
      <c r="A1227" t="s">
        <v>4091</v>
      </c>
      <c r="B1227" t="s">
        <v>4092</v>
      </c>
      <c r="C1227">
        <v>-2.1633699999999999E-2</v>
      </c>
      <c r="D1227">
        <v>0.98849600000000004</v>
      </c>
      <c r="E1227">
        <v>1.29606</v>
      </c>
      <c r="F1227">
        <f t="shared" si="19"/>
        <v>-0.30756399999999995</v>
      </c>
    </row>
    <row r="1228" spans="1:6" x14ac:dyDescent="0.35">
      <c r="A1228" t="s">
        <v>3517</v>
      </c>
      <c r="B1228" t="s">
        <v>3518</v>
      </c>
      <c r="C1228">
        <v>-1.7649499999999999E-2</v>
      </c>
      <c r="D1228">
        <v>0.98803300000000005</v>
      </c>
      <c r="E1228">
        <v>1.2320199999999999</v>
      </c>
      <c r="F1228">
        <f t="shared" si="19"/>
        <v>-0.24398699999999984</v>
      </c>
    </row>
    <row r="1229" spans="1:6" x14ac:dyDescent="0.35">
      <c r="A1229" t="s">
        <v>3412</v>
      </c>
      <c r="B1229" t="s">
        <v>3413</v>
      </c>
      <c r="C1229">
        <v>-1.7035600000000001E-2</v>
      </c>
      <c r="D1229">
        <v>0.98795500000000003</v>
      </c>
      <c r="E1229">
        <v>1.1541699999999999</v>
      </c>
      <c r="F1229">
        <f t="shared" si="19"/>
        <v>-0.16621499999999989</v>
      </c>
    </row>
    <row r="1230" spans="1:6" x14ac:dyDescent="0.35">
      <c r="A1230" t="s">
        <v>3491</v>
      </c>
      <c r="B1230" t="s">
        <v>3492</v>
      </c>
      <c r="C1230">
        <v>-1.75359E-2</v>
      </c>
      <c r="D1230">
        <v>0.98746299999999998</v>
      </c>
      <c r="E1230">
        <v>1.0365200000000001</v>
      </c>
      <c r="F1230">
        <f t="shared" si="19"/>
        <v>-4.9057000000000128E-2</v>
      </c>
    </row>
    <row r="1231" spans="1:6" x14ac:dyDescent="0.35">
      <c r="A1231" t="s">
        <v>3742</v>
      </c>
      <c r="B1231" t="s">
        <v>3743</v>
      </c>
      <c r="C1231">
        <v>-1.9217399999999999E-2</v>
      </c>
      <c r="D1231">
        <v>0.98716300000000001</v>
      </c>
      <c r="E1231">
        <v>0.98146199999999995</v>
      </c>
      <c r="F1231">
        <f t="shared" si="19"/>
        <v>5.7010000000000671E-3</v>
      </c>
    </row>
    <row r="1232" spans="1:6" x14ac:dyDescent="0.35">
      <c r="A1232" t="s">
        <v>3396</v>
      </c>
      <c r="B1232" t="s">
        <v>3397</v>
      </c>
      <c r="C1232">
        <v>-1.6957400000000001E-2</v>
      </c>
      <c r="D1232">
        <v>0.98670599999999997</v>
      </c>
      <c r="E1232">
        <v>1.19909</v>
      </c>
      <c r="F1232">
        <f t="shared" si="19"/>
        <v>-0.21238400000000002</v>
      </c>
    </row>
    <row r="1233" spans="1:6" x14ac:dyDescent="0.35">
      <c r="A1233" t="s">
        <v>3483</v>
      </c>
      <c r="B1233" t="s">
        <v>3484</v>
      </c>
      <c r="C1233">
        <v>-1.74985E-2</v>
      </c>
      <c r="D1233">
        <v>0.98651</v>
      </c>
      <c r="E1233">
        <v>0.81248799999999999</v>
      </c>
      <c r="F1233">
        <f t="shared" si="19"/>
        <v>0.17402200000000001</v>
      </c>
    </row>
    <row r="1234" spans="1:6" x14ac:dyDescent="0.35">
      <c r="A1234" t="s">
        <v>3527</v>
      </c>
      <c r="B1234" t="s">
        <v>3528</v>
      </c>
      <c r="C1234">
        <v>-1.77234E-2</v>
      </c>
      <c r="D1234">
        <v>0.98644600000000005</v>
      </c>
      <c r="E1234">
        <v>0.91472799999999999</v>
      </c>
      <c r="F1234">
        <f t="shared" si="19"/>
        <v>7.1718000000000059E-2</v>
      </c>
    </row>
    <row r="1235" spans="1:6" x14ac:dyDescent="0.35">
      <c r="A1235" t="s">
        <v>451</v>
      </c>
      <c r="B1235" t="s">
        <v>452</v>
      </c>
      <c r="C1235">
        <v>1.8701700000000002E-2</v>
      </c>
      <c r="D1235">
        <v>0.98639600000000005</v>
      </c>
      <c r="E1235">
        <v>1.15561</v>
      </c>
      <c r="F1235">
        <f t="shared" si="19"/>
        <v>-0.16921399999999998</v>
      </c>
    </row>
    <row r="1236" spans="1:6" x14ac:dyDescent="0.35">
      <c r="A1236" t="s">
        <v>3435</v>
      </c>
      <c r="B1236" t="s">
        <v>3436</v>
      </c>
      <c r="C1236">
        <v>-1.7190899999999999E-2</v>
      </c>
      <c r="D1236">
        <v>0.98634599999999995</v>
      </c>
      <c r="E1236">
        <v>0.73827500000000001</v>
      </c>
      <c r="F1236">
        <f t="shared" si="19"/>
        <v>0.24807099999999993</v>
      </c>
    </row>
    <row r="1237" spans="1:6" x14ac:dyDescent="0.35">
      <c r="A1237" t="s">
        <v>3404</v>
      </c>
      <c r="B1237" t="s">
        <v>3405</v>
      </c>
      <c r="C1237">
        <v>-1.6978300000000002E-2</v>
      </c>
      <c r="D1237">
        <v>0.98631199999999997</v>
      </c>
      <c r="E1237">
        <v>1.0746</v>
      </c>
      <c r="F1237">
        <f t="shared" si="19"/>
        <v>-8.8288000000000033E-2</v>
      </c>
    </row>
    <row r="1238" spans="1:6" x14ac:dyDescent="0.35">
      <c r="A1238" t="s">
        <v>3493</v>
      </c>
      <c r="B1238" t="s">
        <v>3494</v>
      </c>
      <c r="C1238">
        <v>-1.7547E-2</v>
      </c>
      <c r="D1238">
        <v>0.98595999999999995</v>
      </c>
      <c r="E1238">
        <v>1.01251</v>
      </c>
      <c r="F1238">
        <f t="shared" si="19"/>
        <v>-2.6550000000000074E-2</v>
      </c>
    </row>
    <row r="1239" spans="1:6" x14ac:dyDescent="0.35">
      <c r="A1239" t="s">
        <v>3889</v>
      </c>
      <c r="B1239" t="s">
        <v>3890</v>
      </c>
      <c r="C1239">
        <v>-2.00491E-2</v>
      </c>
      <c r="D1239">
        <v>0.98563599999999996</v>
      </c>
      <c r="E1239">
        <v>1.1605700000000001</v>
      </c>
      <c r="F1239">
        <f t="shared" si="19"/>
        <v>-0.17493400000000014</v>
      </c>
    </row>
    <row r="1240" spans="1:6" x14ac:dyDescent="0.35">
      <c r="A1240" t="s">
        <v>411</v>
      </c>
      <c r="B1240" t="s">
        <v>412</v>
      </c>
      <c r="C1240">
        <v>1.9515299999999999E-2</v>
      </c>
      <c r="D1240">
        <v>0.98561299999999996</v>
      </c>
      <c r="E1240">
        <v>1.3475900000000001</v>
      </c>
      <c r="F1240">
        <f t="shared" si="19"/>
        <v>-0.3619770000000001</v>
      </c>
    </row>
    <row r="1241" spans="1:6" x14ac:dyDescent="0.35">
      <c r="A1241" t="s">
        <v>3895</v>
      </c>
      <c r="B1241" t="s">
        <v>3896</v>
      </c>
      <c r="C1241">
        <v>-2.0080199999999999E-2</v>
      </c>
      <c r="D1241">
        <v>0.98560300000000001</v>
      </c>
      <c r="E1241">
        <v>1.0972999999999999</v>
      </c>
      <c r="F1241">
        <f t="shared" si="19"/>
        <v>-0.11169699999999994</v>
      </c>
    </row>
    <row r="1242" spans="1:6" x14ac:dyDescent="0.35">
      <c r="A1242" t="s">
        <v>3390</v>
      </c>
      <c r="B1242" t="s">
        <v>3391</v>
      </c>
      <c r="C1242">
        <v>-1.68402E-2</v>
      </c>
      <c r="D1242">
        <v>0.98546299999999998</v>
      </c>
      <c r="E1242">
        <v>1.81226</v>
      </c>
      <c r="F1242">
        <f t="shared" si="19"/>
        <v>-0.826797</v>
      </c>
    </row>
    <row r="1243" spans="1:6" x14ac:dyDescent="0.35">
      <c r="A1243" t="s">
        <v>3497</v>
      </c>
      <c r="B1243" t="s">
        <v>3498</v>
      </c>
      <c r="C1243">
        <v>-1.7582799999999999E-2</v>
      </c>
      <c r="D1243">
        <v>0.98506400000000005</v>
      </c>
      <c r="E1243">
        <v>0.62338800000000005</v>
      </c>
      <c r="F1243">
        <f t="shared" si="19"/>
        <v>0.361676</v>
      </c>
    </row>
    <row r="1244" spans="1:6" x14ac:dyDescent="0.35">
      <c r="A1244" t="s">
        <v>3408</v>
      </c>
      <c r="B1244" t="s">
        <v>3409</v>
      </c>
      <c r="C1244">
        <v>-1.7001700000000002E-2</v>
      </c>
      <c r="D1244">
        <v>0.98473999999999995</v>
      </c>
      <c r="E1244">
        <v>0.73201899999999998</v>
      </c>
      <c r="F1244">
        <f t="shared" si="19"/>
        <v>0.25272099999999997</v>
      </c>
    </row>
    <row r="1245" spans="1:6" x14ac:dyDescent="0.35">
      <c r="A1245" t="s">
        <v>3441</v>
      </c>
      <c r="B1245" t="s">
        <v>3442</v>
      </c>
      <c r="C1245">
        <v>-1.7227699999999999E-2</v>
      </c>
      <c r="D1245">
        <v>0.98456900000000003</v>
      </c>
      <c r="E1245">
        <v>0.68725700000000001</v>
      </c>
      <c r="F1245">
        <f t="shared" si="19"/>
        <v>0.29731200000000002</v>
      </c>
    </row>
    <row r="1246" spans="1:6" x14ac:dyDescent="0.35">
      <c r="A1246" t="s">
        <v>419</v>
      </c>
      <c r="B1246" t="s">
        <v>420</v>
      </c>
      <c r="C1246">
        <v>1.93294E-2</v>
      </c>
      <c r="D1246">
        <v>0.984483</v>
      </c>
      <c r="E1246">
        <v>1.78806</v>
      </c>
      <c r="F1246">
        <f t="shared" si="19"/>
        <v>-0.80357699999999999</v>
      </c>
    </row>
    <row r="1247" spans="1:6" x14ac:dyDescent="0.35">
      <c r="A1247" t="s">
        <v>3842</v>
      </c>
      <c r="B1247" t="s">
        <v>3843</v>
      </c>
      <c r="C1247">
        <v>-1.9767699999999999E-2</v>
      </c>
      <c r="D1247">
        <v>0.983958</v>
      </c>
      <c r="E1247">
        <v>1.3331599999999999</v>
      </c>
      <c r="F1247">
        <f t="shared" si="19"/>
        <v>-0.3492019999999999</v>
      </c>
    </row>
    <row r="1248" spans="1:6" x14ac:dyDescent="0.35">
      <c r="A1248" t="s">
        <v>3416</v>
      </c>
      <c r="B1248" t="s">
        <v>3417</v>
      </c>
      <c r="C1248">
        <v>-1.7080600000000001E-2</v>
      </c>
      <c r="D1248">
        <v>0.98296399999999995</v>
      </c>
      <c r="E1248">
        <v>1.32328</v>
      </c>
      <c r="F1248">
        <f t="shared" si="19"/>
        <v>-0.34031600000000006</v>
      </c>
    </row>
    <row r="1249" spans="1:6" x14ac:dyDescent="0.35">
      <c r="A1249" t="s">
        <v>3726</v>
      </c>
      <c r="B1249" t="s">
        <v>3727</v>
      </c>
      <c r="C1249">
        <v>-1.9148999999999999E-2</v>
      </c>
      <c r="D1249">
        <v>0.98265199999999997</v>
      </c>
      <c r="E1249">
        <v>1.0612299999999999</v>
      </c>
      <c r="F1249">
        <f t="shared" si="19"/>
        <v>-7.8577999999999926E-2</v>
      </c>
    </row>
    <row r="1250" spans="1:6" x14ac:dyDescent="0.35">
      <c r="A1250" t="s">
        <v>531</v>
      </c>
      <c r="B1250" t="s">
        <v>532</v>
      </c>
      <c r="C1250">
        <v>1.6744599999999998E-2</v>
      </c>
      <c r="D1250">
        <v>0.98260400000000003</v>
      </c>
      <c r="E1250">
        <v>1.5239799999999999</v>
      </c>
      <c r="F1250">
        <f t="shared" si="19"/>
        <v>-0.54137599999999986</v>
      </c>
    </row>
    <row r="1251" spans="1:6" x14ac:dyDescent="0.35">
      <c r="A1251" t="s">
        <v>3479</v>
      </c>
      <c r="B1251" t="s">
        <v>3480</v>
      </c>
      <c r="C1251">
        <v>-1.74681E-2</v>
      </c>
      <c r="D1251">
        <v>0.98247499999999999</v>
      </c>
      <c r="E1251">
        <v>0.834457</v>
      </c>
      <c r="F1251">
        <f t="shared" si="19"/>
        <v>0.14801799999999998</v>
      </c>
    </row>
    <row r="1252" spans="1:6" x14ac:dyDescent="0.35">
      <c r="A1252" t="s">
        <v>529</v>
      </c>
      <c r="B1252" t="s">
        <v>530</v>
      </c>
      <c r="C1252">
        <v>1.6778399999999999E-2</v>
      </c>
      <c r="D1252">
        <v>0.98243199999999997</v>
      </c>
      <c r="E1252">
        <v>0.585426</v>
      </c>
      <c r="F1252">
        <f t="shared" si="19"/>
        <v>0.39700599999999997</v>
      </c>
    </row>
    <row r="1253" spans="1:6" x14ac:dyDescent="0.35">
      <c r="A1253" t="s">
        <v>3427</v>
      </c>
      <c r="B1253" t="s">
        <v>3428</v>
      </c>
      <c r="C1253">
        <v>-1.7151099999999999E-2</v>
      </c>
      <c r="D1253">
        <v>0.98202999999999996</v>
      </c>
      <c r="E1253">
        <v>0.92976899999999996</v>
      </c>
      <c r="F1253">
        <f t="shared" si="19"/>
        <v>5.2261000000000002E-2</v>
      </c>
    </row>
    <row r="1254" spans="1:6" x14ac:dyDescent="0.35">
      <c r="A1254" t="s">
        <v>495</v>
      </c>
      <c r="B1254" t="s">
        <v>496</v>
      </c>
      <c r="C1254">
        <v>1.76305E-2</v>
      </c>
      <c r="D1254">
        <v>0.98181600000000002</v>
      </c>
      <c r="E1254">
        <v>0.67308100000000004</v>
      </c>
      <c r="F1254">
        <f t="shared" si="19"/>
        <v>0.30873499999999998</v>
      </c>
    </row>
    <row r="1255" spans="1:6" x14ac:dyDescent="0.35">
      <c r="A1255" t="s">
        <v>3370</v>
      </c>
      <c r="B1255" t="s">
        <v>3371</v>
      </c>
      <c r="C1255">
        <v>-1.6702499999999999E-2</v>
      </c>
      <c r="D1255">
        <v>0.98128800000000005</v>
      </c>
      <c r="E1255">
        <v>0.70565999999999995</v>
      </c>
      <c r="F1255">
        <f t="shared" si="19"/>
        <v>0.2756280000000001</v>
      </c>
    </row>
    <row r="1256" spans="1:6" x14ac:dyDescent="0.35">
      <c r="A1256" t="s">
        <v>3431</v>
      </c>
      <c r="B1256" t="s">
        <v>3432</v>
      </c>
      <c r="C1256">
        <v>-1.7177899999999999E-2</v>
      </c>
      <c r="D1256">
        <v>0.98105299999999995</v>
      </c>
      <c r="E1256">
        <v>0.79935299999999998</v>
      </c>
      <c r="F1256">
        <f t="shared" si="19"/>
        <v>0.18169999999999997</v>
      </c>
    </row>
    <row r="1257" spans="1:6" x14ac:dyDescent="0.35">
      <c r="A1257" t="s">
        <v>443</v>
      </c>
      <c r="B1257" t="s">
        <v>444</v>
      </c>
      <c r="C1257">
        <v>1.8899900000000001E-2</v>
      </c>
      <c r="D1257">
        <v>0.98095299999999996</v>
      </c>
      <c r="E1257">
        <v>0.77530399999999999</v>
      </c>
      <c r="F1257">
        <f t="shared" si="19"/>
        <v>0.20564899999999997</v>
      </c>
    </row>
    <row r="1258" spans="1:6" x14ac:dyDescent="0.35">
      <c r="A1258" t="s">
        <v>3406</v>
      </c>
      <c r="B1258" t="s">
        <v>3407</v>
      </c>
      <c r="C1258">
        <v>-1.69978E-2</v>
      </c>
      <c r="D1258">
        <v>0.98090599999999994</v>
      </c>
      <c r="E1258">
        <v>0.97500500000000001</v>
      </c>
      <c r="F1258">
        <f t="shared" si="19"/>
        <v>5.9009999999999341E-3</v>
      </c>
    </row>
    <row r="1259" spans="1:6" x14ac:dyDescent="0.35">
      <c r="A1259" t="s">
        <v>3378</v>
      </c>
      <c r="B1259" t="s">
        <v>3379</v>
      </c>
      <c r="C1259">
        <v>-1.6728699999999999E-2</v>
      </c>
      <c r="D1259">
        <v>0.98081099999999999</v>
      </c>
      <c r="E1259">
        <v>0.82309399999999999</v>
      </c>
      <c r="F1259">
        <f t="shared" si="19"/>
        <v>0.157717</v>
      </c>
    </row>
    <row r="1260" spans="1:6" x14ac:dyDescent="0.35">
      <c r="A1260" t="s">
        <v>3374</v>
      </c>
      <c r="B1260" t="s">
        <v>3375</v>
      </c>
      <c r="C1260">
        <v>-1.67099E-2</v>
      </c>
      <c r="D1260">
        <v>0.98075599999999996</v>
      </c>
      <c r="E1260">
        <v>0.66532400000000003</v>
      </c>
      <c r="F1260">
        <f t="shared" si="19"/>
        <v>0.31543199999999993</v>
      </c>
    </row>
    <row r="1261" spans="1:6" x14ac:dyDescent="0.35">
      <c r="A1261" t="s">
        <v>3386</v>
      </c>
      <c r="B1261" t="s">
        <v>3387</v>
      </c>
      <c r="C1261">
        <v>-1.6787300000000002E-2</v>
      </c>
      <c r="D1261">
        <v>0.98044299999999995</v>
      </c>
      <c r="E1261">
        <v>0.72323300000000001</v>
      </c>
      <c r="F1261">
        <f t="shared" si="19"/>
        <v>0.25720999999999994</v>
      </c>
    </row>
    <row r="1262" spans="1:6" x14ac:dyDescent="0.35">
      <c r="A1262" t="s">
        <v>3354</v>
      </c>
      <c r="B1262" t="s">
        <v>3355</v>
      </c>
      <c r="C1262">
        <v>-1.6645099999999999E-2</v>
      </c>
      <c r="D1262">
        <v>0.98028700000000002</v>
      </c>
      <c r="E1262">
        <v>0.55310700000000002</v>
      </c>
      <c r="F1262">
        <f t="shared" si="19"/>
        <v>0.42718</v>
      </c>
    </row>
    <row r="1263" spans="1:6" x14ac:dyDescent="0.35">
      <c r="A1263" t="s">
        <v>3352</v>
      </c>
      <c r="B1263" t="s">
        <v>3353</v>
      </c>
      <c r="C1263">
        <v>-1.66286E-2</v>
      </c>
      <c r="D1263">
        <v>0.98007100000000003</v>
      </c>
      <c r="E1263">
        <v>1.2984199999999999</v>
      </c>
      <c r="F1263">
        <f t="shared" si="19"/>
        <v>-0.31834899999999988</v>
      </c>
    </row>
    <row r="1264" spans="1:6" x14ac:dyDescent="0.35">
      <c r="A1264" t="s">
        <v>3362</v>
      </c>
      <c r="B1264" t="s">
        <v>3363</v>
      </c>
      <c r="C1264">
        <v>-1.6684399999999999E-2</v>
      </c>
      <c r="D1264">
        <v>0.97977199999999998</v>
      </c>
      <c r="E1264">
        <v>0.78731499999999999</v>
      </c>
      <c r="F1264">
        <f t="shared" si="19"/>
        <v>0.19245699999999999</v>
      </c>
    </row>
    <row r="1265" spans="1:6" x14ac:dyDescent="0.35">
      <c r="A1265" t="s">
        <v>3344</v>
      </c>
      <c r="B1265" t="s">
        <v>3345</v>
      </c>
      <c r="C1265">
        <v>-1.66042E-2</v>
      </c>
      <c r="D1265">
        <v>0.978406</v>
      </c>
      <c r="E1265">
        <v>0.79164000000000001</v>
      </c>
      <c r="F1265">
        <f t="shared" si="19"/>
        <v>0.18676599999999999</v>
      </c>
    </row>
    <row r="1266" spans="1:6" x14ac:dyDescent="0.35">
      <c r="A1266" t="s">
        <v>3684</v>
      </c>
      <c r="B1266" t="s">
        <v>3685</v>
      </c>
      <c r="C1266">
        <v>-1.8950999999999999E-2</v>
      </c>
      <c r="D1266">
        <v>0.97809199999999996</v>
      </c>
      <c r="E1266">
        <v>1.5618799999999999</v>
      </c>
      <c r="F1266">
        <f t="shared" si="19"/>
        <v>-0.58378799999999997</v>
      </c>
    </row>
    <row r="1267" spans="1:6" x14ac:dyDescent="0.35">
      <c r="A1267" t="s">
        <v>3340</v>
      </c>
      <c r="B1267" t="s">
        <v>3341</v>
      </c>
      <c r="C1267">
        <v>-1.65772E-2</v>
      </c>
      <c r="D1267">
        <v>0.97798600000000002</v>
      </c>
      <c r="E1267">
        <v>0.88755799999999996</v>
      </c>
      <c r="F1267">
        <f t="shared" si="19"/>
        <v>9.0428000000000064E-2</v>
      </c>
    </row>
    <row r="1268" spans="1:6" x14ac:dyDescent="0.35">
      <c r="A1268" t="s">
        <v>3410</v>
      </c>
      <c r="B1268" t="s">
        <v>3411</v>
      </c>
      <c r="C1268">
        <v>-1.7008499999999999E-2</v>
      </c>
      <c r="D1268">
        <v>0.97794000000000003</v>
      </c>
      <c r="E1268">
        <v>1.2745</v>
      </c>
      <c r="F1268">
        <f t="shared" si="19"/>
        <v>-0.29655999999999993</v>
      </c>
    </row>
    <row r="1269" spans="1:6" x14ac:dyDescent="0.35">
      <c r="A1269" t="s">
        <v>3521</v>
      </c>
      <c r="B1269" t="s">
        <v>3522</v>
      </c>
      <c r="C1269">
        <v>-1.7690600000000001E-2</v>
      </c>
      <c r="D1269">
        <v>0.97755599999999998</v>
      </c>
      <c r="E1269">
        <v>0.65161899999999995</v>
      </c>
      <c r="F1269">
        <f t="shared" si="19"/>
        <v>0.32593700000000003</v>
      </c>
    </row>
    <row r="1270" spans="1:6" x14ac:dyDescent="0.35">
      <c r="A1270" t="s">
        <v>541</v>
      </c>
      <c r="B1270" t="s">
        <v>542</v>
      </c>
      <c r="C1270">
        <v>1.65656E-2</v>
      </c>
      <c r="D1270">
        <v>0.97751999999999994</v>
      </c>
      <c r="E1270">
        <v>0.91630999999999996</v>
      </c>
      <c r="F1270">
        <f t="shared" si="19"/>
        <v>6.1209999999999987E-2</v>
      </c>
    </row>
    <row r="1271" spans="1:6" x14ac:dyDescent="0.35">
      <c r="A1271" t="s">
        <v>517</v>
      </c>
      <c r="B1271" t="s">
        <v>518</v>
      </c>
      <c r="C1271">
        <v>1.7054699999999999E-2</v>
      </c>
      <c r="D1271">
        <v>0.97748199999999996</v>
      </c>
      <c r="E1271">
        <v>0.62981500000000001</v>
      </c>
      <c r="F1271">
        <f t="shared" si="19"/>
        <v>0.34766699999999995</v>
      </c>
    </row>
    <row r="1272" spans="1:6" x14ac:dyDescent="0.35">
      <c r="A1272" t="s">
        <v>3334</v>
      </c>
      <c r="B1272" t="s">
        <v>3335</v>
      </c>
      <c r="C1272">
        <v>-1.65498E-2</v>
      </c>
      <c r="D1272">
        <v>0.97742399999999996</v>
      </c>
      <c r="E1272">
        <v>0.891378</v>
      </c>
      <c r="F1272">
        <f t="shared" si="19"/>
        <v>8.6045999999999956E-2</v>
      </c>
    </row>
    <row r="1273" spans="1:6" x14ac:dyDescent="0.35">
      <c r="A1273" t="s">
        <v>3860</v>
      </c>
      <c r="B1273" t="s">
        <v>1873</v>
      </c>
      <c r="C1273">
        <v>-1.9846699999999998E-2</v>
      </c>
      <c r="D1273">
        <v>0.97724200000000006</v>
      </c>
      <c r="E1273">
        <v>1.0381499999999999</v>
      </c>
      <c r="F1273">
        <f t="shared" si="19"/>
        <v>-6.0907999999999851E-2</v>
      </c>
    </row>
    <row r="1274" spans="1:6" x14ac:dyDescent="0.35">
      <c r="A1274" t="s">
        <v>3830</v>
      </c>
      <c r="B1274" t="s">
        <v>3831</v>
      </c>
      <c r="C1274">
        <v>-1.97103E-2</v>
      </c>
      <c r="D1274">
        <v>0.97652799999999995</v>
      </c>
      <c r="E1274">
        <v>0.77202599999999999</v>
      </c>
      <c r="F1274">
        <f t="shared" si="19"/>
        <v>0.20450199999999996</v>
      </c>
    </row>
    <row r="1275" spans="1:6" x14ac:dyDescent="0.35">
      <c r="A1275" t="s">
        <v>3754</v>
      </c>
      <c r="B1275" t="s">
        <v>3755</v>
      </c>
      <c r="C1275">
        <v>-1.9301200000000001E-2</v>
      </c>
      <c r="D1275">
        <v>0.97652600000000001</v>
      </c>
      <c r="E1275">
        <v>0.88505299999999998</v>
      </c>
      <c r="F1275">
        <f t="shared" si="19"/>
        <v>9.1473000000000027E-2</v>
      </c>
    </row>
    <row r="1276" spans="1:6" x14ac:dyDescent="0.35">
      <c r="A1276" t="s">
        <v>3360</v>
      </c>
      <c r="B1276" t="s">
        <v>3361</v>
      </c>
      <c r="C1276">
        <v>-1.66841E-2</v>
      </c>
      <c r="D1276">
        <v>0.97573900000000002</v>
      </c>
      <c r="E1276">
        <v>1.12259</v>
      </c>
      <c r="F1276">
        <f t="shared" si="19"/>
        <v>-0.14685099999999995</v>
      </c>
    </row>
    <row r="1277" spans="1:6" x14ac:dyDescent="0.35">
      <c r="A1277" t="s">
        <v>359</v>
      </c>
      <c r="B1277" t="s">
        <v>360</v>
      </c>
      <c r="C1277">
        <v>2.0627400000000001E-2</v>
      </c>
      <c r="D1277">
        <v>0.97531800000000002</v>
      </c>
      <c r="E1277">
        <v>0.89430699999999996</v>
      </c>
      <c r="F1277">
        <f t="shared" si="19"/>
        <v>8.1011000000000055E-2</v>
      </c>
    </row>
    <row r="1278" spans="1:6" x14ac:dyDescent="0.35">
      <c r="A1278" t="s">
        <v>533</v>
      </c>
      <c r="B1278" t="s">
        <v>534</v>
      </c>
      <c r="C1278">
        <v>1.6682300000000001E-2</v>
      </c>
      <c r="D1278">
        <v>0.975024</v>
      </c>
      <c r="E1278">
        <v>1.1495899999999999</v>
      </c>
      <c r="F1278">
        <f t="shared" si="19"/>
        <v>-0.17456599999999989</v>
      </c>
    </row>
    <row r="1279" spans="1:6" x14ac:dyDescent="0.35">
      <c r="A1279" t="s">
        <v>551</v>
      </c>
      <c r="B1279" t="s">
        <v>552</v>
      </c>
      <c r="C1279">
        <v>1.6428000000000002E-2</v>
      </c>
      <c r="D1279">
        <v>0.97489400000000004</v>
      </c>
      <c r="E1279">
        <v>1.3043199999999999</v>
      </c>
      <c r="F1279">
        <f t="shared" si="19"/>
        <v>-0.32942599999999989</v>
      </c>
    </row>
    <row r="1280" spans="1:6" x14ac:dyDescent="0.35">
      <c r="A1280" t="s">
        <v>3400</v>
      </c>
      <c r="B1280" t="s">
        <v>3401</v>
      </c>
      <c r="C1280">
        <v>-1.6965600000000001E-2</v>
      </c>
      <c r="D1280">
        <v>0.974746</v>
      </c>
      <c r="E1280">
        <v>0.90706200000000003</v>
      </c>
      <c r="F1280">
        <f t="shared" si="19"/>
        <v>6.7683999999999966E-2</v>
      </c>
    </row>
    <row r="1281" spans="1:6" x14ac:dyDescent="0.35">
      <c r="A1281" t="s">
        <v>525</v>
      </c>
      <c r="B1281" t="s">
        <v>526</v>
      </c>
      <c r="C1281">
        <v>1.6844899999999999E-2</v>
      </c>
      <c r="D1281">
        <v>0.97458199999999995</v>
      </c>
      <c r="E1281">
        <v>1.3711800000000001</v>
      </c>
      <c r="F1281">
        <f t="shared" si="19"/>
        <v>-0.39659800000000012</v>
      </c>
    </row>
    <row r="1282" spans="1:6" x14ac:dyDescent="0.35">
      <c r="A1282" t="s">
        <v>3620</v>
      </c>
      <c r="B1282" t="s">
        <v>3621</v>
      </c>
      <c r="C1282">
        <v>-1.85582E-2</v>
      </c>
      <c r="D1282">
        <v>0.97457700000000003</v>
      </c>
      <c r="E1282">
        <v>1.7094199999999999</v>
      </c>
      <c r="F1282">
        <f t="shared" si="19"/>
        <v>-0.73484299999999991</v>
      </c>
    </row>
    <row r="1283" spans="1:6" x14ac:dyDescent="0.35">
      <c r="A1283" t="s">
        <v>3467</v>
      </c>
      <c r="B1283" t="s">
        <v>3468</v>
      </c>
      <c r="C1283">
        <v>-1.7435300000000001E-2</v>
      </c>
      <c r="D1283">
        <v>0.97451600000000005</v>
      </c>
      <c r="E1283">
        <v>0.66609799999999997</v>
      </c>
      <c r="F1283">
        <f t="shared" si="19"/>
        <v>0.30841800000000008</v>
      </c>
    </row>
    <row r="1284" spans="1:6" x14ac:dyDescent="0.35">
      <c r="A1284" t="s">
        <v>3316</v>
      </c>
      <c r="B1284" t="s">
        <v>3317</v>
      </c>
      <c r="C1284">
        <v>-1.6396000000000001E-2</v>
      </c>
      <c r="D1284">
        <v>0.97400900000000001</v>
      </c>
      <c r="E1284">
        <v>1.00101</v>
      </c>
      <c r="F1284">
        <f t="shared" si="19"/>
        <v>-2.7000999999999942E-2</v>
      </c>
    </row>
    <row r="1285" spans="1:6" x14ac:dyDescent="0.35">
      <c r="A1285" t="s">
        <v>3330</v>
      </c>
      <c r="B1285" t="s">
        <v>3331</v>
      </c>
      <c r="C1285">
        <v>-1.65188E-2</v>
      </c>
      <c r="D1285">
        <v>0.97397999999999996</v>
      </c>
      <c r="E1285">
        <v>0.89375599999999999</v>
      </c>
      <c r="F1285">
        <f t="shared" ref="F1285:F1348" si="20">D1285-E1285</f>
        <v>8.0223999999999962E-2</v>
      </c>
    </row>
    <row r="1286" spans="1:6" x14ac:dyDescent="0.35">
      <c r="A1286" t="s">
        <v>3768</v>
      </c>
      <c r="B1286" t="s">
        <v>3769</v>
      </c>
      <c r="C1286">
        <v>-1.94042E-2</v>
      </c>
      <c r="D1286">
        <v>0.97389199999999998</v>
      </c>
      <c r="E1286">
        <v>0.92918500000000004</v>
      </c>
      <c r="F1286">
        <f t="shared" si="20"/>
        <v>4.4706999999999941E-2</v>
      </c>
    </row>
    <row r="1287" spans="1:6" x14ac:dyDescent="0.35">
      <c r="A1287" t="s">
        <v>3320</v>
      </c>
      <c r="B1287" t="s">
        <v>3321</v>
      </c>
      <c r="C1287">
        <v>-1.6440900000000001E-2</v>
      </c>
      <c r="D1287">
        <v>0.97372999999999998</v>
      </c>
      <c r="E1287">
        <v>1.1659299999999999</v>
      </c>
      <c r="F1287">
        <f t="shared" si="20"/>
        <v>-0.19219999999999993</v>
      </c>
    </row>
    <row r="1288" spans="1:6" x14ac:dyDescent="0.35">
      <c r="A1288" t="s">
        <v>3402</v>
      </c>
      <c r="B1288" t="s">
        <v>3403</v>
      </c>
      <c r="C1288">
        <v>-1.6977200000000001E-2</v>
      </c>
      <c r="D1288">
        <v>0.97292199999999995</v>
      </c>
      <c r="E1288">
        <v>0.88741199999999998</v>
      </c>
      <c r="F1288">
        <f t="shared" si="20"/>
        <v>8.5509999999999975E-2</v>
      </c>
    </row>
    <row r="1289" spans="1:6" x14ac:dyDescent="0.35">
      <c r="A1289" t="s">
        <v>3306</v>
      </c>
      <c r="B1289" t="s">
        <v>3307</v>
      </c>
      <c r="C1289">
        <v>-1.63453E-2</v>
      </c>
      <c r="D1289">
        <v>0.97269899999999998</v>
      </c>
      <c r="E1289">
        <v>0.79418999999999995</v>
      </c>
      <c r="F1289">
        <f t="shared" si="20"/>
        <v>0.17850900000000003</v>
      </c>
    </row>
    <row r="1290" spans="1:6" x14ac:dyDescent="0.35">
      <c r="A1290" t="s">
        <v>501</v>
      </c>
      <c r="B1290" t="s">
        <v>502</v>
      </c>
      <c r="C1290">
        <v>1.7417100000000001E-2</v>
      </c>
      <c r="D1290">
        <v>0.97252799999999995</v>
      </c>
      <c r="E1290">
        <v>0.64281299999999997</v>
      </c>
      <c r="F1290">
        <f t="shared" si="20"/>
        <v>0.32971499999999998</v>
      </c>
    </row>
    <row r="1291" spans="1:6" x14ac:dyDescent="0.35">
      <c r="A1291" t="s">
        <v>473</v>
      </c>
      <c r="B1291" t="s">
        <v>474</v>
      </c>
      <c r="C1291">
        <v>1.8183299999999999E-2</v>
      </c>
      <c r="D1291">
        <v>0.972414</v>
      </c>
      <c r="E1291">
        <v>1.8268800000000001</v>
      </c>
      <c r="F1291">
        <f t="shared" si="20"/>
        <v>-0.85446600000000006</v>
      </c>
    </row>
    <row r="1292" spans="1:6" x14ac:dyDescent="0.35">
      <c r="A1292" t="s">
        <v>3933</v>
      </c>
      <c r="B1292" t="s">
        <v>3934</v>
      </c>
      <c r="C1292">
        <v>-2.0335700000000002E-2</v>
      </c>
      <c r="D1292">
        <v>0.97226100000000004</v>
      </c>
      <c r="E1292">
        <v>1.2340599999999999</v>
      </c>
      <c r="F1292">
        <f t="shared" si="20"/>
        <v>-0.26179899999999989</v>
      </c>
    </row>
    <row r="1293" spans="1:6" x14ac:dyDescent="0.35">
      <c r="A1293" t="s">
        <v>3302</v>
      </c>
      <c r="B1293" t="s">
        <v>3303</v>
      </c>
      <c r="C1293">
        <v>-1.6301900000000001E-2</v>
      </c>
      <c r="D1293">
        <v>0.97225099999999998</v>
      </c>
      <c r="E1293">
        <v>0.85222299999999995</v>
      </c>
      <c r="F1293">
        <f t="shared" si="20"/>
        <v>0.12002800000000002</v>
      </c>
    </row>
    <row r="1294" spans="1:6" x14ac:dyDescent="0.35">
      <c r="A1294" t="s">
        <v>3366</v>
      </c>
      <c r="B1294" t="s">
        <v>3367</v>
      </c>
      <c r="C1294">
        <v>-1.6695499999999999E-2</v>
      </c>
      <c r="D1294">
        <v>0.97187400000000002</v>
      </c>
      <c r="E1294">
        <v>0.58345999999999998</v>
      </c>
      <c r="F1294">
        <f t="shared" si="20"/>
        <v>0.38841400000000004</v>
      </c>
    </row>
    <row r="1295" spans="1:6" x14ac:dyDescent="0.35">
      <c r="A1295" t="s">
        <v>3336</v>
      </c>
      <c r="B1295" t="s">
        <v>3337</v>
      </c>
      <c r="C1295">
        <v>-1.6549999999999999E-2</v>
      </c>
      <c r="D1295">
        <v>0.97140300000000002</v>
      </c>
      <c r="E1295">
        <v>1.07535</v>
      </c>
      <c r="F1295">
        <f t="shared" si="20"/>
        <v>-0.10394700000000001</v>
      </c>
    </row>
    <row r="1296" spans="1:6" x14ac:dyDescent="0.35">
      <c r="A1296" t="s">
        <v>3372</v>
      </c>
      <c r="B1296" t="s">
        <v>3373</v>
      </c>
      <c r="C1296">
        <v>-1.67046E-2</v>
      </c>
      <c r="D1296">
        <v>0.97122699999999995</v>
      </c>
      <c r="E1296">
        <v>1.23508</v>
      </c>
      <c r="F1296">
        <f t="shared" si="20"/>
        <v>-0.263853</v>
      </c>
    </row>
    <row r="1297" spans="1:6" x14ac:dyDescent="0.35">
      <c r="A1297" t="s">
        <v>3388</v>
      </c>
      <c r="B1297" t="s">
        <v>3389</v>
      </c>
      <c r="C1297">
        <v>-1.6802000000000001E-2</v>
      </c>
      <c r="D1297">
        <v>0.97099800000000003</v>
      </c>
      <c r="E1297">
        <v>0.63689799999999996</v>
      </c>
      <c r="F1297">
        <f t="shared" si="20"/>
        <v>0.33410000000000006</v>
      </c>
    </row>
    <row r="1298" spans="1:6" x14ac:dyDescent="0.35">
      <c r="A1298" t="s">
        <v>559</v>
      </c>
      <c r="B1298" t="s">
        <v>560</v>
      </c>
      <c r="C1298">
        <v>1.626E-2</v>
      </c>
      <c r="D1298">
        <v>0.97080699999999998</v>
      </c>
      <c r="E1298">
        <v>1.66347</v>
      </c>
      <c r="F1298">
        <f t="shared" si="20"/>
        <v>-0.69266300000000003</v>
      </c>
    </row>
    <row r="1299" spans="1:6" x14ac:dyDescent="0.35">
      <c r="A1299" t="s">
        <v>3447</v>
      </c>
      <c r="B1299" t="s">
        <v>3448</v>
      </c>
      <c r="C1299">
        <v>-1.72888E-2</v>
      </c>
      <c r="D1299">
        <v>0.970696</v>
      </c>
      <c r="E1299">
        <v>0.93013000000000001</v>
      </c>
      <c r="F1299">
        <f t="shared" si="20"/>
        <v>4.0565999999999991E-2</v>
      </c>
    </row>
    <row r="1300" spans="1:6" x14ac:dyDescent="0.35">
      <c r="A1300" t="s">
        <v>3314</v>
      </c>
      <c r="B1300" t="s">
        <v>3315</v>
      </c>
      <c r="C1300">
        <v>-1.63798E-2</v>
      </c>
      <c r="D1300">
        <v>0.97062700000000002</v>
      </c>
      <c r="E1300">
        <v>0.64519599999999999</v>
      </c>
      <c r="F1300">
        <f t="shared" si="20"/>
        <v>0.32543100000000003</v>
      </c>
    </row>
    <row r="1301" spans="1:6" x14ac:dyDescent="0.35">
      <c r="A1301" t="s">
        <v>3356</v>
      </c>
      <c r="B1301" t="s">
        <v>3357</v>
      </c>
      <c r="C1301">
        <v>-1.6647800000000001E-2</v>
      </c>
      <c r="D1301">
        <v>0.97061699999999995</v>
      </c>
      <c r="E1301">
        <v>1.00671</v>
      </c>
      <c r="F1301">
        <f t="shared" si="20"/>
        <v>-3.6093000000000042E-2</v>
      </c>
    </row>
    <row r="1302" spans="1:6" x14ac:dyDescent="0.35">
      <c r="A1302" t="s">
        <v>3935</v>
      </c>
      <c r="B1302" t="s">
        <v>3936</v>
      </c>
      <c r="C1302">
        <v>-2.03435E-2</v>
      </c>
      <c r="D1302">
        <v>0.97048900000000005</v>
      </c>
      <c r="E1302">
        <v>0.79136799999999996</v>
      </c>
      <c r="F1302">
        <f t="shared" si="20"/>
        <v>0.17912100000000009</v>
      </c>
    </row>
    <row r="1303" spans="1:6" x14ac:dyDescent="0.35">
      <c r="A1303" t="s">
        <v>3342</v>
      </c>
      <c r="B1303" t="s">
        <v>3343</v>
      </c>
      <c r="C1303">
        <v>-1.6595100000000002E-2</v>
      </c>
      <c r="D1303">
        <v>0.97004699999999999</v>
      </c>
      <c r="E1303">
        <v>0.68355600000000005</v>
      </c>
      <c r="F1303">
        <f t="shared" si="20"/>
        <v>0.28649099999999994</v>
      </c>
    </row>
    <row r="1304" spans="1:6" x14ac:dyDescent="0.35">
      <c r="A1304" t="s">
        <v>3481</v>
      </c>
      <c r="B1304" t="s">
        <v>3482</v>
      </c>
      <c r="C1304">
        <v>-1.74875E-2</v>
      </c>
      <c r="D1304">
        <v>0.96991499999999997</v>
      </c>
      <c r="E1304">
        <v>0.85894000000000004</v>
      </c>
      <c r="F1304">
        <f t="shared" si="20"/>
        <v>0.11097499999999993</v>
      </c>
    </row>
    <row r="1305" spans="1:6" x14ac:dyDescent="0.35">
      <c r="A1305" t="s">
        <v>3348</v>
      </c>
      <c r="B1305" t="s">
        <v>3349</v>
      </c>
      <c r="C1305">
        <v>-1.6609800000000001E-2</v>
      </c>
      <c r="D1305">
        <v>0.96977199999999997</v>
      </c>
      <c r="E1305">
        <v>0.65844000000000003</v>
      </c>
      <c r="F1305">
        <f t="shared" si="20"/>
        <v>0.31133199999999994</v>
      </c>
    </row>
    <row r="1306" spans="1:6" x14ac:dyDescent="0.35">
      <c r="A1306" t="s">
        <v>3290</v>
      </c>
      <c r="B1306" t="s">
        <v>3291</v>
      </c>
      <c r="C1306">
        <v>-1.62379E-2</v>
      </c>
      <c r="D1306">
        <v>0.96973799999999999</v>
      </c>
      <c r="E1306">
        <v>0.86982800000000005</v>
      </c>
      <c r="F1306">
        <f t="shared" si="20"/>
        <v>9.9909999999999943E-2</v>
      </c>
    </row>
    <row r="1307" spans="1:6" x14ac:dyDescent="0.35">
      <c r="A1307" t="s">
        <v>511</v>
      </c>
      <c r="B1307" t="s">
        <v>512</v>
      </c>
      <c r="C1307">
        <v>1.71713E-2</v>
      </c>
      <c r="D1307">
        <v>0.96958100000000003</v>
      </c>
      <c r="E1307">
        <v>0.66519899999999998</v>
      </c>
      <c r="F1307">
        <f t="shared" si="20"/>
        <v>0.30438200000000004</v>
      </c>
    </row>
    <row r="1308" spans="1:6" x14ac:dyDescent="0.35">
      <c r="A1308" t="s">
        <v>545</v>
      </c>
      <c r="B1308" t="s">
        <v>546</v>
      </c>
      <c r="C1308">
        <v>1.6543200000000001E-2</v>
      </c>
      <c r="D1308">
        <v>0.96897699999999998</v>
      </c>
      <c r="E1308">
        <v>1.0646899999999999</v>
      </c>
      <c r="F1308">
        <f t="shared" si="20"/>
        <v>-9.5712999999999937E-2</v>
      </c>
    </row>
    <row r="1309" spans="1:6" x14ac:dyDescent="0.35">
      <c r="A1309" t="s">
        <v>3394</v>
      </c>
      <c r="B1309" t="s">
        <v>3395</v>
      </c>
      <c r="C1309">
        <v>-1.6938700000000001E-2</v>
      </c>
      <c r="D1309">
        <v>0.96874199999999999</v>
      </c>
      <c r="E1309">
        <v>0.70907100000000001</v>
      </c>
      <c r="F1309">
        <f t="shared" si="20"/>
        <v>0.25967099999999999</v>
      </c>
    </row>
    <row r="1310" spans="1:6" x14ac:dyDescent="0.35">
      <c r="A1310" t="s">
        <v>3422</v>
      </c>
      <c r="B1310" t="s">
        <v>3423</v>
      </c>
      <c r="C1310">
        <v>-1.7133800000000001E-2</v>
      </c>
      <c r="D1310">
        <v>0.96834299999999995</v>
      </c>
      <c r="E1310">
        <v>1.14666</v>
      </c>
      <c r="F1310">
        <f t="shared" si="20"/>
        <v>-0.17831700000000006</v>
      </c>
    </row>
    <row r="1311" spans="1:6" x14ac:dyDescent="0.35">
      <c r="A1311" t="s">
        <v>567</v>
      </c>
      <c r="B1311" t="s">
        <v>568</v>
      </c>
      <c r="C1311">
        <v>1.6141599999999999E-2</v>
      </c>
      <c r="D1311">
        <v>0.96818099999999996</v>
      </c>
      <c r="E1311">
        <v>0.70633400000000002</v>
      </c>
      <c r="F1311">
        <f t="shared" si="20"/>
        <v>0.26184699999999994</v>
      </c>
    </row>
    <row r="1312" spans="1:6" x14ac:dyDescent="0.35">
      <c r="A1312" t="s">
        <v>3324</v>
      </c>
      <c r="B1312" t="s">
        <v>3325</v>
      </c>
      <c r="C1312">
        <v>-1.6467599999999999E-2</v>
      </c>
      <c r="D1312">
        <v>0.96802299999999997</v>
      </c>
      <c r="E1312">
        <v>0.63881100000000002</v>
      </c>
      <c r="F1312">
        <f t="shared" si="20"/>
        <v>0.32921199999999995</v>
      </c>
    </row>
    <row r="1313" spans="1:6" x14ac:dyDescent="0.35">
      <c r="A1313" t="s">
        <v>3437</v>
      </c>
      <c r="B1313" t="s">
        <v>3438</v>
      </c>
      <c r="C1313">
        <v>-1.7204299999999999E-2</v>
      </c>
      <c r="D1313">
        <v>0.96789499999999995</v>
      </c>
      <c r="E1313">
        <v>0.65909600000000002</v>
      </c>
      <c r="F1313">
        <f t="shared" si="20"/>
        <v>0.30879899999999993</v>
      </c>
    </row>
    <row r="1314" spans="1:6" x14ac:dyDescent="0.35">
      <c r="A1314" t="s">
        <v>3602</v>
      </c>
      <c r="B1314" t="s">
        <v>3603</v>
      </c>
      <c r="C1314">
        <v>-1.8346399999999999E-2</v>
      </c>
      <c r="D1314">
        <v>0.96785100000000002</v>
      </c>
      <c r="E1314">
        <v>1.36408</v>
      </c>
      <c r="F1314">
        <f t="shared" si="20"/>
        <v>-0.39622899999999994</v>
      </c>
    </row>
    <row r="1315" spans="1:6" x14ac:dyDescent="0.35">
      <c r="A1315" t="s">
        <v>3292</v>
      </c>
      <c r="B1315" t="s">
        <v>3293</v>
      </c>
      <c r="C1315">
        <v>-1.62402E-2</v>
      </c>
      <c r="D1315">
        <v>0.96778200000000003</v>
      </c>
      <c r="E1315">
        <v>0.97153</v>
      </c>
      <c r="F1315">
        <f t="shared" si="20"/>
        <v>-3.7479999999999736E-3</v>
      </c>
    </row>
    <row r="1316" spans="1:6" x14ac:dyDescent="0.35">
      <c r="A1316" t="s">
        <v>3509</v>
      </c>
      <c r="B1316" t="s">
        <v>3510</v>
      </c>
      <c r="C1316">
        <v>-1.7627400000000001E-2</v>
      </c>
      <c r="D1316">
        <v>0.96753999999999996</v>
      </c>
      <c r="E1316">
        <v>0.72766399999999998</v>
      </c>
      <c r="F1316">
        <f t="shared" si="20"/>
        <v>0.23987599999999998</v>
      </c>
    </row>
    <row r="1317" spans="1:6" x14ac:dyDescent="0.35">
      <c r="A1317" t="s">
        <v>3270</v>
      </c>
      <c r="B1317" t="s">
        <v>3271</v>
      </c>
      <c r="C1317">
        <v>-1.6140000000000002E-2</v>
      </c>
      <c r="D1317">
        <v>0.96748599999999996</v>
      </c>
      <c r="E1317">
        <v>1.09629</v>
      </c>
      <c r="F1317">
        <f t="shared" si="20"/>
        <v>-0.12880400000000003</v>
      </c>
    </row>
    <row r="1318" spans="1:6" x14ac:dyDescent="0.35">
      <c r="A1318" t="s">
        <v>3308</v>
      </c>
      <c r="B1318" t="s">
        <v>3309</v>
      </c>
      <c r="C1318">
        <v>-1.63523E-2</v>
      </c>
      <c r="D1318">
        <v>0.96617799999999998</v>
      </c>
      <c r="E1318">
        <v>1.1974800000000001</v>
      </c>
      <c r="F1318">
        <f t="shared" si="20"/>
        <v>-0.23130200000000012</v>
      </c>
    </row>
    <row r="1319" spans="1:6" x14ac:dyDescent="0.35">
      <c r="A1319" t="s">
        <v>3244</v>
      </c>
      <c r="B1319" t="s">
        <v>3245</v>
      </c>
      <c r="C1319">
        <v>-1.60263E-2</v>
      </c>
      <c r="D1319">
        <v>0.96540499999999996</v>
      </c>
      <c r="E1319">
        <v>0.59527300000000005</v>
      </c>
      <c r="F1319">
        <f t="shared" si="20"/>
        <v>0.37013199999999991</v>
      </c>
    </row>
    <row r="1320" spans="1:6" x14ac:dyDescent="0.35">
      <c r="A1320" t="s">
        <v>3332</v>
      </c>
      <c r="B1320" t="s">
        <v>3333</v>
      </c>
      <c r="C1320">
        <v>-1.65329E-2</v>
      </c>
      <c r="D1320">
        <v>0.96514200000000006</v>
      </c>
      <c r="E1320">
        <v>0.66705499999999995</v>
      </c>
      <c r="F1320">
        <f t="shared" si="20"/>
        <v>0.2980870000000001</v>
      </c>
    </row>
    <row r="1321" spans="1:6" x14ac:dyDescent="0.35">
      <c r="A1321" t="s">
        <v>3471</v>
      </c>
      <c r="B1321" t="s">
        <v>3472</v>
      </c>
      <c r="C1321">
        <v>-1.74489E-2</v>
      </c>
      <c r="D1321">
        <v>0.96506000000000003</v>
      </c>
      <c r="E1321">
        <v>1.2576799999999999</v>
      </c>
      <c r="F1321">
        <f t="shared" si="20"/>
        <v>-0.29261999999999988</v>
      </c>
    </row>
    <row r="1322" spans="1:6" x14ac:dyDescent="0.35">
      <c r="A1322" t="s">
        <v>3724</v>
      </c>
      <c r="B1322" t="s">
        <v>3725</v>
      </c>
      <c r="C1322">
        <v>-1.91419E-2</v>
      </c>
      <c r="D1322">
        <v>0.96454300000000004</v>
      </c>
      <c r="E1322">
        <v>0.92038900000000001</v>
      </c>
      <c r="F1322">
        <f t="shared" si="20"/>
        <v>4.4154000000000027E-2</v>
      </c>
    </row>
    <row r="1323" spans="1:6" x14ac:dyDescent="0.35">
      <c r="A1323" t="s">
        <v>3236</v>
      </c>
      <c r="B1323" t="s">
        <v>3237</v>
      </c>
      <c r="C1323">
        <v>-1.5970499999999999E-2</v>
      </c>
      <c r="D1323">
        <v>0.96439900000000001</v>
      </c>
      <c r="E1323">
        <v>1.0524800000000001</v>
      </c>
      <c r="F1323">
        <f t="shared" si="20"/>
        <v>-8.8081000000000076E-2</v>
      </c>
    </row>
    <row r="1324" spans="1:6" x14ac:dyDescent="0.35">
      <c r="A1324" t="s">
        <v>3453</v>
      </c>
      <c r="B1324" t="s">
        <v>3454</v>
      </c>
      <c r="C1324">
        <v>-1.7357600000000001E-2</v>
      </c>
      <c r="D1324">
        <v>0.96434900000000001</v>
      </c>
      <c r="E1324">
        <v>1.1059300000000001</v>
      </c>
      <c r="F1324">
        <f t="shared" si="20"/>
        <v>-0.14158100000000007</v>
      </c>
    </row>
    <row r="1325" spans="1:6" x14ac:dyDescent="0.35">
      <c r="A1325" t="s">
        <v>493</v>
      </c>
      <c r="B1325" t="s">
        <v>494</v>
      </c>
      <c r="C1325">
        <v>1.7674499999999999E-2</v>
      </c>
      <c r="D1325">
        <v>0.96422600000000003</v>
      </c>
      <c r="E1325">
        <v>0.90632100000000004</v>
      </c>
      <c r="F1325">
        <f t="shared" si="20"/>
        <v>5.7904999999999984E-2</v>
      </c>
    </row>
    <row r="1326" spans="1:6" x14ac:dyDescent="0.35">
      <c r="A1326" t="s">
        <v>3242</v>
      </c>
      <c r="B1326" t="s">
        <v>3243</v>
      </c>
      <c r="C1326">
        <v>-1.6025299999999999E-2</v>
      </c>
      <c r="D1326">
        <v>0.96389599999999998</v>
      </c>
      <c r="E1326">
        <v>0.59127700000000005</v>
      </c>
      <c r="F1326">
        <f t="shared" si="20"/>
        <v>0.37261899999999992</v>
      </c>
    </row>
    <row r="1327" spans="1:6" x14ac:dyDescent="0.35">
      <c r="A1327" t="s">
        <v>449</v>
      </c>
      <c r="B1327" t="s">
        <v>450</v>
      </c>
      <c r="C1327">
        <v>1.8776299999999999E-2</v>
      </c>
      <c r="D1327">
        <v>0.96355900000000005</v>
      </c>
      <c r="E1327">
        <v>1.36103</v>
      </c>
      <c r="F1327">
        <f t="shared" si="20"/>
        <v>-0.39747099999999991</v>
      </c>
    </row>
    <row r="1328" spans="1:6" x14ac:dyDescent="0.35">
      <c r="A1328" t="s">
        <v>497</v>
      </c>
      <c r="B1328" t="s">
        <v>498</v>
      </c>
      <c r="C1328">
        <v>1.7630099999999999E-2</v>
      </c>
      <c r="D1328">
        <v>0.96353800000000001</v>
      </c>
      <c r="E1328">
        <v>0.67716200000000004</v>
      </c>
      <c r="F1328">
        <f t="shared" si="20"/>
        <v>0.28637599999999996</v>
      </c>
    </row>
    <row r="1329" spans="1:6" x14ac:dyDescent="0.35">
      <c r="A1329" t="s">
        <v>587</v>
      </c>
      <c r="B1329" t="s">
        <v>588</v>
      </c>
      <c r="C1329">
        <v>1.5907999999999999E-2</v>
      </c>
      <c r="D1329">
        <v>0.96333800000000003</v>
      </c>
      <c r="E1329">
        <v>1.33508</v>
      </c>
      <c r="F1329">
        <f t="shared" si="20"/>
        <v>-0.37174200000000002</v>
      </c>
    </row>
    <row r="1330" spans="1:6" x14ac:dyDescent="0.35">
      <c r="A1330" t="s">
        <v>577</v>
      </c>
      <c r="B1330" t="s">
        <v>578</v>
      </c>
      <c r="C1330">
        <v>1.59983E-2</v>
      </c>
      <c r="D1330">
        <v>0.96311500000000005</v>
      </c>
      <c r="E1330">
        <v>1.8213200000000001</v>
      </c>
      <c r="F1330">
        <f t="shared" si="20"/>
        <v>-0.858205</v>
      </c>
    </row>
    <row r="1331" spans="1:6" x14ac:dyDescent="0.35">
      <c r="A1331" t="s">
        <v>583</v>
      </c>
      <c r="B1331" t="s">
        <v>584</v>
      </c>
      <c r="C1331">
        <v>1.59305E-2</v>
      </c>
      <c r="D1331">
        <v>0.96282299999999998</v>
      </c>
      <c r="E1331">
        <v>0.54223500000000002</v>
      </c>
      <c r="F1331">
        <f t="shared" si="20"/>
        <v>0.42058799999999996</v>
      </c>
    </row>
    <row r="1332" spans="1:6" x14ac:dyDescent="0.35">
      <c r="A1332" t="s">
        <v>555</v>
      </c>
      <c r="B1332" t="s">
        <v>556</v>
      </c>
      <c r="C1332">
        <v>1.6401800000000001E-2</v>
      </c>
      <c r="D1332">
        <v>0.96265100000000003</v>
      </c>
      <c r="E1332">
        <v>0.74319000000000002</v>
      </c>
      <c r="F1332">
        <f t="shared" si="20"/>
        <v>0.21946100000000002</v>
      </c>
    </row>
    <row r="1333" spans="1:6" x14ac:dyDescent="0.35">
      <c r="A1333" t="s">
        <v>561</v>
      </c>
      <c r="B1333" t="s">
        <v>562</v>
      </c>
      <c r="C1333">
        <v>1.6233999999999998E-2</v>
      </c>
      <c r="D1333">
        <v>0.96262899999999996</v>
      </c>
      <c r="E1333">
        <v>1.25444</v>
      </c>
      <c r="F1333">
        <f t="shared" si="20"/>
        <v>-0.29181100000000004</v>
      </c>
    </row>
    <row r="1334" spans="1:6" x14ac:dyDescent="0.35">
      <c r="A1334" t="s">
        <v>3282</v>
      </c>
      <c r="B1334" t="s">
        <v>3283</v>
      </c>
      <c r="C1334">
        <v>-1.6182800000000001E-2</v>
      </c>
      <c r="D1334">
        <v>0.96234200000000003</v>
      </c>
      <c r="E1334">
        <v>0.62847799999999998</v>
      </c>
      <c r="F1334">
        <f t="shared" si="20"/>
        <v>0.33386400000000005</v>
      </c>
    </row>
    <row r="1335" spans="1:6" x14ac:dyDescent="0.35">
      <c r="A1335" t="s">
        <v>3280</v>
      </c>
      <c r="B1335" t="s">
        <v>3281</v>
      </c>
      <c r="C1335">
        <v>-1.61759E-2</v>
      </c>
      <c r="D1335">
        <v>0.96224600000000005</v>
      </c>
      <c r="E1335">
        <v>0.93139799999999995</v>
      </c>
      <c r="F1335">
        <f t="shared" si="20"/>
        <v>3.0848000000000098E-2</v>
      </c>
    </row>
    <row r="1336" spans="1:6" x14ac:dyDescent="0.35">
      <c r="A1336" t="s">
        <v>3891</v>
      </c>
      <c r="B1336" t="s">
        <v>3892</v>
      </c>
      <c r="C1336">
        <v>-2.0068800000000001E-2</v>
      </c>
      <c r="D1336">
        <v>0.96214599999999995</v>
      </c>
      <c r="E1336">
        <v>0.79379599999999995</v>
      </c>
      <c r="F1336">
        <f t="shared" si="20"/>
        <v>0.16835</v>
      </c>
    </row>
    <row r="1337" spans="1:6" x14ac:dyDescent="0.35">
      <c r="A1337" t="s">
        <v>589</v>
      </c>
      <c r="B1337" t="s">
        <v>590</v>
      </c>
      <c r="C1337">
        <v>1.58902E-2</v>
      </c>
      <c r="D1337">
        <v>0.96211100000000005</v>
      </c>
      <c r="E1337">
        <v>1.08213</v>
      </c>
      <c r="F1337">
        <f t="shared" si="20"/>
        <v>-0.12001899999999999</v>
      </c>
    </row>
    <row r="1338" spans="1:6" x14ac:dyDescent="0.35">
      <c r="A1338" t="s">
        <v>3246</v>
      </c>
      <c r="B1338" t="s">
        <v>3247</v>
      </c>
      <c r="C1338">
        <v>-1.6027900000000001E-2</v>
      </c>
      <c r="D1338">
        <v>0.96199800000000002</v>
      </c>
      <c r="E1338">
        <v>1.0082100000000001</v>
      </c>
      <c r="F1338">
        <f t="shared" si="20"/>
        <v>-4.6212000000000031E-2</v>
      </c>
    </row>
    <row r="1339" spans="1:6" x14ac:dyDescent="0.35">
      <c r="A1339" t="s">
        <v>3658</v>
      </c>
      <c r="B1339" t="s">
        <v>3659</v>
      </c>
      <c r="C1339">
        <v>-1.8773999999999999E-2</v>
      </c>
      <c r="D1339">
        <v>0.96181000000000005</v>
      </c>
      <c r="E1339">
        <v>1.0165</v>
      </c>
      <c r="F1339">
        <f t="shared" si="20"/>
        <v>-5.4689999999999905E-2</v>
      </c>
    </row>
    <row r="1340" spans="1:6" x14ac:dyDescent="0.35">
      <c r="A1340" t="s">
        <v>3288</v>
      </c>
      <c r="B1340" t="s">
        <v>3289</v>
      </c>
      <c r="C1340">
        <v>-1.6231700000000002E-2</v>
      </c>
      <c r="D1340">
        <v>0.96166600000000002</v>
      </c>
      <c r="E1340">
        <v>1.14178</v>
      </c>
      <c r="F1340">
        <f t="shared" si="20"/>
        <v>-0.180114</v>
      </c>
    </row>
    <row r="1341" spans="1:6" x14ac:dyDescent="0.35">
      <c r="A1341" t="s">
        <v>3536</v>
      </c>
      <c r="B1341" t="s">
        <v>3537</v>
      </c>
      <c r="C1341">
        <v>-1.7805000000000001E-2</v>
      </c>
      <c r="D1341">
        <v>0.96160699999999999</v>
      </c>
      <c r="E1341">
        <v>1.0791500000000001</v>
      </c>
      <c r="F1341">
        <f t="shared" si="20"/>
        <v>-0.11754300000000006</v>
      </c>
    </row>
    <row r="1342" spans="1:6" x14ac:dyDescent="0.35">
      <c r="A1342" t="s">
        <v>557</v>
      </c>
      <c r="B1342" t="s">
        <v>558</v>
      </c>
      <c r="C1342">
        <v>1.62671E-2</v>
      </c>
      <c r="D1342">
        <v>0.96159600000000001</v>
      </c>
      <c r="E1342">
        <v>0.61085800000000001</v>
      </c>
      <c r="F1342">
        <f t="shared" si="20"/>
        <v>0.35073799999999999</v>
      </c>
    </row>
    <row r="1343" spans="1:6" x14ac:dyDescent="0.35">
      <c r="A1343" t="s">
        <v>593</v>
      </c>
      <c r="B1343" t="s">
        <v>594</v>
      </c>
      <c r="C1343">
        <v>1.5860300000000001E-2</v>
      </c>
      <c r="D1343">
        <v>0.96150000000000002</v>
      </c>
      <c r="E1343">
        <v>1.36731</v>
      </c>
      <c r="F1343">
        <f t="shared" si="20"/>
        <v>-0.40581</v>
      </c>
    </row>
    <row r="1344" spans="1:6" x14ac:dyDescent="0.35">
      <c r="A1344" t="s">
        <v>3398</v>
      </c>
      <c r="B1344" t="s">
        <v>3399</v>
      </c>
      <c r="C1344">
        <v>-1.6961500000000001E-2</v>
      </c>
      <c r="D1344">
        <v>0.96137099999999998</v>
      </c>
      <c r="E1344">
        <v>0.67397799999999997</v>
      </c>
      <c r="F1344">
        <f t="shared" si="20"/>
        <v>0.28739300000000001</v>
      </c>
    </row>
    <row r="1345" spans="1:6" x14ac:dyDescent="0.35">
      <c r="A1345" t="s">
        <v>3268</v>
      </c>
      <c r="B1345" t="s">
        <v>3269</v>
      </c>
      <c r="C1345">
        <v>-1.6118899999999999E-2</v>
      </c>
      <c r="D1345">
        <v>0.96125700000000003</v>
      </c>
      <c r="E1345">
        <v>0.66281800000000002</v>
      </c>
      <c r="F1345">
        <f t="shared" si="20"/>
        <v>0.29843900000000001</v>
      </c>
    </row>
    <row r="1346" spans="1:6" x14ac:dyDescent="0.35">
      <c r="A1346" t="s">
        <v>3206</v>
      </c>
      <c r="B1346" t="s">
        <v>3207</v>
      </c>
      <c r="C1346">
        <v>-1.5801300000000001E-2</v>
      </c>
      <c r="D1346">
        <v>0.96070699999999998</v>
      </c>
      <c r="E1346">
        <v>0.85833400000000004</v>
      </c>
      <c r="F1346">
        <f t="shared" si="20"/>
        <v>0.10237299999999994</v>
      </c>
    </row>
    <row r="1347" spans="1:6" x14ac:dyDescent="0.35">
      <c r="A1347" t="s">
        <v>357</v>
      </c>
      <c r="B1347" t="s">
        <v>358</v>
      </c>
      <c r="C1347">
        <v>2.06637E-2</v>
      </c>
      <c r="D1347">
        <v>0.96032700000000004</v>
      </c>
      <c r="E1347">
        <v>0.85291399999999995</v>
      </c>
      <c r="F1347">
        <f t="shared" si="20"/>
        <v>0.10741300000000009</v>
      </c>
    </row>
    <row r="1348" spans="1:6" x14ac:dyDescent="0.35">
      <c r="A1348" t="s">
        <v>3228</v>
      </c>
      <c r="B1348" t="s">
        <v>3229</v>
      </c>
      <c r="C1348">
        <v>-1.5918700000000001E-2</v>
      </c>
      <c r="D1348">
        <v>0.95993200000000001</v>
      </c>
      <c r="E1348">
        <v>0.80841200000000002</v>
      </c>
      <c r="F1348">
        <f t="shared" si="20"/>
        <v>0.15151999999999999</v>
      </c>
    </row>
    <row r="1349" spans="1:6" x14ac:dyDescent="0.35">
      <c r="A1349" t="s">
        <v>3196</v>
      </c>
      <c r="B1349" t="s">
        <v>3197</v>
      </c>
      <c r="C1349">
        <v>-1.5766800000000001E-2</v>
      </c>
      <c r="D1349">
        <v>0.95988300000000004</v>
      </c>
      <c r="E1349">
        <v>0.78099799999999997</v>
      </c>
      <c r="F1349">
        <f t="shared" ref="F1349:F1412" si="21">D1349-E1349</f>
        <v>0.17888500000000007</v>
      </c>
    </row>
    <row r="1350" spans="1:6" x14ac:dyDescent="0.35">
      <c r="A1350" t="s">
        <v>585</v>
      </c>
      <c r="B1350" t="s">
        <v>586</v>
      </c>
      <c r="C1350">
        <v>1.5915100000000001E-2</v>
      </c>
      <c r="D1350">
        <v>0.95987699999999998</v>
      </c>
      <c r="E1350">
        <v>0.62477700000000003</v>
      </c>
      <c r="F1350">
        <f t="shared" si="21"/>
        <v>0.33509999999999995</v>
      </c>
    </row>
    <row r="1351" spans="1:6" x14ac:dyDescent="0.35">
      <c r="A1351" t="s">
        <v>3220</v>
      </c>
      <c r="B1351" t="s">
        <v>3221</v>
      </c>
      <c r="C1351">
        <v>-1.5910500000000001E-2</v>
      </c>
      <c r="D1351">
        <v>0.95959000000000005</v>
      </c>
      <c r="E1351">
        <v>0.74481600000000003</v>
      </c>
      <c r="F1351">
        <f t="shared" si="21"/>
        <v>0.21477400000000002</v>
      </c>
    </row>
    <row r="1352" spans="1:6" x14ac:dyDescent="0.35">
      <c r="A1352" t="s">
        <v>4128</v>
      </c>
      <c r="B1352" t="s">
        <v>4129</v>
      </c>
      <c r="C1352">
        <v>-2.18952E-2</v>
      </c>
      <c r="D1352">
        <v>0.95936100000000002</v>
      </c>
      <c r="E1352">
        <v>1.00732</v>
      </c>
      <c r="F1352">
        <f t="shared" si="21"/>
        <v>-4.7958999999999974E-2</v>
      </c>
    </row>
    <row r="1353" spans="1:6" x14ac:dyDescent="0.35">
      <c r="A1353" t="s">
        <v>3418</v>
      </c>
      <c r="B1353" t="s">
        <v>3419</v>
      </c>
      <c r="C1353">
        <v>-1.7090299999999999E-2</v>
      </c>
      <c r="D1353">
        <v>0.95935300000000001</v>
      </c>
      <c r="E1353">
        <v>0.91329700000000003</v>
      </c>
      <c r="F1353">
        <f t="shared" si="21"/>
        <v>4.6055999999999986E-2</v>
      </c>
    </row>
    <row r="1354" spans="1:6" x14ac:dyDescent="0.35">
      <c r="A1354" t="s">
        <v>3248</v>
      </c>
      <c r="B1354" t="s">
        <v>3249</v>
      </c>
      <c r="C1354">
        <v>-1.60304E-2</v>
      </c>
      <c r="D1354">
        <v>0.95865199999999995</v>
      </c>
      <c r="E1354">
        <v>0.51796299999999995</v>
      </c>
      <c r="F1354">
        <f t="shared" si="21"/>
        <v>0.440689</v>
      </c>
    </row>
    <row r="1355" spans="1:6" x14ac:dyDescent="0.35">
      <c r="A1355" t="s">
        <v>3190</v>
      </c>
      <c r="B1355" t="s">
        <v>3191</v>
      </c>
      <c r="C1355">
        <v>-1.56706E-2</v>
      </c>
      <c r="D1355">
        <v>0.95790500000000001</v>
      </c>
      <c r="E1355">
        <v>1.0514699999999999</v>
      </c>
      <c r="F1355">
        <f t="shared" si="21"/>
        <v>-9.3564999999999898E-2</v>
      </c>
    </row>
    <row r="1356" spans="1:6" x14ac:dyDescent="0.35">
      <c r="A1356" t="s">
        <v>409</v>
      </c>
      <c r="B1356" t="s">
        <v>410</v>
      </c>
      <c r="C1356">
        <v>1.95234E-2</v>
      </c>
      <c r="D1356">
        <v>0.95764499999999997</v>
      </c>
      <c r="E1356">
        <v>1.4178500000000001</v>
      </c>
      <c r="F1356">
        <f t="shared" si="21"/>
        <v>-0.46020500000000009</v>
      </c>
    </row>
    <row r="1357" spans="1:6" x14ac:dyDescent="0.35">
      <c r="A1357" t="s">
        <v>573</v>
      </c>
      <c r="B1357" t="s">
        <v>574</v>
      </c>
      <c r="C1357">
        <v>1.6015000000000001E-2</v>
      </c>
      <c r="D1357">
        <v>0.957538</v>
      </c>
      <c r="E1357">
        <v>0.60928099999999996</v>
      </c>
      <c r="F1357">
        <f t="shared" si="21"/>
        <v>0.34825700000000004</v>
      </c>
    </row>
    <row r="1358" spans="1:6" x14ac:dyDescent="0.35">
      <c r="A1358" t="s">
        <v>3887</v>
      </c>
      <c r="B1358" t="s">
        <v>3888</v>
      </c>
      <c r="C1358">
        <v>-2.00035E-2</v>
      </c>
      <c r="D1358">
        <v>0.95718300000000001</v>
      </c>
      <c r="E1358">
        <v>1.3957299999999999</v>
      </c>
      <c r="F1358">
        <f t="shared" si="21"/>
        <v>-0.43854699999999991</v>
      </c>
    </row>
    <row r="1359" spans="1:6" x14ac:dyDescent="0.35">
      <c r="A1359" t="s">
        <v>565</v>
      </c>
      <c r="B1359" t="s">
        <v>566</v>
      </c>
      <c r="C1359">
        <v>1.6177299999999999E-2</v>
      </c>
      <c r="D1359">
        <v>0.95711599999999997</v>
      </c>
      <c r="E1359">
        <v>1.35</v>
      </c>
      <c r="F1359">
        <f t="shared" si="21"/>
        <v>-0.39288400000000012</v>
      </c>
    </row>
    <row r="1360" spans="1:6" x14ac:dyDescent="0.35">
      <c r="A1360" t="s">
        <v>3572</v>
      </c>
      <c r="B1360" t="s">
        <v>3573</v>
      </c>
      <c r="C1360">
        <v>-1.8083100000000001E-2</v>
      </c>
      <c r="D1360">
        <v>0.956731</v>
      </c>
      <c r="E1360">
        <v>1.59531</v>
      </c>
      <c r="F1360">
        <f t="shared" si="21"/>
        <v>-0.63857900000000001</v>
      </c>
    </row>
    <row r="1361" spans="1:6" x14ac:dyDescent="0.35">
      <c r="A1361" t="s">
        <v>599</v>
      </c>
      <c r="B1361" t="s">
        <v>600</v>
      </c>
      <c r="C1361">
        <v>1.5761600000000001E-2</v>
      </c>
      <c r="D1361">
        <v>0.95670200000000005</v>
      </c>
      <c r="E1361">
        <v>1.70275</v>
      </c>
      <c r="F1361">
        <f t="shared" si="21"/>
        <v>-0.74604799999999993</v>
      </c>
    </row>
    <row r="1362" spans="1:6" x14ac:dyDescent="0.35">
      <c r="A1362" t="s">
        <v>607</v>
      </c>
      <c r="B1362" t="s">
        <v>608</v>
      </c>
      <c r="C1362">
        <v>1.5622799999999999E-2</v>
      </c>
      <c r="D1362">
        <v>0.95640499999999995</v>
      </c>
      <c r="E1362">
        <v>1.1496500000000001</v>
      </c>
      <c r="F1362">
        <f t="shared" si="21"/>
        <v>-0.19324500000000011</v>
      </c>
    </row>
    <row r="1363" spans="1:6" x14ac:dyDescent="0.35">
      <c r="A1363" t="s">
        <v>3226</v>
      </c>
      <c r="B1363" t="s">
        <v>3227</v>
      </c>
      <c r="C1363">
        <v>-1.5916599999999999E-2</v>
      </c>
      <c r="D1363">
        <v>0.95626199999999995</v>
      </c>
      <c r="E1363">
        <v>1.14344</v>
      </c>
      <c r="F1363">
        <f t="shared" si="21"/>
        <v>-0.18717800000000007</v>
      </c>
    </row>
    <row r="1364" spans="1:6" x14ac:dyDescent="0.35">
      <c r="A1364" t="s">
        <v>3364</v>
      </c>
      <c r="B1364" t="s">
        <v>3365</v>
      </c>
      <c r="C1364">
        <v>-1.6691600000000001E-2</v>
      </c>
      <c r="D1364">
        <v>0.95616900000000005</v>
      </c>
      <c r="E1364">
        <v>0.96314999999999995</v>
      </c>
      <c r="F1364">
        <f t="shared" si="21"/>
        <v>-6.9809999999999039E-3</v>
      </c>
    </row>
    <row r="1365" spans="1:6" x14ac:dyDescent="0.35">
      <c r="A1365" t="s">
        <v>597</v>
      </c>
      <c r="B1365" t="s">
        <v>598</v>
      </c>
      <c r="C1365">
        <v>1.5834600000000001E-2</v>
      </c>
      <c r="D1365">
        <v>0.95597699999999997</v>
      </c>
      <c r="E1365">
        <v>0.65311699999999995</v>
      </c>
      <c r="F1365">
        <f t="shared" si="21"/>
        <v>0.30286000000000002</v>
      </c>
    </row>
    <row r="1366" spans="1:6" x14ac:dyDescent="0.35">
      <c r="A1366" t="s">
        <v>3278</v>
      </c>
      <c r="B1366" t="s">
        <v>3279</v>
      </c>
      <c r="C1366">
        <v>-1.6164100000000001E-2</v>
      </c>
      <c r="D1366">
        <v>0.95595300000000005</v>
      </c>
      <c r="E1366">
        <v>1.0011099999999999</v>
      </c>
      <c r="F1366">
        <f t="shared" si="21"/>
        <v>-4.5156999999999892E-2</v>
      </c>
    </row>
    <row r="1367" spans="1:6" x14ac:dyDescent="0.35">
      <c r="A1367" t="s">
        <v>3286</v>
      </c>
      <c r="B1367" t="s">
        <v>3287</v>
      </c>
      <c r="C1367">
        <v>-1.6230499999999998E-2</v>
      </c>
      <c r="D1367">
        <v>0.95578300000000005</v>
      </c>
      <c r="E1367">
        <v>1.21407</v>
      </c>
      <c r="F1367">
        <f t="shared" si="21"/>
        <v>-0.25828699999999993</v>
      </c>
    </row>
    <row r="1368" spans="1:6" x14ac:dyDescent="0.35">
      <c r="A1368" t="s">
        <v>3260</v>
      </c>
      <c r="B1368" t="s">
        <v>3261</v>
      </c>
      <c r="C1368">
        <v>-1.6104899999999998E-2</v>
      </c>
      <c r="D1368">
        <v>0.95502500000000001</v>
      </c>
      <c r="E1368">
        <v>1.2256800000000001</v>
      </c>
      <c r="F1368">
        <f t="shared" si="21"/>
        <v>-0.27065500000000009</v>
      </c>
    </row>
    <row r="1369" spans="1:6" x14ac:dyDescent="0.35">
      <c r="A1369" t="s">
        <v>3238</v>
      </c>
      <c r="B1369" t="s">
        <v>3239</v>
      </c>
      <c r="C1369">
        <v>-1.5970600000000001E-2</v>
      </c>
      <c r="D1369">
        <v>0.95500499999999999</v>
      </c>
      <c r="E1369">
        <v>0.92812099999999997</v>
      </c>
      <c r="F1369">
        <f t="shared" si="21"/>
        <v>2.6884000000000019E-2</v>
      </c>
    </row>
    <row r="1370" spans="1:6" x14ac:dyDescent="0.35">
      <c r="A1370" t="s">
        <v>403</v>
      </c>
      <c r="B1370" t="s">
        <v>404</v>
      </c>
      <c r="C1370">
        <v>1.9819300000000001E-2</v>
      </c>
      <c r="D1370">
        <v>0.95397200000000004</v>
      </c>
      <c r="E1370">
        <v>1.21865</v>
      </c>
      <c r="F1370">
        <f t="shared" si="21"/>
        <v>-0.26467799999999997</v>
      </c>
    </row>
    <row r="1371" spans="1:6" x14ac:dyDescent="0.35">
      <c r="A1371" t="s">
        <v>571</v>
      </c>
      <c r="B1371" t="s">
        <v>572</v>
      </c>
      <c r="C1371">
        <v>1.6054300000000001E-2</v>
      </c>
      <c r="D1371">
        <v>0.95389000000000002</v>
      </c>
      <c r="E1371">
        <v>1.6447799999999999</v>
      </c>
      <c r="F1371">
        <f t="shared" si="21"/>
        <v>-0.69088999999999989</v>
      </c>
    </row>
    <row r="1372" spans="1:6" x14ac:dyDescent="0.35">
      <c r="A1372" t="s">
        <v>3182</v>
      </c>
      <c r="B1372" t="s">
        <v>3183</v>
      </c>
      <c r="C1372">
        <v>-1.56039E-2</v>
      </c>
      <c r="D1372">
        <v>0.95372800000000002</v>
      </c>
      <c r="E1372">
        <v>0.68537700000000001</v>
      </c>
      <c r="F1372">
        <f t="shared" si="21"/>
        <v>0.26835100000000001</v>
      </c>
    </row>
    <row r="1373" spans="1:6" x14ac:dyDescent="0.35">
      <c r="A1373" t="s">
        <v>3296</v>
      </c>
      <c r="B1373" t="s">
        <v>3297</v>
      </c>
      <c r="C1373">
        <v>-1.62566E-2</v>
      </c>
      <c r="D1373">
        <v>0.95365900000000003</v>
      </c>
      <c r="E1373">
        <v>0.55752999999999997</v>
      </c>
      <c r="F1373">
        <f t="shared" si="21"/>
        <v>0.39612900000000006</v>
      </c>
    </row>
    <row r="1374" spans="1:6" x14ac:dyDescent="0.35">
      <c r="A1374" t="s">
        <v>3174</v>
      </c>
      <c r="B1374" t="s">
        <v>3175</v>
      </c>
      <c r="C1374">
        <v>-1.5566200000000001E-2</v>
      </c>
      <c r="D1374">
        <v>0.95347999999999999</v>
      </c>
      <c r="E1374">
        <v>1.1462399999999999</v>
      </c>
      <c r="F1374">
        <f t="shared" si="21"/>
        <v>-0.19275999999999993</v>
      </c>
    </row>
    <row r="1375" spans="1:6" x14ac:dyDescent="0.35">
      <c r="A1375" t="s">
        <v>3495</v>
      </c>
      <c r="B1375" t="s">
        <v>3496</v>
      </c>
      <c r="C1375">
        <v>-1.7579299999999999E-2</v>
      </c>
      <c r="D1375">
        <v>0.95317799999999997</v>
      </c>
      <c r="E1375">
        <v>1.0331399999999999</v>
      </c>
      <c r="F1375">
        <f t="shared" si="21"/>
        <v>-7.9961999999999978E-2</v>
      </c>
    </row>
    <row r="1376" spans="1:6" x14ac:dyDescent="0.35">
      <c r="A1376" t="s">
        <v>3170</v>
      </c>
      <c r="B1376" t="s">
        <v>3171</v>
      </c>
      <c r="C1376">
        <v>-1.5553900000000001E-2</v>
      </c>
      <c r="D1376">
        <v>0.95275600000000005</v>
      </c>
      <c r="E1376">
        <v>0.77778099999999994</v>
      </c>
      <c r="F1376">
        <f t="shared" si="21"/>
        <v>0.1749750000000001</v>
      </c>
    </row>
    <row r="1377" spans="1:6" x14ac:dyDescent="0.35">
      <c r="A1377" t="s">
        <v>521</v>
      </c>
      <c r="B1377" t="s">
        <v>522</v>
      </c>
      <c r="C1377">
        <v>1.6899299999999999E-2</v>
      </c>
      <c r="D1377">
        <v>0.952627</v>
      </c>
      <c r="E1377">
        <v>1.2090099999999999</v>
      </c>
      <c r="F1377">
        <f t="shared" si="21"/>
        <v>-0.25638299999999992</v>
      </c>
    </row>
    <row r="1378" spans="1:6" x14ac:dyDescent="0.35">
      <c r="A1378" t="s">
        <v>3160</v>
      </c>
      <c r="B1378" t="s">
        <v>3161</v>
      </c>
      <c r="C1378">
        <v>-1.5432400000000001E-2</v>
      </c>
      <c r="D1378">
        <v>0.95197200000000004</v>
      </c>
      <c r="E1378">
        <v>1.05762</v>
      </c>
      <c r="F1378">
        <f t="shared" si="21"/>
        <v>-0.10564799999999996</v>
      </c>
    </row>
    <row r="1379" spans="1:6" x14ac:dyDescent="0.35">
      <c r="A1379" t="s">
        <v>3298</v>
      </c>
      <c r="B1379" t="s">
        <v>3299</v>
      </c>
      <c r="C1379">
        <v>-1.6276200000000001E-2</v>
      </c>
      <c r="D1379">
        <v>0.95190200000000003</v>
      </c>
      <c r="E1379">
        <v>1.28695</v>
      </c>
      <c r="F1379">
        <f t="shared" si="21"/>
        <v>-0.33504800000000001</v>
      </c>
    </row>
    <row r="1380" spans="1:6" x14ac:dyDescent="0.35">
      <c r="A1380" t="s">
        <v>3212</v>
      </c>
      <c r="B1380" t="s">
        <v>3213</v>
      </c>
      <c r="C1380">
        <v>-1.5842200000000001E-2</v>
      </c>
      <c r="D1380">
        <v>0.95152499999999995</v>
      </c>
      <c r="E1380">
        <v>0.67788400000000004</v>
      </c>
      <c r="F1380">
        <f t="shared" si="21"/>
        <v>0.27364099999999991</v>
      </c>
    </row>
    <row r="1381" spans="1:6" x14ac:dyDescent="0.35">
      <c r="A1381" t="s">
        <v>3168</v>
      </c>
      <c r="B1381" t="s">
        <v>3169</v>
      </c>
      <c r="C1381">
        <v>-1.55514E-2</v>
      </c>
      <c r="D1381">
        <v>0.95138699999999998</v>
      </c>
      <c r="E1381">
        <v>0.60660499999999995</v>
      </c>
      <c r="F1381">
        <f t="shared" si="21"/>
        <v>0.34478200000000003</v>
      </c>
    </row>
    <row r="1382" spans="1:6" x14ac:dyDescent="0.35">
      <c r="A1382" t="s">
        <v>537</v>
      </c>
      <c r="B1382" t="s">
        <v>538</v>
      </c>
      <c r="C1382">
        <v>1.6634099999999999E-2</v>
      </c>
      <c r="D1382">
        <v>0.95124200000000003</v>
      </c>
      <c r="E1382">
        <v>1.03451</v>
      </c>
      <c r="F1382">
        <f t="shared" si="21"/>
        <v>-8.3268000000000009E-2</v>
      </c>
    </row>
    <row r="1383" spans="1:6" x14ac:dyDescent="0.35">
      <c r="A1383" t="s">
        <v>4107</v>
      </c>
      <c r="B1383" t="s">
        <v>4108</v>
      </c>
      <c r="C1383">
        <v>-2.1739700000000001E-2</v>
      </c>
      <c r="D1383">
        <v>0.95120000000000005</v>
      </c>
      <c r="E1383">
        <v>1.0829800000000001</v>
      </c>
      <c r="F1383">
        <f t="shared" si="21"/>
        <v>-0.13178000000000001</v>
      </c>
    </row>
    <row r="1384" spans="1:6" x14ac:dyDescent="0.35">
      <c r="A1384" t="s">
        <v>399</v>
      </c>
      <c r="B1384" t="s">
        <v>400</v>
      </c>
      <c r="C1384">
        <v>1.98424E-2</v>
      </c>
      <c r="D1384">
        <v>0.95109100000000002</v>
      </c>
      <c r="E1384">
        <v>1.09948</v>
      </c>
      <c r="F1384">
        <f t="shared" si="21"/>
        <v>-0.14838899999999999</v>
      </c>
    </row>
    <row r="1385" spans="1:6" x14ac:dyDescent="0.35">
      <c r="A1385" t="s">
        <v>3216</v>
      </c>
      <c r="B1385" t="s">
        <v>3217</v>
      </c>
      <c r="C1385">
        <v>-1.58575E-2</v>
      </c>
      <c r="D1385">
        <v>0.95104200000000005</v>
      </c>
      <c r="E1385">
        <v>0.91100199999999998</v>
      </c>
      <c r="F1385">
        <f t="shared" si="21"/>
        <v>4.0040000000000076E-2</v>
      </c>
    </row>
    <row r="1386" spans="1:6" x14ac:dyDescent="0.35">
      <c r="A1386" t="s">
        <v>3234</v>
      </c>
      <c r="B1386" t="s">
        <v>3235</v>
      </c>
      <c r="C1386">
        <v>-1.5968199999999998E-2</v>
      </c>
      <c r="D1386">
        <v>0.95092299999999996</v>
      </c>
      <c r="E1386">
        <v>0.63175800000000004</v>
      </c>
      <c r="F1386">
        <f t="shared" si="21"/>
        <v>0.31916499999999992</v>
      </c>
    </row>
    <row r="1387" spans="1:6" x14ac:dyDescent="0.35">
      <c r="A1387" t="s">
        <v>3204</v>
      </c>
      <c r="B1387" t="s">
        <v>3205</v>
      </c>
      <c r="C1387">
        <v>-1.57863E-2</v>
      </c>
      <c r="D1387">
        <v>0.95064599999999999</v>
      </c>
      <c r="E1387">
        <v>0.667624</v>
      </c>
      <c r="F1387">
        <f t="shared" si="21"/>
        <v>0.283022</v>
      </c>
    </row>
    <row r="1388" spans="1:6" x14ac:dyDescent="0.35">
      <c r="A1388" t="s">
        <v>3148</v>
      </c>
      <c r="B1388" t="s">
        <v>3149</v>
      </c>
      <c r="C1388">
        <v>-1.53674E-2</v>
      </c>
      <c r="D1388">
        <v>0.95047899999999996</v>
      </c>
      <c r="E1388">
        <v>1.0251300000000001</v>
      </c>
      <c r="F1388">
        <f t="shared" si="21"/>
        <v>-7.4651000000000134E-2</v>
      </c>
    </row>
    <row r="1389" spans="1:6" x14ac:dyDescent="0.35">
      <c r="A1389" t="s">
        <v>569</v>
      </c>
      <c r="B1389" t="s">
        <v>570</v>
      </c>
      <c r="C1389">
        <v>1.6073799999999999E-2</v>
      </c>
      <c r="D1389">
        <v>0.950318</v>
      </c>
      <c r="E1389">
        <v>0.63924199999999998</v>
      </c>
      <c r="F1389">
        <f t="shared" si="21"/>
        <v>0.31107600000000002</v>
      </c>
    </row>
    <row r="1390" spans="1:6" x14ac:dyDescent="0.35">
      <c r="A1390" t="s">
        <v>3230</v>
      </c>
      <c r="B1390" t="s">
        <v>3231</v>
      </c>
      <c r="C1390">
        <v>-1.5926099999999999E-2</v>
      </c>
      <c r="D1390">
        <v>0.95024799999999998</v>
      </c>
      <c r="E1390">
        <v>0.99729500000000004</v>
      </c>
      <c r="F1390">
        <f t="shared" si="21"/>
        <v>-4.7047000000000061E-2</v>
      </c>
    </row>
    <row r="1391" spans="1:6" x14ac:dyDescent="0.35">
      <c r="A1391" t="s">
        <v>3877</v>
      </c>
      <c r="B1391" t="s">
        <v>3878</v>
      </c>
      <c r="C1391">
        <v>-1.9931999999999998E-2</v>
      </c>
      <c r="D1391">
        <v>0.95009299999999997</v>
      </c>
      <c r="E1391">
        <v>1.1175999999999999</v>
      </c>
      <c r="F1391">
        <f t="shared" si="21"/>
        <v>-0.16750699999999996</v>
      </c>
    </row>
    <row r="1392" spans="1:6" x14ac:dyDescent="0.35">
      <c r="A1392" t="s">
        <v>3606</v>
      </c>
      <c r="B1392" t="s">
        <v>3607</v>
      </c>
      <c r="C1392">
        <v>-1.8439500000000001E-2</v>
      </c>
      <c r="D1392">
        <v>0.94995300000000005</v>
      </c>
      <c r="E1392">
        <v>0.52159100000000003</v>
      </c>
      <c r="F1392">
        <f t="shared" si="21"/>
        <v>0.42836200000000002</v>
      </c>
    </row>
    <row r="1393" spans="1:6" x14ac:dyDescent="0.35">
      <c r="A1393" t="s">
        <v>3146</v>
      </c>
      <c r="B1393" t="s">
        <v>3147</v>
      </c>
      <c r="C1393">
        <v>-1.5353E-2</v>
      </c>
      <c r="D1393">
        <v>0.949291</v>
      </c>
      <c r="E1393">
        <v>0.81506800000000001</v>
      </c>
      <c r="F1393">
        <f t="shared" si="21"/>
        <v>0.13422299999999998</v>
      </c>
    </row>
    <row r="1394" spans="1:6" x14ac:dyDescent="0.35">
      <c r="A1394" t="s">
        <v>3150</v>
      </c>
      <c r="B1394" t="s">
        <v>3151</v>
      </c>
      <c r="C1394">
        <v>-1.53729E-2</v>
      </c>
      <c r="D1394">
        <v>0.949272</v>
      </c>
      <c r="E1394">
        <v>1.1817</v>
      </c>
      <c r="F1394">
        <f t="shared" si="21"/>
        <v>-0.23242799999999997</v>
      </c>
    </row>
    <row r="1395" spans="1:6" x14ac:dyDescent="0.35">
      <c r="A1395" t="s">
        <v>3156</v>
      </c>
      <c r="B1395" t="s">
        <v>3157</v>
      </c>
      <c r="C1395">
        <v>-1.5389E-2</v>
      </c>
      <c r="D1395">
        <v>0.94922600000000001</v>
      </c>
      <c r="E1395">
        <v>0.60183799999999998</v>
      </c>
      <c r="F1395">
        <f t="shared" si="21"/>
        <v>0.34738800000000003</v>
      </c>
    </row>
    <row r="1396" spans="1:6" x14ac:dyDescent="0.35">
      <c r="A1396" t="s">
        <v>3618</v>
      </c>
      <c r="B1396" t="s">
        <v>3619</v>
      </c>
      <c r="C1396">
        <v>-1.8550000000000001E-2</v>
      </c>
      <c r="D1396">
        <v>0.94921599999999995</v>
      </c>
      <c r="E1396">
        <v>1.3427899999999999</v>
      </c>
      <c r="F1396">
        <f t="shared" si="21"/>
        <v>-0.39357399999999998</v>
      </c>
    </row>
    <row r="1397" spans="1:6" x14ac:dyDescent="0.35">
      <c r="A1397" t="s">
        <v>3580</v>
      </c>
      <c r="B1397" t="s">
        <v>3581</v>
      </c>
      <c r="C1397">
        <v>-1.81418E-2</v>
      </c>
      <c r="D1397">
        <v>0.94862500000000005</v>
      </c>
      <c r="E1397">
        <v>1.3055099999999999</v>
      </c>
      <c r="F1397">
        <f t="shared" si="21"/>
        <v>-0.3568849999999999</v>
      </c>
    </row>
    <row r="1398" spans="1:6" x14ac:dyDescent="0.35">
      <c r="A1398" t="s">
        <v>3222</v>
      </c>
      <c r="B1398" t="s">
        <v>3223</v>
      </c>
      <c r="C1398">
        <v>-1.5912099999999998E-2</v>
      </c>
      <c r="D1398">
        <v>0.94860999999999995</v>
      </c>
      <c r="E1398">
        <v>0.64539800000000003</v>
      </c>
      <c r="F1398">
        <f t="shared" si="21"/>
        <v>0.30321199999999993</v>
      </c>
    </row>
    <row r="1399" spans="1:6" x14ac:dyDescent="0.35">
      <c r="A1399" t="s">
        <v>581</v>
      </c>
      <c r="B1399" t="s">
        <v>582</v>
      </c>
      <c r="C1399">
        <v>1.59404E-2</v>
      </c>
      <c r="D1399">
        <v>0.94853100000000001</v>
      </c>
      <c r="E1399">
        <v>0.81403099999999995</v>
      </c>
      <c r="F1399">
        <f t="shared" si="21"/>
        <v>0.13450000000000006</v>
      </c>
    </row>
    <row r="1400" spans="1:6" x14ac:dyDescent="0.35">
      <c r="A1400" t="s">
        <v>3485</v>
      </c>
      <c r="B1400" t="s">
        <v>3486</v>
      </c>
      <c r="C1400">
        <v>-1.7504200000000001E-2</v>
      </c>
      <c r="D1400">
        <v>0.94815099999999997</v>
      </c>
      <c r="E1400">
        <v>0.75080499999999994</v>
      </c>
      <c r="F1400">
        <f t="shared" si="21"/>
        <v>0.19734600000000002</v>
      </c>
    </row>
    <row r="1401" spans="1:6" x14ac:dyDescent="0.35">
      <c r="A1401" t="s">
        <v>3326</v>
      </c>
      <c r="B1401" t="s">
        <v>3327</v>
      </c>
      <c r="C1401">
        <v>-1.6470200000000001E-2</v>
      </c>
      <c r="D1401">
        <v>0.94810399999999995</v>
      </c>
      <c r="E1401">
        <v>0.77104399999999995</v>
      </c>
      <c r="F1401">
        <f t="shared" si="21"/>
        <v>0.17706</v>
      </c>
    </row>
    <row r="1402" spans="1:6" x14ac:dyDescent="0.35">
      <c r="A1402" t="s">
        <v>3758</v>
      </c>
      <c r="B1402" t="s">
        <v>3759</v>
      </c>
      <c r="C1402">
        <v>-1.93288E-2</v>
      </c>
      <c r="D1402">
        <v>0.94807699999999995</v>
      </c>
      <c r="E1402">
        <v>1.4482999999999999</v>
      </c>
      <c r="F1402">
        <f t="shared" si="21"/>
        <v>-0.50022299999999997</v>
      </c>
    </row>
    <row r="1403" spans="1:6" x14ac:dyDescent="0.35">
      <c r="A1403" t="s">
        <v>3208</v>
      </c>
      <c r="B1403" t="s">
        <v>3209</v>
      </c>
      <c r="C1403">
        <v>-1.5803999999999999E-2</v>
      </c>
      <c r="D1403">
        <v>0.94782999999999995</v>
      </c>
      <c r="E1403">
        <v>0.79788000000000003</v>
      </c>
      <c r="F1403">
        <f t="shared" si="21"/>
        <v>0.14994999999999992</v>
      </c>
    </row>
    <row r="1404" spans="1:6" x14ac:dyDescent="0.35">
      <c r="A1404" t="s">
        <v>3123</v>
      </c>
      <c r="B1404" t="s">
        <v>3124</v>
      </c>
      <c r="C1404">
        <v>-1.52193E-2</v>
      </c>
      <c r="D1404">
        <v>0.94761799999999996</v>
      </c>
      <c r="E1404">
        <v>1.5644199999999999</v>
      </c>
      <c r="F1404">
        <f t="shared" si="21"/>
        <v>-0.61680199999999996</v>
      </c>
    </row>
    <row r="1405" spans="1:6" x14ac:dyDescent="0.35">
      <c r="A1405" t="s">
        <v>3131</v>
      </c>
      <c r="B1405" t="s">
        <v>3132</v>
      </c>
      <c r="C1405">
        <v>-1.5252099999999999E-2</v>
      </c>
      <c r="D1405">
        <v>0.94754499999999997</v>
      </c>
      <c r="E1405">
        <v>0.74584399999999995</v>
      </c>
      <c r="F1405">
        <f t="shared" si="21"/>
        <v>0.20170100000000002</v>
      </c>
    </row>
    <row r="1406" spans="1:6" x14ac:dyDescent="0.35">
      <c r="A1406" t="s">
        <v>3125</v>
      </c>
      <c r="B1406" t="s">
        <v>3126</v>
      </c>
      <c r="C1406">
        <v>-1.5228500000000001E-2</v>
      </c>
      <c r="D1406">
        <v>0.94724200000000003</v>
      </c>
      <c r="E1406">
        <v>0.74518200000000001</v>
      </c>
      <c r="F1406">
        <f t="shared" si="21"/>
        <v>0.20206000000000002</v>
      </c>
    </row>
    <row r="1407" spans="1:6" x14ac:dyDescent="0.35">
      <c r="A1407" t="s">
        <v>3810</v>
      </c>
      <c r="B1407" t="s">
        <v>3811</v>
      </c>
      <c r="C1407">
        <v>-1.9625299999999998E-2</v>
      </c>
      <c r="D1407">
        <v>0.94717600000000002</v>
      </c>
      <c r="E1407">
        <v>0.98997000000000002</v>
      </c>
      <c r="F1407">
        <f t="shared" si="21"/>
        <v>-4.2793999999999999E-2</v>
      </c>
    </row>
    <row r="1408" spans="1:6" x14ac:dyDescent="0.35">
      <c r="A1408" t="s">
        <v>3232</v>
      </c>
      <c r="B1408" t="s">
        <v>3233</v>
      </c>
      <c r="C1408">
        <v>-1.5937E-2</v>
      </c>
      <c r="D1408">
        <v>0.94703499999999996</v>
      </c>
      <c r="E1408">
        <v>0.96098499999999998</v>
      </c>
      <c r="F1408">
        <f t="shared" si="21"/>
        <v>-1.3950000000000018E-2</v>
      </c>
    </row>
    <row r="1409" spans="1:6" x14ac:dyDescent="0.35">
      <c r="A1409" t="s">
        <v>455</v>
      </c>
      <c r="B1409" t="s">
        <v>456</v>
      </c>
      <c r="C1409">
        <v>1.8621700000000001E-2</v>
      </c>
      <c r="D1409">
        <v>0.94639399999999996</v>
      </c>
      <c r="E1409">
        <v>0.97266399999999997</v>
      </c>
      <c r="F1409">
        <f t="shared" si="21"/>
        <v>-2.6270000000000016E-2</v>
      </c>
    </row>
    <row r="1410" spans="1:6" x14ac:dyDescent="0.35">
      <c r="A1410" t="s">
        <v>591</v>
      </c>
      <c r="B1410" t="s">
        <v>592</v>
      </c>
      <c r="C1410">
        <v>1.58627E-2</v>
      </c>
      <c r="D1410">
        <v>0.94634399999999996</v>
      </c>
      <c r="E1410">
        <v>0.620309</v>
      </c>
      <c r="F1410">
        <f t="shared" si="21"/>
        <v>0.32603499999999996</v>
      </c>
    </row>
    <row r="1411" spans="1:6" x14ac:dyDescent="0.35">
      <c r="A1411" t="s">
        <v>609</v>
      </c>
      <c r="B1411" t="s">
        <v>610</v>
      </c>
      <c r="C1411">
        <v>1.56206E-2</v>
      </c>
      <c r="D1411">
        <v>0.94582500000000003</v>
      </c>
      <c r="E1411">
        <v>0.99723499999999998</v>
      </c>
      <c r="F1411">
        <f t="shared" si="21"/>
        <v>-5.1409999999999956E-2</v>
      </c>
    </row>
    <row r="1412" spans="1:6" x14ac:dyDescent="0.35">
      <c r="A1412" t="s">
        <v>3380</v>
      </c>
      <c r="B1412" t="s">
        <v>3381</v>
      </c>
      <c r="C1412">
        <v>-1.6752800000000002E-2</v>
      </c>
      <c r="D1412">
        <v>0.94476400000000005</v>
      </c>
      <c r="E1412">
        <v>0.93476800000000004</v>
      </c>
      <c r="F1412">
        <f t="shared" si="21"/>
        <v>9.9960000000000049E-3</v>
      </c>
    </row>
    <row r="1413" spans="1:6" x14ac:dyDescent="0.35">
      <c r="A1413" t="s">
        <v>3461</v>
      </c>
      <c r="B1413" t="s">
        <v>3462</v>
      </c>
      <c r="C1413">
        <v>-1.73876E-2</v>
      </c>
      <c r="D1413">
        <v>0.94476000000000004</v>
      </c>
      <c r="E1413">
        <v>1.17248</v>
      </c>
      <c r="F1413">
        <f t="shared" ref="F1413:F1476" si="22">D1413-E1413</f>
        <v>-0.22771999999999992</v>
      </c>
    </row>
    <row r="1414" spans="1:6" x14ac:dyDescent="0.35">
      <c r="A1414" t="s">
        <v>3188</v>
      </c>
      <c r="B1414" t="s">
        <v>3189</v>
      </c>
      <c r="C1414">
        <v>-1.5669700000000002E-2</v>
      </c>
      <c r="D1414">
        <v>0.94451300000000005</v>
      </c>
      <c r="E1414">
        <v>0.97183600000000003</v>
      </c>
      <c r="F1414">
        <f t="shared" si="22"/>
        <v>-2.7322999999999986E-2</v>
      </c>
    </row>
    <row r="1415" spans="1:6" x14ac:dyDescent="0.35">
      <c r="A1415" t="s">
        <v>3560</v>
      </c>
      <c r="B1415" t="s">
        <v>3561</v>
      </c>
      <c r="C1415">
        <v>-1.80295E-2</v>
      </c>
      <c r="D1415">
        <v>0.94450299999999998</v>
      </c>
      <c r="E1415">
        <v>0.52517199999999997</v>
      </c>
      <c r="F1415">
        <f t="shared" si="22"/>
        <v>0.41933100000000001</v>
      </c>
    </row>
    <row r="1416" spans="1:6" x14ac:dyDescent="0.35">
      <c r="A1416" t="s">
        <v>3111</v>
      </c>
      <c r="B1416" t="s">
        <v>3112</v>
      </c>
      <c r="C1416">
        <v>-1.50756E-2</v>
      </c>
      <c r="D1416">
        <v>0.94439899999999999</v>
      </c>
      <c r="E1416">
        <v>1.09826</v>
      </c>
      <c r="F1416">
        <f t="shared" si="22"/>
        <v>-0.15386100000000003</v>
      </c>
    </row>
    <row r="1417" spans="1:6" x14ac:dyDescent="0.35">
      <c r="A1417" t="s">
        <v>3162</v>
      </c>
      <c r="B1417" t="s">
        <v>3163</v>
      </c>
      <c r="C1417">
        <v>-1.54482E-2</v>
      </c>
      <c r="D1417">
        <v>0.94330700000000001</v>
      </c>
      <c r="E1417">
        <v>1.1854899999999999</v>
      </c>
      <c r="F1417">
        <f t="shared" si="22"/>
        <v>-0.24218299999999993</v>
      </c>
    </row>
    <row r="1418" spans="1:6" x14ac:dyDescent="0.35">
      <c r="A1418" t="s">
        <v>601</v>
      </c>
      <c r="B1418" t="s">
        <v>602</v>
      </c>
      <c r="C1418">
        <v>1.5737600000000001E-2</v>
      </c>
      <c r="D1418">
        <v>0.94329099999999999</v>
      </c>
      <c r="E1418">
        <v>1.1693899999999999</v>
      </c>
      <c r="F1418">
        <f t="shared" si="22"/>
        <v>-0.22609899999999994</v>
      </c>
    </row>
    <row r="1419" spans="1:6" x14ac:dyDescent="0.35">
      <c r="A1419" t="s">
        <v>3730</v>
      </c>
      <c r="B1419" t="s">
        <v>3731</v>
      </c>
      <c r="C1419">
        <v>-1.9166099999999998E-2</v>
      </c>
      <c r="D1419">
        <v>0.94312099999999999</v>
      </c>
      <c r="E1419">
        <v>1.4413100000000001</v>
      </c>
      <c r="F1419">
        <f t="shared" si="22"/>
        <v>-0.4981890000000001</v>
      </c>
    </row>
    <row r="1420" spans="1:6" x14ac:dyDescent="0.35">
      <c r="A1420" t="s">
        <v>3808</v>
      </c>
      <c r="B1420" t="s">
        <v>3809</v>
      </c>
      <c r="C1420">
        <v>-1.9623399999999999E-2</v>
      </c>
      <c r="D1420">
        <v>0.943106</v>
      </c>
      <c r="E1420">
        <v>1.17645</v>
      </c>
      <c r="F1420">
        <f t="shared" si="22"/>
        <v>-0.233344</v>
      </c>
    </row>
    <row r="1421" spans="1:6" x14ac:dyDescent="0.35">
      <c r="A1421" t="s">
        <v>3696</v>
      </c>
      <c r="B1421" t="s">
        <v>3697</v>
      </c>
      <c r="C1421">
        <v>-1.89848E-2</v>
      </c>
      <c r="D1421">
        <v>0.942469</v>
      </c>
      <c r="E1421">
        <v>0.53379699999999997</v>
      </c>
      <c r="F1421">
        <f t="shared" si="22"/>
        <v>0.40867200000000004</v>
      </c>
    </row>
    <row r="1422" spans="1:6" x14ac:dyDescent="0.35">
      <c r="A1422" t="s">
        <v>3382</v>
      </c>
      <c r="B1422" t="s">
        <v>3383</v>
      </c>
      <c r="C1422">
        <v>-1.6754000000000002E-2</v>
      </c>
      <c r="D1422">
        <v>0.94229799999999997</v>
      </c>
      <c r="E1422">
        <v>0.83810300000000004</v>
      </c>
      <c r="F1422">
        <f t="shared" si="22"/>
        <v>0.10419499999999993</v>
      </c>
    </row>
    <row r="1423" spans="1:6" x14ac:dyDescent="0.35">
      <c r="A1423" t="s">
        <v>3129</v>
      </c>
      <c r="B1423" t="s">
        <v>3130</v>
      </c>
      <c r="C1423">
        <v>-1.5249499999999999E-2</v>
      </c>
      <c r="D1423">
        <v>0.94224399999999997</v>
      </c>
      <c r="E1423">
        <v>0.96560900000000005</v>
      </c>
      <c r="F1423">
        <f t="shared" si="22"/>
        <v>-2.336500000000008E-2</v>
      </c>
    </row>
    <row r="1424" spans="1:6" x14ac:dyDescent="0.35">
      <c r="A1424" t="s">
        <v>4005</v>
      </c>
      <c r="B1424" t="s">
        <v>4006</v>
      </c>
      <c r="C1424">
        <v>-2.1019900000000001E-2</v>
      </c>
      <c r="D1424">
        <v>0.94211800000000001</v>
      </c>
      <c r="E1424">
        <v>1.1425799999999999</v>
      </c>
      <c r="F1424">
        <f t="shared" si="22"/>
        <v>-0.20046199999999992</v>
      </c>
    </row>
    <row r="1425" spans="1:6" x14ac:dyDescent="0.35">
      <c r="A1425" t="s">
        <v>635</v>
      </c>
      <c r="B1425" t="s">
        <v>636</v>
      </c>
      <c r="C1425">
        <v>1.49733E-2</v>
      </c>
      <c r="D1425">
        <v>0.941801</v>
      </c>
      <c r="E1425">
        <v>1.1682399999999999</v>
      </c>
      <c r="F1425">
        <f t="shared" si="22"/>
        <v>-0.22643899999999995</v>
      </c>
    </row>
    <row r="1426" spans="1:6" x14ac:dyDescent="0.35">
      <c r="A1426" t="s">
        <v>3384</v>
      </c>
      <c r="B1426" t="s">
        <v>3385</v>
      </c>
      <c r="C1426">
        <v>-1.67682E-2</v>
      </c>
      <c r="D1426">
        <v>0.94169999999999998</v>
      </c>
      <c r="E1426">
        <v>1.66957</v>
      </c>
      <c r="F1426">
        <f t="shared" si="22"/>
        <v>-0.72787000000000002</v>
      </c>
    </row>
    <row r="1427" spans="1:6" x14ac:dyDescent="0.35">
      <c r="A1427" t="s">
        <v>3113</v>
      </c>
      <c r="B1427" t="s">
        <v>3114</v>
      </c>
      <c r="C1427">
        <v>-1.5081900000000001E-2</v>
      </c>
      <c r="D1427">
        <v>0.94165900000000002</v>
      </c>
      <c r="E1427">
        <v>0.983761</v>
      </c>
      <c r="F1427">
        <f t="shared" si="22"/>
        <v>-4.2101999999999973E-2</v>
      </c>
    </row>
    <row r="1428" spans="1:6" x14ac:dyDescent="0.35">
      <c r="A1428" t="s">
        <v>3176</v>
      </c>
      <c r="B1428" t="s">
        <v>3177</v>
      </c>
      <c r="C1428">
        <v>-1.55721E-2</v>
      </c>
      <c r="D1428">
        <v>0.94136500000000001</v>
      </c>
      <c r="E1428">
        <v>1.2443900000000001</v>
      </c>
      <c r="F1428">
        <f t="shared" si="22"/>
        <v>-0.3030250000000001</v>
      </c>
    </row>
    <row r="1429" spans="1:6" x14ac:dyDescent="0.35">
      <c r="A1429" t="s">
        <v>3433</v>
      </c>
      <c r="B1429" t="s">
        <v>3434</v>
      </c>
      <c r="C1429">
        <v>-1.7188999999999999E-2</v>
      </c>
      <c r="D1429">
        <v>0.94085300000000005</v>
      </c>
      <c r="E1429">
        <v>1.60521</v>
      </c>
      <c r="F1429">
        <f t="shared" si="22"/>
        <v>-0.66435699999999998</v>
      </c>
    </row>
    <row r="1430" spans="1:6" x14ac:dyDescent="0.35">
      <c r="A1430" t="s">
        <v>3143</v>
      </c>
      <c r="B1430" t="s">
        <v>414</v>
      </c>
      <c r="C1430">
        <v>-1.5341199999999999E-2</v>
      </c>
      <c r="D1430">
        <v>0.94028599999999996</v>
      </c>
      <c r="E1430">
        <v>1.06406</v>
      </c>
      <c r="F1430">
        <f t="shared" si="22"/>
        <v>-0.12377400000000005</v>
      </c>
    </row>
    <row r="1431" spans="1:6" x14ac:dyDescent="0.35">
      <c r="A1431" t="s">
        <v>3258</v>
      </c>
      <c r="B1431" t="s">
        <v>3259</v>
      </c>
      <c r="C1431">
        <v>-1.6081600000000001E-2</v>
      </c>
      <c r="D1431">
        <v>0.94000099999999998</v>
      </c>
      <c r="E1431">
        <v>1.11293</v>
      </c>
      <c r="F1431">
        <f t="shared" si="22"/>
        <v>-0.172929</v>
      </c>
    </row>
    <row r="1432" spans="1:6" x14ac:dyDescent="0.35">
      <c r="A1432" t="s">
        <v>3184</v>
      </c>
      <c r="B1432" t="s">
        <v>3185</v>
      </c>
      <c r="C1432">
        <v>-1.56189E-2</v>
      </c>
      <c r="D1432">
        <v>0.93964199999999998</v>
      </c>
      <c r="E1432">
        <v>1.5804100000000001</v>
      </c>
      <c r="F1432">
        <f t="shared" si="22"/>
        <v>-0.64076800000000012</v>
      </c>
    </row>
    <row r="1433" spans="1:6" x14ac:dyDescent="0.35">
      <c r="A1433" t="s">
        <v>3095</v>
      </c>
      <c r="B1433" t="s">
        <v>3096</v>
      </c>
      <c r="C1433">
        <v>-1.48956E-2</v>
      </c>
      <c r="D1433">
        <v>0.93941300000000005</v>
      </c>
      <c r="E1433">
        <v>0.88796699999999995</v>
      </c>
      <c r="F1433">
        <f t="shared" si="22"/>
        <v>5.1446000000000103E-2</v>
      </c>
    </row>
    <row r="1434" spans="1:6" x14ac:dyDescent="0.35">
      <c r="A1434" t="s">
        <v>3172</v>
      </c>
      <c r="B1434" t="s">
        <v>3173</v>
      </c>
      <c r="C1434">
        <v>-1.5565600000000001E-2</v>
      </c>
      <c r="D1434">
        <v>0.93921200000000005</v>
      </c>
      <c r="E1434">
        <v>0.71118199999999998</v>
      </c>
      <c r="F1434">
        <f t="shared" si="22"/>
        <v>0.22803000000000007</v>
      </c>
    </row>
    <row r="1435" spans="1:6" x14ac:dyDescent="0.35">
      <c r="A1435" t="s">
        <v>629</v>
      </c>
      <c r="B1435" t="s">
        <v>630</v>
      </c>
      <c r="C1435">
        <v>1.50315E-2</v>
      </c>
      <c r="D1435">
        <v>0.93882200000000005</v>
      </c>
      <c r="E1435">
        <v>0.826492</v>
      </c>
      <c r="F1435">
        <f t="shared" si="22"/>
        <v>0.11233000000000004</v>
      </c>
    </row>
    <row r="1436" spans="1:6" x14ac:dyDescent="0.35">
      <c r="A1436" t="s">
        <v>3202</v>
      </c>
      <c r="B1436" t="s">
        <v>3203</v>
      </c>
      <c r="C1436">
        <v>-1.5786100000000001E-2</v>
      </c>
      <c r="D1436">
        <v>0.938747</v>
      </c>
      <c r="E1436">
        <v>1.1491899999999999</v>
      </c>
      <c r="F1436">
        <f t="shared" si="22"/>
        <v>-0.21044299999999994</v>
      </c>
    </row>
    <row r="1437" spans="1:6" x14ac:dyDescent="0.35">
      <c r="A1437" t="s">
        <v>641</v>
      </c>
      <c r="B1437" t="s">
        <v>642</v>
      </c>
      <c r="C1437">
        <v>1.4828900000000001E-2</v>
      </c>
      <c r="D1437">
        <v>0.93865500000000002</v>
      </c>
      <c r="E1437">
        <v>1.48681</v>
      </c>
      <c r="F1437">
        <f t="shared" si="22"/>
        <v>-0.54815499999999995</v>
      </c>
    </row>
    <row r="1438" spans="1:6" x14ac:dyDescent="0.35">
      <c r="A1438" t="s">
        <v>3503</v>
      </c>
      <c r="B1438" t="s">
        <v>3504</v>
      </c>
      <c r="C1438">
        <v>-1.7602099999999999E-2</v>
      </c>
      <c r="D1438">
        <v>0.93831699999999996</v>
      </c>
      <c r="E1438">
        <v>0.98407999999999995</v>
      </c>
      <c r="F1438">
        <f t="shared" si="22"/>
        <v>-4.5762999999999998E-2</v>
      </c>
    </row>
    <row r="1439" spans="1:6" x14ac:dyDescent="0.35">
      <c r="A1439" t="s">
        <v>413</v>
      </c>
      <c r="B1439" t="s">
        <v>414</v>
      </c>
      <c r="C1439">
        <v>1.9449999999999999E-2</v>
      </c>
      <c r="D1439">
        <v>0.93831600000000004</v>
      </c>
      <c r="E1439">
        <v>1.20333</v>
      </c>
      <c r="F1439">
        <f t="shared" si="22"/>
        <v>-0.26501399999999997</v>
      </c>
    </row>
    <row r="1440" spans="1:6" x14ac:dyDescent="0.35">
      <c r="A1440" t="s">
        <v>633</v>
      </c>
      <c r="B1440" t="s">
        <v>634</v>
      </c>
      <c r="C1440">
        <v>1.49751E-2</v>
      </c>
      <c r="D1440">
        <v>0.93809100000000001</v>
      </c>
      <c r="E1440">
        <v>0.79299299999999995</v>
      </c>
      <c r="F1440">
        <f t="shared" si="22"/>
        <v>0.14509800000000006</v>
      </c>
    </row>
    <row r="1441" spans="1:6" x14ac:dyDescent="0.35">
      <c r="A1441" t="s">
        <v>3093</v>
      </c>
      <c r="B1441" t="s">
        <v>3094</v>
      </c>
      <c r="C1441">
        <v>-1.4879399999999999E-2</v>
      </c>
      <c r="D1441">
        <v>0.93760600000000005</v>
      </c>
      <c r="E1441">
        <v>0.70291300000000001</v>
      </c>
      <c r="F1441">
        <f t="shared" si="22"/>
        <v>0.23469300000000004</v>
      </c>
    </row>
    <row r="1442" spans="1:6" x14ac:dyDescent="0.35">
      <c r="A1442" t="s">
        <v>3081</v>
      </c>
      <c r="B1442" t="s">
        <v>3082</v>
      </c>
      <c r="C1442">
        <v>-1.4773E-2</v>
      </c>
      <c r="D1442">
        <v>0.937523</v>
      </c>
      <c r="E1442">
        <v>0.58284000000000002</v>
      </c>
      <c r="F1442">
        <f t="shared" si="22"/>
        <v>0.35468299999999997</v>
      </c>
    </row>
    <row r="1443" spans="1:6" x14ac:dyDescent="0.35">
      <c r="A1443" t="s">
        <v>543</v>
      </c>
      <c r="B1443" t="s">
        <v>544</v>
      </c>
      <c r="C1443">
        <v>1.65521E-2</v>
      </c>
      <c r="D1443">
        <v>0.93708499999999995</v>
      </c>
      <c r="E1443">
        <v>1.5822499999999999</v>
      </c>
      <c r="F1443">
        <f t="shared" si="22"/>
        <v>-0.64516499999999999</v>
      </c>
    </row>
    <row r="1444" spans="1:6" x14ac:dyDescent="0.35">
      <c r="A1444" t="s">
        <v>3077</v>
      </c>
      <c r="B1444" t="s">
        <v>3078</v>
      </c>
      <c r="C1444">
        <v>-1.47443E-2</v>
      </c>
      <c r="D1444">
        <v>0.93702600000000003</v>
      </c>
      <c r="E1444">
        <v>0.654976</v>
      </c>
      <c r="F1444">
        <f t="shared" si="22"/>
        <v>0.28205000000000002</v>
      </c>
    </row>
    <row r="1445" spans="1:6" x14ac:dyDescent="0.35">
      <c r="A1445" t="s">
        <v>617</v>
      </c>
      <c r="B1445" t="s">
        <v>618</v>
      </c>
      <c r="C1445">
        <v>1.54398E-2</v>
      </c>
      <c r="D1445">
        <v>0.93680600000000003</v>
      </c>
      <c r="E1445">
        <v>0.60583699999999996</v>
      </c>
      <c r="F1445">
        <f t="shared" si="22"/>
        <v>0.33096900000000007</v>
      </c>
    </row>
    <row r="1446" spans="1:6" x14ac:dyDescent="0.35">
      <c r="A1446" t="s">
        <v>3218</v>
      </c>
      <c r="B1446" t="s">
        <v>3219</v>
      </c>
      <c r="C1446">
        <v>-1.5871400000000001E-2</v>
      </c>
      <c r="D1446">
        <v>0.93631500000000001</v>
      </c>
      <c r="E1446">
        <v>1.0934699999999999</v>
      </c>
      <c r="F1446">
        <f t="shared" si="22"/>
        <v>-0.15715499999999993</v>
      </c>
    </row>
    <row r="1447" spans="1:6" x14ac:dyDescent="0.35">
      <c r="A1447" t="s">
        <v>327</v>
      </c>
      <c r="B1447" t="s">
        <v>328</v>
      </c>
      <c r="C1447">
        <v>2.1439799999999998E-2</v>
      </c>
      <c r="D1447">
        <v>0.93630199999999997</v>
      </c>
      <c r="E1447">
        <v>0.89954100000000004</v>
      </c>
      <c r="F1447">
        <f t="shared" si="22"/>
        <v>3.6760999999999933E-2</v>
      </c>
    </row>
    <row r="1448" spans="1:6" x14ac:dyDescent="0.35">
      <c r="A1448" t="s">
        <v>3392</v>
      </c>
      <c r="B1448" t="s">
        <v>3393</v>
      </c>
      <c r="C1448">
        <v>-1.6922800000000002E-2</v>
      </c>
      <c r="D1448">
        <v>0.93562900000000004</v>
      </c>
      <c r="E1448">
        <v>0.960511</v>
      </c>
      <c r="F1448">
        <f t="shared" si="22"/>
        <v>-2.488199999999996E-2</v>
      </c>
    </row>
    <row r="1449" spans="1:6" x14ac:dyDescent="0.35">
      <c r="A1449" t="s">
        <v>3640</v>
      </c>
      <c r="B1449" t="s">
        <v>3641</v>
      </c>
      <c r="C1449">
        <v>-1.8729599999999999E-2</v>
      </c>
      <c r="D1449">
        <v>0.93559999999999999</v>
      </c>
      <c r="E1449">
        <v>1.1331</v>
      </c>
      <c r="F1449">
        <f t="shared" si="22"/>
        <v>-0.19750000000000001</v>
      </c>
    </row>
    <row r="1450" spans="1:6" x14ac:dyDescent="0.35">
      <c r="A1450" t="s">
        <v>477</v>
      </c>
      <c r="B1450" t="s">
        <v>478</v>
      </c>
      <c r="C1450">
        <v>1.8151799999999999E-2</v>
      </c>
      <c r="D1450">
        <v>0.93557400000000002</v>
      </c>
      <c r="E1450">
        <v>1.5368999999999999</v>
      </c>
      <c r="F1450">
        <f t="shared" si="22"/>
        <v>-0.60132599999999992</v>
      </c>
    </row>
    <row r="1451" spans="1:6" x14ac:dyDescent="0.35">
      <c r="A1451" t="s">
        <v>603</v>
      </c>
      <c r="B1451" t="s">
        <v>604</v>
      </c>
      <c r="C1451">
        <v>1.5697699999999998E-2</v>
      </c>
      <c r="D1451">
        <v>0.93513199999999996</v>
      </c>
      <c r="E1451">
        <v>0.66068499999999997</v>
      </c>
      <c r="F1451">
        <f t="shared" si="22"/>
        <v>0.274447</v>
      </c>
    </row>
    <row r="1452" spans="1:6" x14ac:dyDescent="0.35">
      <c r="A1452" t="s">
        <v>3089</v>
      </c>
      <c r="B1452" t="s">
        <v>3090</v>
      </c>
      <c r="C1452">
        <v>-1.4826199999999999E-2</v>
      </c>
      <c r="D1452">
        <v>0.93512799999999996</v>
      </c>
      <c r="E1452">
        <v>0.56987500000000002</v>
      </c>
      <c r="F1452">
        <f t="shared" si="22"/>
        <v>0.36525299999999994</v>
      </c>
    </row>
    <row r="1453" spans="1:6" x14ac:dyDescent="0.35">
      <c r="A1453" t="s">
        <v>645</v>
      </c>
      <c r="B1453" t="s">
        <v>646</v>
      </c>
      <c r="C1453">
        <v>1.4729000000000001E-2</v>
      </c>
      <c r="D1453">
        <v>0.93511999999999995</v>
      </c>
      <c r="E1453">
        <v>0.65293599999999996</v>
      </c>
      <c r="F1453">
        <f t="shared" si="22"/>
        <v>0.28218399999999999</v>
      </c>
    </row>
    <row r="1454" spans="1:6" x14ac:dyDescent="0.35">
      <c r="A1454" t="s">
        <v>621</v>
      </c>
      <c r="B1454" t="s">
        <v>622</v>
      </c>
      <c r="C1454">
        <v>1.53782E-2</v>
      </c>
      <c r="D1454">
        <v>0.93489</v>
      </c>
      <c r="E1454">
        <v>0.98104800000000003</v>
      </c>
      <c r="F1454">
        <f t="shared" si="22"/>
        <v>-4.6158000000000032E-2</v>
      </c>
    </row>
    <row r="1455" spans="1:6" x14ac:dyDescent="0.35">
      <c r="A1455" t="s">
        <v>3065</v>
      </c>
      <c r="B1455" t="s">
        <v>3066</v>
      </c>
      <c r="C1455">
        <v>-1.46369E-2</v>
      </c>
      <c r="D1455">
        <v>0.93425999999999998</v>
      </c>
      <c r="E1455">
        <v>0.92454199999999997</v>
      </c>
      <c r="F1455">
        <f t="shared" si="22"/>
        <v>9.7180000000000044E-3</v>
      </c>
    </row>
    <row r="1456" spans="1:6" x14ac:dyDescent="0.35">
      <c r="A1456" t="s">
        <v>3069</v>
      </c>
      <c r="B1456" t="s">
        <v>3070</v>
      </c>
      <c r="C1456">
        <v>-1.4649199999999999E-2</v>
      </c>
      <c r="D1456">
        <v>0.93412600000000001</v>
      </c>
      <c r="E1456">
        <v>1.1996899999999999</v>
      </c>
      <c r="F1456">
        <f t="shared" si="22"/>
        <v>-0.26556399999999991</v>
      </c>
    </row>
    <row r="1457" spans="1:6" x14ac:dyDescent="0.35">
      <c r="A1457" t="s">
        <v>3210</v>
      </c>
      <c r="B1457" t="s">
        <v>3211</v>
      </c>
      <c r="C1457">
        <v>-1.5838100000000001E-2</v>
      </c>
      <c r="D1457">
        <v>0.93403700000000001</v>
      </c>
      <c r="E1457">
        <v>1.0759000000000001</v>
      </c>
      <c r="F1457">
        <f t="shared" si="22"/>
        <v>-0.14186300000000007</v>
      </c>
    </row>
    <row r="1458" spans="1:6" x14ac:dyDescent="0.35">
      <c r="A1458" t="s">
        <v>3644</v>
      </c>
      <c r="B1458" t="s">
        <v>3645</v>
      </c>
      <c r="C1458">
        <v>-1.8733799999999998E-2</v>
      </c>
      <c r="D1458">
        <v>0.93346099999999999</v>
      </c>
      <c r="E1458">
        <v>1.1932700000000001</v>
      </c>
      <c r="F1458">
        <f t="shared" si="22"/>
        <v>-0.25980900000000007</v>
      </c>
    </row>
    <row r="1459" spans="1:6" x14ac:dyDescent="0.35">
      <c r="A1459" t="s">
        <v>3921</v>
      </c>
      <c r="B1459" t="s">
        <v>3922</v>
      </c>
      <c r="C1459">
        <v>-2.02875E-2</v>
      </c>
      <c r="D1459">
        <v>0.93275600000000003</v>
      </c>
      <c r="E1459">
        <v>1.14493</v>
      </c>
      <c r="F1459">
        <f t="shared" si="22"/>
        <v>-0.21217399999999997</v>
      </c>
    </row>
    <row r="1460" spans="1:6" x14ac:dyDescent="0.35">
      <c r="A1460" t="s">
        <v>3198</v>
      </c>
      <c r="B1460" t="s">
        <v>3199</v>
      </c>
      <c r="C1460">
        <v>-1.5768999999999998E-2</v>
      </c>
      <c r="D1460">
        <v>0.932284</v>
      </c>
      <c r="E1460">
        <v>1.07908</v>
      </c>
      <c r="F1460">
        <f t="shared" si="22"/>
        <v>-0.14679600000000004</v>
      </c>
    </row>
    <row r="1461" spans="1:6" x14ac:dyDescent="0.35">
      <c r="A1461" t="s">
        <v>3061</v>
      </c>
      <c r="B1461" t="s">
        <v>3062</v>
      </c>
      <c r="C1461">
        <v>-1.4611900000000001E-2</v>
      </c>
      <c r="D1461">
        <v>0.93193400000000004</v>
      </c>
      <c r="E1461">
        <v>0.85903600000000002</v>
      </c>
      <c r="F1461">
        <f t="shared" si="22"/>
        <v>7.2898000000000018E-2</v>
      </c>
    </row>
    <row r="1462" spans="1:6" x14ac:dyDescent="0.35">
      <c r="A1462" t="s">
        <v>3059</v>
      </c>
      <c r="B1462" t="s">
        <v>3060</v>
      </c>
      <c r="C1462">
        <v>-1.46033E-2</v>
      </c>
      <c r="D1462">
        <v>0.93164800000000003</v>
      </c>
      <c r="E1462">
        <v>1.29189</v>
      </c>
      <c r="F1462">
        <f t="shared" si="22"/>
        <v>-0.36024199999999995</v>
      </c>
    </row>
    <row r="1463" spans="1:6" x14ac:dyDescent="0.35">
      <c r="A1463" t="s">
        <v>563</v>
      </c>
      <c r="B1463" t="s">
        <v>564</v>
      </c>
      <c r="C1463">
        <v>1.62203E-2</v>
      </c>
      <c r="D1463">
        <v>0.93137400000000004</v>
      </c>
      <c r="E1463">
        <v>1.1962900000000001</v>
      </c>
      <c r="F1463">
        <f t="shared" si="22"/>
        <v>-0.26491600000000004</v>
      </c>
    </row>
    <row r="1464" spans="1:6" x14ac:dyDescent="0.35">
      <c r="A1464" t="s">
        <v>3031</v>
      </c>
      <c r="B1464" t="s">
        <v>3032</v>
      </c>
      <c r="C1464">
        <v>-1.4474300000000001E-2</v>
      </c>
      <c r="D1464">
        <v>0.93105300000000002</v>
      </c>
      <c r="E1464">
        <v>1.1351899999999999</v>
      </c>
      <c r="F1464">
        <f t="shared" si="22"/>
        <v>-0.2041369999999999</v>
      </c>
    </row>
    <row r="1465" spans="1:6" x14ac:dyDescent="0.35">
      <c r="A1465" t="s">
        <v>3085</v>
      </c>
      <c r="B1465" t="s">
        <v>3086</v>
      </c>
      <c r="C1465">
        <v>-1.4824E-2</v>
      </c>
      <c r="D1465">
        <v>0.93066300000000002</v>
      </c>
      <c r="E1465">
        <v>0.72863</v>
      </c>
      <c r="F1465">
        <f t="shared" si="22"/>
        <v>0.20203300000000002</v>
      </c>
    </row>
    <row r="1466" spans="1:6" x14ac:dyDescent="0.35">
      <c r="A1466" t="s">
        <v>3075</v>
      </c>
      <c r="B1466" t="s">
        <v>3076</v>
      </c>
      <c r="C1466">
        <v>-1.47405E-2</v>
      </c>
      <c r="D1466">
        <v>0.93015899999999996</v>
      </c>
      <c r="E1466">
        <v>0.76247200000000004</v>
      </c>
      <c r="F1466">
        <f t="shared" si="22"/>
        <v>0.16768699999999992</v>
      </c>
    </row>
    <row r="1467" spans="1:6" x14ac:dyDescent="0.35">
      <c r="A1467" t="s">
        <v>3529</v>
      </c>
      <c r="B1467" t="s">
        <v>837</v>
      </c>
      <c r="C1467">
        <v>-1.7763500000000002E-2</v>
      </c>
      <c r="D1467">
        <v>0.92993899999999996</v>
      </c>
      <c r="E1467">
        <v>1.6364399999999999</v>
      </c>
      <c r="F1467">
        <f t="shared" si="22"/>
        <v>-0.70650099999999993</v>
      </c>
    </row>
    <row r="1468" spans="1:6" x14ac:dyDescent="0.35">
      <c r="A1468" t="s">
        <v>3224</v>
      </c>
      <c r="B1468" t="s">
        <v>3225</v>
      </c>
      <c r="C1468">
        <v>-1.5913199999999999E-2</v>
      </c>
      <c r="D1468">
        <v>0.92856399999999994</v>
      </c>
      <c r="E1468">
        <v>0.799898</v>
      </c>
      <c r="F1468">
        <f t="shared" si="22"/>
        <v>0.12866599999999995</v>
      </c>
    </row>
    <row r="1469" spans="1:6" x14ac:dyDescent="0.35">
      <c r="A1469" t="s">
        <v>3542</v>
      </c>
      <c r="B1469" t="s">
        <v>3543</v>
      </c>
      <c r="C1469">
        <v>-1.7835299999999998E-2</v>
      </c>
      <c r="D1469">
        <v>0.92819600000000002</v>
      </c>
      <c r="E1469">
        <v>1.1398200000000001</v>
      </c>
      <c r="F1469">
        <f t="shared" si="22"/>
        <v>-0.21162400000000003</v>
      </c>
    </row>
    <row r="1470" spans="1:6" x14ac:dyDescent="0.35">
      <c r="A1470" t="s">
        <v>3073</v>
      </c>
      <c r="B1470" t="s">
        <v>3074</v>
      </c>
      <c r="C1470">
        <v>-1.46902E-2</v>
      </c>
      <c r="D1470">
        <v>0.92808400000000002</v>
      </c>
      <c r="E1470">
        <v>0.97547300000000003</v>
      </c>
      <c r="F1470">
        <f t="shared" si="22"/>
        <v>-4.7389000000000014E-2</v>
      </c>
    </row>
    <row r="1471" spans="1:6" x14ac:dyDescent="0.35">
      <c r="A1471" t="s">
        <v>3039</v>
      </c>
      <c r="B1471" t="s">
        <v>3040</v>
      </c>
      <c r="C1471">
        <v>-1.4486199999999999E-2</v>
      </c>
      <c r="D1471">
        <v>0.92763899999999999</v>
      </c>
      <c r="E1471">
        <v>0.73108600000000001</v>
      </c>
      <c r="F1471">
        <f t="shared" si="22"/>
        <v>0.19655299999999998</v>
      </c>
    </row>
    <row r="1472" spans="1:6" x14ac:dyDescent="0.35">
      <c r="A1472" t="s">
        <v>3057</v>
      </c>
      <c r="B1472" t="s">
        <v>3058</v>
      </c>
      <c r="C1472">
        <v>-1.4586E-2</v>
      </c>
      <c r="D1472">
        <v>0.92755699999999996</v>
      </c>
      <c r="E1472">
        <v>0.87821400000000005</v>
      </c>
      <c r="F1472">
        <f t="shared" si="22"/>
        <v>4.9342999999999915E-2</v>
      </c>
    </row>
    <row r="1473" spans="1:6" x14ac:dyDescent="0.35">
      <c r="A1473" t="s">
        <v>619</v>
      </c>
      <c r="B1473" t="s">
        <v>620</v>
      </c>
      <c r="C1473">
        <v>1.54185E-2</v>
      </c>
      <c r="D1473">
        <v>0.92721399999999998</v>
      </c>
      <c r="E1473">
        <v>0.98909400000000003</v>
      </c>
      <c r="F1473">
        <f t="shared" si="22"/>
        <v>-6.1880000000000046E-2</v>
      </c>
    </row>
    <row r="1474" spans="1:6" x14ac:dyDescent="0.35">
      <c r="A1474" t="s">
        <v>3121</v>
      </c>
      <c r="B1474" t="s">
        <v>3122</v>
      </c>
      <c r="C1474">
        <v>-1.5200399999999999E-2</v>
      </c>
      <c r="D1474">
        <v>0.92695499999999997</v>
      </c>
      <c r="E1474">
        <v>0.81094299999999997</v>
      </c>
      <c r="F1474">
        <f t="shared" si="22"/>
        <v>0.116012</v>
      </c>
    </row>
    <row r="1475" spans="1:6" x14ac:dyDescent="0.35">
      <c r="A1475" t="s">
        <v>3312</v>
      </c>
      <c r="B1475" t="s">
        <v>3313</v>
      </c>
      <c r="C1475">
        <v>-1.6374099999999999E-2</v>
      </c>
      <c r="D1475">
        <v>0.92695300000000003</v>
      </c>
      <c r="E1475">
        <v>0.541076</v>
      </c>
      <c r="F1475">
        <f t="shared" si="22"/>
        <v>0.38587700000000003</v>
      </c>
    </row>
    <row r="1476" spans="1:6" x14ac:dyDescent="0.35">
      <c r="A1476" t="s">
        <v>3426</v>
      </c>
      <c r="B1476" t="s">
        <v>1791</v>
      </c>
      <c r="C1476">
        <v>-1.7141199999999999E-2</v>
      </c>
      <c r="D1476">
        <v>0.92685200000000001</v>
      </c>
      <c r="E1476">
        <v>1.4046700000000001</v>
      </c>
      <c r="F1476">
        <f t="shared" si="22"/>
        <v>-0.47781800000000008</v>
      </c>
    </row>
    <row r="1477" spans="1:6" x14ac:dyDescent="0.35">
      <c r="A1477" t="s">
        <v>3025</v>
      </c>
      <c r="B1477" t="s">
        <v>3026</v>
      </c>
      <c r="C1477">
        <v>-1.4389000000000001E-2</v>
      </c>
      <c r="D1477">
        <v>0.92678899999999997</v>
      </c>
      <c r="E1477">
        <v>0.78412400000000004</v>
      </c>
      <c r="F1477">
        <f t="shared" ref="F1477:F1540" si="23">D1477-E1477</f>
        <v>0.14266499999999993</v>
      </c>
    </row>
    <row r="1478" spans="1:6" x14ac:dyDescent="0.35">
      <c r="A1478" t="s">
        <v>3037</v>
      </c>
      <c r="B1478" t="s">
        <v>3038</v>
      </c>
      <c r="C1478">
        <v>-1.44788E-2</v>
      </c>
      <c r="D1478">
        <v>0.92664999999999997</v>
      </c>
      <c r="E1478">
        <v>1.0607800000000001</v>
      </c>
      <c r="F1478">
        <f t="shared" si="23"/>
        <v>-0.13413000000000008</v>
      </c>
    </row>
    <row r="1479" spans="1:6" x14ac:dyDescent="0.35">
      <c r="A1479" t="s">
        <v>3043</v>
      </c>
      <c r="B1479" t="s">
        <v>3044</v>
      </c>
      <c r="C1479">
        <v>-1.4495900000000001E-2</v>
      </c>
      <c r="D1479">
        <v>0.92658499999999999</v>
      </c>
      <c r="E1479">
        <v>0.96761200000000003</v>
      </c>
      <c r="F1479">
        <f t="shared" si="23"/>
        <v>-4.1027000000000036E-2</v>
      </c>
    </row>
    <row r="1480" spans="1:6" x14ac:dyDescent="0.35">
      <c r="A1480" t="s">
        <v>625</v>
      </c>
      <c r="B1480" t="s">
        <v>626</v>
      </c>
      <c r="C1480">
        <v>1.51243E-2</v>
      </c>
      <c r="D1480">
        <v>0.92632499999999995</v>
      </c>
      <c r="E1480">
        <v>0.63927299999999998</v>
      </c>
      <c r="F1480">
        <f t="shared" si="23"/>
        <v>0.28705199999999997</v>
      </c>
    </row>
    <row r="1481" spans="1:6" x14ac:dyDescent="0.35">
      <c r="A1481" t="s">
        <v>3135</v>
      </c>
      <c r="B1481" t="s">
        <v>3136</v>
      </c>
      <c r="C1481">
        <v>-1.5282499999999999E-2</v>
      </c>
      <c r="D1481">
        <v>0.926041</v>
      </c>
      <c r="E1481">
        <v>0.81034300000000004</v>
      </c>
      <c r="F1481">
        <f t="shared" si="23"/>
        <v>0.11569799999999997</v>
      </c>
    </row>
    <row r="1482" spans="1:6" x14ac:dyDescent="0.35">
      <c r="A1482" t="s">
        <v>3310</v>
      </c>
      <c r="B1482" t="s">
        <v>3311</v>
      </c>
      <c r="C1482">
        <v>-1.63663E-2</v>
      </c>
      <c r="D1482">
        <v>0.92594600000000005</v>
      </c>
      <c r="E1482">
        <v>1.0461100000000001</v>
      </c>
      <c r="F1482">
        <f t="shared" si="23"/>
        <v>-0.12016400000000005</v>
      </c>
    </row>
    <row r="1483" spans="1:6" x14ac:dyDescent="0.35">
      <c r="A1483" t="s">
        <v>3650</v>
      </c>
      <c r="B1483" t="s">
        <v>3651</v>
      </c>
      <c r="C1483">
        <v>-1.8752700000000001E-2</v>
      </c>
      <c r="D1483">
        <v>0.92584599999999995</v>
      </c>
      <c r="E1483">
        <v>0.99267899999999998</v>
      </c>
      <c r="F1483">
        <f t="shared" si="23"/>
        <v>-6.6833000000000031E-2</v>
      </c>
    </row>
    <row r="1484" spans="1:6" x14ac:dyDescent="0.35">
      <c r="A1484" t="s">
        <v>3009</v>
      </c>
      <c r="B1484" t="s">
        <v>3010</v>
      </c>
      <c r="C1484">
        <v>-1.42714E-2</v>
      </c>
      <c r="D1484">
        <v>0.92532300000000001</v>
      </c>
      <c r="E1484">
        <v>0.85712600000000005</v>
      </c>
      <c r="F1484">
        <f t="shared" si="23"/>
        <v>6.8196999999999952E-2</v>
      </c>
    </row>
    <row r="1485" spans="1:6" x14ac:dyDescent="0.35">
      <c r="A1485" t="s">
        <v>3041</v>
      </c>
      <c r="B1485" t="s">
        <v>3042</v>
      </c>
      <c r="C1485">
        <v>-1.44916E-2</v>
      </c>
      <c r="D1485">
        <v>0.92507300000000003</v>
      </c>
      <c r="E1485">
        <v>0.89422400000000002</v>
      </c>
      <c r="F1485">
        <f t="shared" si="23"/>
        <v>3.0849000000000015E-2</v>
      </c>
    </row>
    <row r="1486" spans="1:6" x14ac:dyDescent="0.35">
      <c r="A1486" t="s">
        <v>3087</v>
      </c>
      <c r="B1486" t="s">
        <v>3088</v>
      </c>
      <c r="C1486">
        <v>-1.48247E-2</v>
      </c>
      <c r="D1486">
        <v>0.924983</v>
      </c>
      <c r="E1486">
        <v>1.04796</v>
      </c>
      <c r="F1486">
        <f t="shared" si="23"/>
        <v>-0.122977</v>
      </c>
    </row>
    <row r="1487" spans="1:6" x14ac:dyDescent="0.35">
      <c r="A1487" t="s">
        <v>2987</v>
      </c>
      <c r="B1487" t="s">
        <v>2988</v>
      </c>
      <c r="C1487">
        <v>-1.4198300000000001E-2</v>
      </c>
      <c r="D1487">
        <v>0.92476000000000003</v>
      </c>
      <c r="E1487">
        <v>1.1305000000000001</v>
      </c>
      <c r="F1487">
        <f t="shared" si="23"/>
        <v>-0.20574000000000003</v>
      </c>
    </row>
    <row r="1488" spans="1:6" x14ac:dyDescent="0.35">
      <c r="A1488" t="s">
        <v>2989</v>
      </c>
      <c r="B1488" t="s">
        <v>2990</v>
      </c>
      <c r="C1488">
        <v>-1.4202899999999999E-2</v>
      </c>
      <c r="D1488">
        <v>0.92475200000000002</v>
      </c>
      <c r="E1488">
        <v>0.86011899999999997</v>
      </c>
      <c r="F1488">
        <f t="shared" si="23"/>
        <v>6.4633000000000052E-2</v>
      </c>
    </row>
    <row r="1489" spans="1:6" x14ac:dyDescent="0.35">
      <c r="A1489" t="s">
        <v>3276</v>
      </c>
      <c r="B1489" t="s">
        <v>3277</v>
      </c>
      <c r="C1489">
        <v>-1.6157600000000001E-2</v>
      </c>
      <c r="D1489">
        <v>0.92462299999999997</v>
      </c>
      <c r="E1489">
        <v>1.05776</v>
      </c>
      <c r="F1489">
        <f t="shared" si="23"/>
        <v>-0.13313700000000006</v>
      </c>
    </row>
    <row r="1490" spans="1:6" x14ac:dyDescent="0.35">
      <c r="A1490" t="s">
        <v>415</v>
      </c>
      <c r="B1490" t="s">
        <v>416</v>
      </c>
      <c r="C1490">
        <v>1.9449000000000001E-2</v>
      </c>
      <c r="D1490">
        <v>0.92448600000000003</v>
      </c>
      <c r="E1490">
        <v>1.19428</v>
      </c>
      <c r="F1490">
        <f t="shared" si="23"/>
        <v>-0.26979399999999998</v>
      </c>
    </row>
    <row r="1491" spans="1:6" x14ac:dyDescent="0.35">
      <c r="A1491" t="s">
        <v>3101</v>
      </c>
      <c r="B1491" t="s">
        <v>3102</v>
      </c>
      <c r="C1491">
        <v>-1.49677E-2</v>
      </c>
      <c r="D1491">
        <v>0.924095</v>
      </c>
      <c r="E1491">
        <v>1.1047100000000001</v>
      </c>
      <c r="F1491">
        <f t="shared" si="23"/>
        <v>-0.18061500000000008</v>
      </c>
    </row>
    <row r="1492" spans="1:6" x14ac:dyDescent="0.35">
      <c r="A1492" t="s">
        <v>3091</v>
      </c>
      <c r="B1492" t="s">
        <v>3092</v>
      </c>
      <c r="C1492">
        <v>-1.4848E-2</v>
      </c>
      <c r="D1492">
        <v>0.92386699999999999</v>
      </c>
      <c r="E1492">
        <v>0.91198400000000002</v>
      </c>
      <c r="F1492">
        <f t="shared" si="23"/>
        <v>1.1882999999999977E-2</v>
      </c>
    </row>
    <row r="1493" spans="1:6" x14ac:dyDescent="0.35">
      <c r="A1493" t="s">
        <v>3013</v>
      </c>
      <c r="B1493" t="s">
        <v>3014</v>
      </c>
      <c r="C1493">
        <v>-1.4301100000000001E-2</v>
      </c>
      <c r="D1493">
        <v>0.92381500000000005</v>
      </c>
      <c r="E1493">
        <v>1.2896700000000001</v>
      </c>
      <c r="F1493">
        <f t="shared" si="23"/>
        <v>-0.36585500000000004</v>
      </c>
    </row>
    <row r="1494" spans="1:6" x14ac:dyDescent="0.35">
      <c r="A1494" t="s">
        <v>579</v>
      </c>
      <c r="B1494" t="s">
        <v>580</v>
      </c>
      <c r="C1494">
        <v>1.5978099999999999E-2</v>
      </c>
      <c r="D1494">
        <v>0.92367900000000003</v>
      </c>
      <c r="E1494">
        <v>1.52427</v>
      </c>
      <c r="F1494">
        <f t="shared" si="23"/>
        <v>-0.60059099999999999</v>
      </c>
    </row>
    <row r="1495" spans="1:6" x14ac:dyDescent="0.35">
      <c r="A1495" t="s">
        <v>3445</v>
      </c>
      <c r="B1495" t="s">
        <v>3446</v>
      </c>
      <c r="C1495">
        <v>-1.7262900000000001E-2</v>
      </c>
      <c r="D1495">
        <v>0.92330800000000002</v>
      </c>
      <c r="E1495">
        <v>0.95089500000000005</v>
      </c>
      <c r="F1495">
        <f t="shared" si="23"/>
        <v>-2.7587000000000028E-2</v>
      </c>
    </row>
    <row r="1496" spans="1:6" x14ac:dyDescent="0.35">
      <c r="A1496" t="s">
        <v>3119</v>
      </c>
      <c r="B1496" t="s">
        <v>3120</v>
      </c>
      <c r="C1496">
        <v>-1.51638E-2</v>
      </c>
      <c r="D1496">
        <v>0.92314700000000005</v>
      </c>
      <c r="E1496">
        <v>0.89839000000000002</v>
      </c>
      <c r="F1496">
        <f t="shared" si="23"/>
        <v>2.4757000000000029E-2</v>
      </c>
    </row>
    <row r="1497" spans="1:6" x14ac:dyDescent="0.35">
      <c r="A1497" t="s">
        <v>445</v>
      </c>
      <c r="B1497" t="s">
        <v>446</v>
      </c>
      <c r="C1497">
        <v>1.8800000000000001E-2</v>
      </c>
      <c r="D1497">
        <v>0.92290700000000003</v>
      </c>
      <c r="E1497">
        <v>1.1008</v>
      </c>
      <c r="F1497">
        <f t="shared" si="23"/>
        <v>-0.17789299999999997</v>
      </c>
    </row>
    <row r="1498" spans="1:6" x14ac:dyDescent="0.35">
      <c r="A1498" t="s">
        <v>3776</v>
      </c>
      <c r="B1498" t="s">
        <v>3777</v>
      </c>
      <c r="C1498">
        <v>-1.9439600000000001E-2</v>
      </c>
      <c r="D1498">
        <v>0.92267999999999994</v>
      </c>
      <c r="E1498">
        <v>1.26583</v>
      </c>
      <c r="F1498">
        <f t="shared" si="23"/>
        <v>-0.34315000000000007</v>
      </c>
    </row>
    <row r="1499" spans="1:6" x14ac:dyDescent="0.35">
      <c r="A1499" t="s">
        <v>3011</v>
      </c>
      <c r="B1499" t="s">
        <v>3012</v>
      </c>
      <c r="C1499">
        <v>-1.42825E-2</v>
      </c>
      <c r="D1499">
        <v>0.92219200000000001</v>
      </c>
      <c r="E1499">
        <v>1.3059700000000001</v>
      </c>
      <c r="F1499">
        <f t="shared" si="23"/>
        <v>-0.38377800000000006</v>
      </c>
    </row>
    <row r="1500" spans="1:6" x14ac:dyDescent="0.35">
      <c r="A1500" t="s">
        <v>3368</v>
      </c>
      <c r="B1500" t="s">
        <v>3369</v>
      </c>
      <c r="C1500">
        <v>-1.6698299999999999E-2</v>
      </c>
      <c r="D1500">
        <v>0.92176199999999997</v>
      </c>
      <c r="E1500">
        <v>0.63482499999999997</v>
      </c>
      <c r="F1500">
        <f t="shared" si="23"/>
        <v>0.286937</v>
      </c>
    </row>
    <row r="1501" spans="1:6" x14ac:dyDescent="0.35">
      <c r="A1501" t="s">
        <v>2962</v>
      </c>
      <c r="B1501" t="s">
        <v>2963</v>
      </c>
      <c r="C1501">
        <v>-1.40435E-2</v>
      </c>
      <c r="D1501">
        <v>0.92171700000000001</v>
      </c>
      <c r="E1501">
        <v>0.86682499999999996</v>
      </c>
      <c r="F1501">
        <f t="shared" si="23"/>
        <v>5.4892000000000052E-2</v>
      </c>
    </row>
    <row r="1502" spans="1:6" x14ac:dyDescent="0.35">
      <c r="A1502" t="s">
        <v>3015</v>
      </c>
      <c r="B1502" t="s">
        <v>3016</v>
      </c>
      <c r="C1502">
        <v>-1.43024E-2</v>
      </c>
      <c r="D1502">
        <v>0.92164599999999997</v>
      </c>
      <c r="E1502">
        <v>0.48826999999999998</v>
      </c>
      <c r="F1502">
        <f t="shared" si="23"/>
        <v>0.43337599999999998</v>
      </c>
    </row>
    <row r="1503" spans="1:6" x14ac:dyDescent="0.35">
      <c r="A1503" t="s">
        <v>2966</v>
      </c>
      <c r="B1503" t="s">
        <v>2967</v>
      </c>
      <c r="C1503">
        <v>-1.40526E-2</v>
      </c>
      <c r="D1503">
        <v>0.921516</v>
      </c>
      <c r="E1503">
        <v>0.69504999999999995</v>
      </c>
      <c r="F1503">
        <f t="shared" si="23"/>
        <v>0.22646600000000006</v>
      </c>
    </row>
    <row r="1504" spans="1:6" x14ac:dyDescent="0.35">
      <c r="A1504" t="s">
        <v>647</v>
      </c>
      <c r="B1504" t="s">
        <v>648</v>
      </c>
      <c r="C1504">
        <v>1.47113E-2</v>
      </c>
      <c r="D1504">
        <v>0.92139099999999996</v>
      </c>
      <c r="E1504">
        <v>1.21346</v>
      </c>
      <c r="F1504">
        <f t="shared" si="23"/>
        <v>-0.29206900000000002</v>
      </c>
    </row>
    <row r="1505" spans="1:6" x14ac:dyDescent="0.35">
      <c r="A1505" t="s">
        <v>3105</v>
      </c>
      <c r="B1505" t="s">
        <v>3106</v>
      </c>
      <c r="C1505">
        <v>-1.5051999999999999E-2</v>
      </c>
      <c r="D1505">
        <v>0.92135</v>
      </c>
      <c r="E1505">
        <v>1.05436</v>
      </c>
      <c r="F1505">
        <f t="shared" si="23"/>
        <v>-0.13300999999999996</v>
      </c>
    </row>
    <row r="1506" spans="1:6" x14ac:dyDescent="0.35">
      <c r="A1506" t="s">
        <v>668</v>
      </c>
      <c r="B1506" t="s">
        <v>669</v>
      </c>
      <c r="C1506">
        <v>1.40333E-2</v>
      </c>
      <c r="D1506">
        <v>0.921315</v>
      </c>
      <c r="E1506">
        <v>1.0492600000000001</v>
      </c>
      <c r="F1506">
        <f t="shared" si="23"/>
        <v>-0.12794500000000009</v>
      </c>
    </row>
    <row r="1507" spans="1:6" x14ac:dyDescent="0.35">
      <c r="A1507" t="s">
        <v>3200</v>
      </c>
      <c r="B1507" t="s">
        <v>3201</v>
      </c>
      <c r="C1507">
        <v>-1.5774900000000001E-2</v>
      </c>
      <c r="D1507">
        <v>0.92094399999999998</v>
      </c>
      <c r="E1507">
        <v>1.3418600000000001</v>
      </c>
      <c r="F1507">
        <f t="shared" si="23"/>
        <v>-0.42091600000000007</v>
      </c>
    </row>
    <row r="1508" spans="1:6" x14ac:dyDescent="0.35">
      <c r="A1508" t="s">
        <v>2995</v>
      </c>
      <c r="B1508" t="s">
        <v>2996</v>
      </c>
      <c r="C1508">
        <v>-1.4226000000000001E-2</v>
      </c>
      <c r="D1508">
        <v>0.92093700000000001</v>
      </c>
      <c r="E1508">
        <v>1.0512900000000001</v>
      </c>
      <c r="F1508">
        <f t="shared" si="23"/>
        <v>-0.13035300000000005</v>
      </c>
    </row>
    <row r="1509" spans="1:6" x14ac:dyDescent="0.35">
      <c r="A1509" t="s">
        <v>639</v>
      </c>
      <c r="B1509" t="s">
        <v>640</v>
      </c>
      <c r="C1509">
        <v>1.4839099999999999E-2</v>
      </c>
      <c r="D1509">
        <v>0.92030500000000004</v>
      </c>
      <c r="E1509">
        <v>1.2829999999999999</v>
      </c>
      <c r="F1509">
        <f t="shared" si="23"/>
        <v>-0.36269499999999988</v>
      </c>
    </row>
    <row r="1510" spans="1:6" x14ac:dyDescent="0.35">
      <c r="A1510" t="s">
        <v>656</v>
      </c>
      <c r="B1510" t="s">
        <v>657</v>
      </c>
      <c r="C1510">
        <v>1.4359500000000001E-2</v>
      </c>
      <c r="D1510">
        <v>0.92018599999999995</v>
      </c>
      <c r="E1510">
        <v>1.07108</v>
      </c>
      <c r="F1510">
        <f t="shared" si="23"/>
        <v>-0.15089400000000008</v>
      </c>
    </row>
    <row r="1511" spans="1:6" x14ac:dyDescent="0.35">
      <c r="A1511" t="s">
        <v>2960</v>
      </c>
      <c r="B1511" t="s">
        <v>2961</v>
      </c>
      <c r="C1511">
        <v>-1.4031200000000001E-2</v>
      </c>
      <c r="D1511">
        <v>0.92010800000000004</v>
      </c>
      <c r="E1511">
        <v>0.60440199999999999</v>
      </c>
      <c r="F1511">
        <f t="shared" si="23"/>
        <v>0.31570600000000004</v>
      </c>
    </row>
    <row r="1512" spans="1:6" x14ac:dyDescent="0.35">
      <c r="A1512" t="s">
        <v>2958</v>
      </c>
      <c r="B1512" t="s">
        <v>2959</v>
      </c>
      <c r="C1512">
        <v>-1.40067E-2</v>
      </c>
      <c r="D1512">
        <v>0.91996500000000003</v>
      </c>
      <c r="E1512">
        <v>0.58333000000000002</v>
      </c>
      <c r="F1512">
        <f t="shared" si="23"/>
        <v>0.33663500000000002</v>
      </c>
    </row>
    <row r="1513" spans="1:6" x14ac:dyDescent="0.35">
      <c r="A1513" t="s">
        <v>3919</v>
      </c>
      <c r="B1513" t="s">
        <v>3920</v>
      </c>
      <c r="C1513">
        <v>-2.0286100000000001E-2</v>
      </c>
      <c r="D1513">
        <v>0.91931499999999999</v>
      </c>
      <c r="E1513">
        <v>1.0694399999999999</v>
      </c>
      <c r="F1513">
        <f t="shared" si="23"/>
        <v>-0.15012499999999995</v>
      </c>
    </row>
    <row r="1514" spans="1:6" x14ac:dyDescent="0.35">
      <c r="A1514" t="s">
        <v>3250</v>
      </c>
      <c r="B1514" t="s">
        <v>3251</v>
      </c>
      <c r="C1514">
        <v>-1.6031199999999999E-2</v>
      </c>
      <c r="D1514">
        <v>0.91918</v>
      </c>
      <c r="E1514">
        <v>0.74950300000000003</v>
      </c>
      <c r="F1514">
        <f t="shared" si="23"/>
        <v>0.16967699999999997</v>
      </c>
    </row>
    <row r="1515" spans="1:6" x14ac:dyDescent="0.35">
      <c r="A1515" t="s">
        <v>3033</v>
      </c>
      <c r="B1515" t="s">
        <v>3034</v>
      </c>
      <c r="C1515">
        <v>-1.4475399999999999E-2</v>
      </c>
      <c r="D1515">
        <v>0.91917400000000005</v>
      </c>
      <c r="E1515">
        <v>0.90087700000000004</v>
      </c>
      <c r="F1515">
        <f t="shared" si="23"/>
        <v>1.8297000000000008E-2</v>
      </c>
    </row>
    <row r="1516" spans="1:6" x14ac:dyDescent="0.35">
      <c r="A1516" t="s">
        <v>3796</v>
      </c>
      <c r="B1516" t="s">
        <v>3797</v>
      </c>
      <c r="C1516">
        <v>-1.9547100000000001E-2</v>
      </c>
      <c r="D1516">
        <v>0.91889900000000002</v>
      </c>
      <c r="E1516">
        <v>1.75349</v>
      </c>
      <c r="F1516">
        <f t="shared" si="23"/>
        <v>-0.83459099999999997</v>
      </c>
    </row>
    <row r="1517" spans="1:6" x14ac:dyDescent="0.35">
      <c r="A1517" t="s">
        <v>3097</v>
      </c>
      <c r="B1517" t="s">
        <v>3098</v>
      </c>
      <c r="C1517">
        <v>-1.4936700000000001E-2</v>
      </c>
      <c r="D1517">
        <v>0.91889100000000001</v>
      </c>
      <c r="E1517">
        <v>1.2153099999999999</v>
      </c>
      <c r="F1517">
        <f t="shared" si="23"/>
        <v>-0.29641899999999988</v>
      </c>
    </row>
    <row r="1518" spans="1:6" x14ac:dyDescent="0.35">
      <c r="A1518" t="s">
        <v>2950</v>
      </c>
      <c r="B1518" t="s">
        <v>2951</v>
      </c>
      <c r="C1518">
        <v>-1.39623E-2</v>
      </c>
      <c r="D1518">
        <v>0.91888099999999995</v>
      </c>
      <c r="E1518">
        <v>0.58235999999999999</v>
      </c>
      <c r="F1518">
        <f t="shared" si="23"/>
        <v>0.33652099999999996</v>
      </c>
    </row>
    <row r="1519" spans="1:6" x14ac:dyDescent="0.35">
      <c r="A1519" t="s">
        <v>623</v>
      </c>
      <c r="B1519" t="s">
        <v>624</v>
      </c>
      <c r="C1519">
        <v>1.52671E-2</v>
      </c>
      <c r="D1519">
        <v>0.91878599999999999</v>
      </c>
      <c r="E1519">
        <v>1.4412799999999999</v>
      </c>
      <c r="F1519">
        <f t="shared" si="23"/>
        <v>-0.5224939999999999</v>
      </c>
    </row>
    <row r="1520" spans="1:6" x14ac:dyDescent="0.35">
      <c r="A1520" t="s">
        <v>3358</v>
      </c>
      <c r="B1520" t="s">
        <v>3359</v>
      </c>
      <c r="C1520">
        <v>-1.6648300000000001E-2</v>
      </c>
      <c r="D1520">
        <v>0.91876899999999995</v>
      </c>
      <c r="E1520">
        <v>1.1604300000000001</v>
      </c>
      <c r="F1520">
        <f t="shared" si="23"/>
        <v>-0.24166100000000013</v>
      </c>
    </row>
    <row r="1521" spans="1:6" x14ac:dyDescent="0.35">
      <c r="A1521" t="s">
        <v>2934</v>
      </c>
      <c r="B1521" t="s">
        <v>2935</v>
      </c>
      <c r="C1521">
        <v>-1.3893000000000001E-2</v>
      </c>
      <c r="D1521">
        <v>0.91838399999999998</v>
      </c>
      <c r="E1521">
        <v>0.87125900000000001</v>
      </c>
      <c r="F1521">
        <f t="shared" si="23"/>
        <v>4.7124999999999972E-2</v>
      </c>
    </row>
    <row r="1522" spans="1:6" x14ac:dyDescent="0.35">
      <c r="A1522" t="s">
        <v>2975</v>
      </c>
      <c r="B1522" t="s">
        <v>2976</v>
      </c>
      <c r="C1522">
        <v>-1.4138E-2</v>
      </c>
      <c r="D1522">
        <v>0.91826700000000006</v>
      </c>
      <c r="E1522">
        <v>0.59989499999999996</v>
      </c>
      <c r="F1522">
        <f t="shared" si="23"/>
        <v>0.3183720000000001</v>
      </c>
    </row>
    <row r="1523" spans="1:6" x14ac:dyDescent="0.35">
      <c r="A1523" t="s">
        <v>2997</v>
      </c>
      <c r="B1523" t="s">
        <v>2998</v>
      </c>
      <c r="C1523">
        <v>-1.42262E-2</v>
      </c>
      <c r="D1523">
        <v>0.91766899999999996</v>
      </c>
      <c r="E1523">
        <v>0.94647899999999996</v>
      </c>
      <c r="F1523">
        <f t="shared" si="23"/>
        <v>-2.8810000000000002E-2</v>
      </c>
    </row>
    <row r="1524" spans="1:6" x14ac:dyDescent="0.35">
      <c r="A1524" t="s">
        <v>672</v>
      </c>
      <c r="B1524" t="s">
        <v>673</v>
      </c>
      <c r="C1524">
        <v>1.4005999999999999E-2</v>
      </c>
      <c r="D1524">
        <v>0.91741700000000004</v>
      </c>
      <c r="E1524">
        <v>1.23546</v>
      </c>
      <c r="F1524">
        <f t="shared" si="23"/>
        <v>-0.31804299999999996</v>
      </c>
    </row>
    <row r="1525" spans="1:6" x14ac:dyDescent="0.35">
      <c r="A1525" t="s">
        <v>652</v>
      </c>
      <c r="B1525" t="s">
        <v>653</v>
      </c>
      <c r="C1525">
        <v>1.4432199999999999E-2</v>
      </c>
      <c r="D1525">
        <v>0.917404</v>
      </c>
      <c r="E1525">
        <v>0.59020099999999998</v>
      </c>
      <c r="F1525">
        <f t="shared" si="23"/>
        <v>0.32720300000000002</v>
      </c>
    </row>
    <row r="1526" spans="1:6" x14ac:dyDescent="0.35">
      <c r="A1526" t="s">
        <v>2936</v>
      </c>
      <c r="B1526" t="s">
        <v>2937</v>
      </c>
      <c r="C1526">
        <v>-1.38934E-2</v>
      </c>
      <c r="D1526">
        <v>0.91740200000000005</v>
      </c>
      <c r="E1526">
        <v>0.86853599999999997</v>
      </c>
      <c r="F1526">
        <f t="shared" si="23"/>
        <v>4.8866000000000076E-2</v>
      </c>
    </row>
    <row r="1527" spans="1:6" x14ac:dyDescent="0.35">
      <c r="A1527" t="s">
        <v>3274</v>
      </c>
      <c r="B1527" t="s">
        <v>3275</v>
      </c>
      <c r="C1527">
        <v>-1.6154000000000002E-2</v>
      </c>
      <c r="D1527">
        <v>0.917134</v>
      </c>
      <c r="E1527">
        <v>1.49783</v>
      </c>
      <c r="F1527">
        <f t="shared" si="23"/>
        <v>-0.58069599999999999</v>
      </c>
    </row>
    <row r="1528" spans="1:6" x14ac:dyDescent="0.35">
      <c r="A1528" t="s">
        <v>662</v>
      </c>
      <c r="B1528" t="s">
        <v>663</v>
      </c>
      <c r="C1528">
        <v>1.42518E-2</v>
      </c>
      <c r="D1528">
        <v>0.91662200000000005</v>
      </c>
      <c r="E1528">
        <v>1.22841</v>
      </c>
      <c r="F1528">
        <f t="shared" si="23"/>
        <v>-0.31178799999999995</v>
      </c>
    </row>
    <row r="1529" spans="1:6" x14ac:dyDescent="0.35">
      <c r="A1529" t="s">
        <v>2926</v>
      </c>
      <c r="B1529" t="s">
        <v>2927</v>
      </c>
      <c r="C1529">
        <v>-1.3856800000000001E-2</v>
      </c>
      <c r="D1529">
        <v>0.91659500000000005</v>
      </c>
      <c r="E1529">
        <v>0.78614600000000001</v>
      </c>
      <c r="F1529">
        <f t="shared" si="23"/>
        <v>0.13044900000000004</v>
      </c>
    </row>
    <row r="1530" spans="1:6" x14ac:dyDescent="0.35">
      <c r="A1530" t="s">
        <v>3192</v>
      </c>
      <c r="B1530" t="s">
        <v>3193</v>
      </c>
      <c r="C1530">
        <v>-1.5699600000000001E-2</v>
      </c>
      <c r="D1530">
        <v>0.91644800000000004</v>
      </c>
      <c r="E1530">
        <v>0.73219500000000004</v>
      </c>
      <c r="F1530">
        <f t="shared" si="23"/>
        <v>0.184253</v>
      </c>
    </row>
    <row r="1531" spans="1:6" x14ac:dyDescent="0.35">
      <c r="A1531" t="s">
        <v>660</v>
      </c>
      <c r="B1531" t="s">
        <v>661</v>
      </c>
      <c r="C1531">
        <v>1.4338399999999999E-2</v>
      </c>
      <c r="D1531">
        <v>0.91548399999999996</v>
      </c>
      <c r="E1531">
        <v>0.59899000000000002</v>
      </c>
      <c r="F1531">
        <f t="shared" si="23"/>
        <v>0.31649399999999994</v>
      </c>
    </row>
    <row r="1532" spans="1:6" x14ac:dyDescent="0.35">
      <c r="A1532" t="s">
        <v>3019</v>
      </c>
      <c r="B1532" t="s">
        <v>3020</v>
      </c>
      <c r="C1532">
        <v>-1.43663E-2</v>
      </c>
      <c r="D1532">
        <v>0.91542000000000001</v>
      </c>
      <c r="E1532">
        <v>0.79177600000000004</v>
      </c>
      <c r="F1532">
        <f t="shared" si="23"/>
        <v>0.12364399999999998</v>
      </c>
    </row>
    <row r="1533" spans="1:6" x14ac:dyDescent="0.35">
      <c r="A1533" t="s">
        <v>401</v>
      </c>
      <c r="B1533" t="s">
        <v>402</v>
      </c>
      <c r="C1533">
        <v>1.9833E-2</v>
      </c>
      <c r="D1533">
        <v>0.91538799999999998</v>
      </c>
      <c r="E1533">
        <v>1.24807</v>
      </c>
      <c r="F1533">
        <f t="shared" si="23"/>
        <v>-0.33268200000000003</v>
      </c>
    </row>
    <row r="1534" spans="1:6" x14ac:dyDescent="0.35">
      <c r="A1534" t="s">
        <v>2946</v>
      </c>
      <c r="B1534" t="s">
        <v>2947</v>
      </c>
      <c r="C1534">
        <v>-1.3923400000000001E-2</v>
      </c>
      <c r="D1534">
        <v>0.91515999999999997</v>
      </c>
      <c r="E1534">
        <v>0.83229200000000003</v>
      </c>
      <c r="F1534">
        <f t="shared" si="23"/>
        <v>8.2867999999999942E-2</v>
      </c>
    </row>
    <row r="1535" spans="1:6" x14ac:dyDescent="0.35">
      <c r="A1535" t="s">
        <v>3945</v>
      </c>
      <c r="B1535" t="s">
        <v>3946</v>
      </c>
      <c r="C1535">
        <v>-2.0446800000000001E-2</v>
      </c>
      <c r="D1535">
        <v>0.91495099999999996</v>
      </c>
      <c r="E1535">
        <v>0.93509200000000003</v>
      </c>
      <c r="F1535">
        <f t="shared" si="23"/>
        <v>-2.0141000000000076E-2</v>
      </c>
    </row>
    <row r="1536" spans="1:6" x14ac:dyDescent="0.35">
      <c r="A1536" t="s">
        <v>535</v>
      </c>
      <c r="B1536" t="s">
        <v>536</v>
      </c>
      <c r="C1536">
        <v>1.66362E-2</v>
      </c>
      <c r="D1536">
        <v>0.91452299999999997</v>
      </c>
      <c r="E1536">
        <v>1.7651399999999999</v>
      </c>
      <c r="F1536">
        <f t="shared" si="23"/>
        <v>-0.85061699999999996</v>
      </c>
    </row>
    <row r="1537" spans="1:6" x14ac:dyDescent="0.35">
      <c r="A1537" t="s">
        <v>2968</v>
      </c>
      <c r="B1537" t="s">
        <v>2969</v>
      </c>
      <c r="C1537">
        <v>-1.4057E-2</v>
      </c>
      <c r="D1537">
        <v>0.91441799999999995</v>
      </c>
      <c r="E1537">
        <v>1.0355300000000001</v>
      </c>
      <c r="F1537">
        <f t="shared" si="23"/>
        <v>-0.12111200000000011</v>
      </c>
    </row>
    <row r="1538" spans="1:6" x14ac:dyDescent="0.35">
      <c r="A1538" t="s">
        <v>3414</v>
      </c>
      <c r="B1538" t="s">
        <v>3415</v>
      </c>
      <c r="C1538">
        <v>-1.7041400000000002E-2</v>
      </c>
      <c r="D1538">
        <v>0.91403500000000004</v>
      </c>
      <c r="E1538">
        <v>1.2944500000000001</v>
      </c>
      <c r="F1538">
        <f t="shared" si="23"/>
        <v>-0.38041500000000006</v>
      </c>
    </row>
    <row r="1539" spans="1:6" x14ac:dyDescent="0.35">
      <c r="A1539" t="s">
        <v>2916</v>
      </c>
      <c r="B1539" t="s">
        <v>2917</v>
      </c>
      <c r="C1539">
        <v>-1.36679E-2</v>
      </c>
      <c r="D1539">
        <v>0.91375899999999999</v>
      </c>
      <c r="E1539">
        <v>0.57755500000000004</v>
      </c>
      <c r="F1539">
        <f t="shared" si="23"/>
        <v>0.33620399999999995</v>
      </c>
    </row>
    <row r="1540" spans="1:6" x14ac:dyDescent="0.35">
      <c r="A1540" t="s">
        <v>637</v>
      </c>
      <c r="B1540" t="s">
        <v>638</v>
      </c>
      <c r="C1540">
        <v>1.48489E-2</v>
      </c>
      <c r="D1540">
        <v>0.91318100000000002</v>
      </c>
      <c r="E1540">
        <v>1.17666</v>
      </c>
      <c r="F1540">
        <f t="shared" si="23"/>
        <v>-0.26347900000000002</v>
      </c>
    </row>
    <row r="1541" spans="1:6" x14ac:dyDescent="0.35">
      <c r="A1541" t="s">
        <v>615</v>
      </c>
      <c r="B1541" t="s">
        <v>616</v>
      </c>
      <c r="C1541">
        <v>1.5521200000000001E-2</v>
      </c>
      <c r="D1541">
        <v>0.91298000000000001</v>
      </c>
      <c r="E1541">
        <v>1.45139</v>
      </c>
      <c r="F1541">
        <f t="shared" ref="F1541:F1604" si="24">D1541-E1541</f>
        <v>-0.53840999999999994</v>
      </c>
    </row>
    <row r="1542" spans="1:6" x14ac:dyDescent="0.35">
      <c r="A1542" t="s">
        <v>2964</v>
      </c>
      <c r="B1542" t="s">
        <v>2965</v>
      </c>
      <c r="C1542">
        <v>-1.40526E-2</v>
      </c>
      <c r="D1542">
        <v>0.912937</v>
      </c>
      <c r="E1542">
        <v>0.99098399999999998</v>
      </c>
      <c r="F1542">
        <f t="shared" si="24"/>
        <v>-7.8046999999999978E-2</v>
      </c>
    </row>
    <row r="1543" spans="1:6" x14ac:dyDescent="0.35">
      <c r="A1543" t="s">
        <v>2977</v>
      </c>
      <c r="B1543" t="s">
        <v>2978</v>
      </c>
      <c r="C1543">
        <v>-1.41408E-2</v>
      </c>
      <c r="D1543">
        <v>0.91288499999999995</v>
      </c>
      <c r="E1543">
        <v>0.99926800000000005</v>
      </c>
      <c r="F1543">
        <f t="shared" si="24"/>
        <v>-8.6383000000000099E-2</v>
      </c>
    </row>
    <row r="1544" spans="1:6" x14ac:dyDescent="0.35">
      <c r="A1544" t="s">
        <v>3904</v>
      </c>
      <c r="B1544" t="s">
        <v>3905</v>
      </c>
      <c r="C1544">
        <v>-2.0158499999999999E-2</v>
      </c>
      <c r="D1544">
        <v>0.91281400000000001</v>
      </c>
      <c r="E1544">
        <v>0.87485199999999996</v>
      </c>
      <c r="F1544">
        <f t="shared" si="24"/>
        <v>3.7962000000000051E-2</v>
      </c>
    </row>
    <row r="1545" spans="1:6" x14ac:dyDescent="0.35">
      <c r="A1545" t="s">
        <v>3021</v>
      </c>
      <c r="B1545" t="s">
        <v>3022</v>
      </c>
      <c r="C1545">
        <v>-1.43722E-2</v>
      </c>
      <c r="D1545">
        <v>0.91259599999999996</v>
      </c>
      <c r="E1545">
        <v>0.73090200000000005</v>
      </c>
      <c r="F1545">
        <f t="shared" si="24"/>
        <v>0.18169399999999991</v>
      </c>
    </row>
    <row r="1546" spans="1:6" x14ac:dyDescent="0.35">
      <c r="A1546" t="s">
        <v>2912</v>
      </c>
      <c r="B1546" t="s">
        <v>2913</v>
      </c>
      <c r="C1546">
        <v>-1.36343E-2</v>
      </c>
      <c r="D1546">
        <v>0.91239300000000001</v>
      </c>
      <c r="E1546">
        <v>1.0904</v>
      </c>
      <c r="F1546">
        <f t="shared" si="24"/>
        <v>-0.17800700000000003</v>
      </c>
    </row>
    <row r="1547" spans="1:6" x14ac:dyDescent="0.35">
      <c r="A1547" t="s">
        <v>674</v>
      </c>
      <c r="B1547" t="s">
        <v>675</v>
      </c>
      <c r="C1547">
        <v>1.39545E-2</v>
      </c>
      <c r="D1547">
        <v>0.91183700000000001</v>
      </c>
      <c r="E1547">
        <v>0.62109899999999996</v>
      </c>
      <c r="F1547">
        <f t="shared" si="24"/>
        <v>0.29073800000000005</v>
      </c>
    </row>
    <row r="1548" spans="1:6" x14ac:dyDescent="0.35">
      <c r="A1548" t="s">
        <v>3588</v>
      </c>
      <c r="B1548" t="s">
        <v>3589</v>
      </c>
      <c r="C1548">
        <v>-1.8226900000000001E-2</v>
      </c>
      <c r="D1548">
        <v>0.91163000000000005</v>
      </c>
      <c r="E1548">
        <v>0.77140699999999995</v>
      </c>
      <c r="F1548">
        <f t="shared" si="24"/>
        <v>0.1402230000000001</v>
      </c>
    </row>
    <row r="1549" spans="1:6" x14ac:dyDescent="0.35">
      <c r="A1549" t="s">
        <v>2973</v>
      </c>
      <c r="B1549" t="s">
        <v>2974</v>
      </c>
      <c r="C1549">
        <v>-1.4137E-2</v>
      </c>
      <c r="D1549">
        <v>0.91148799999999996</v>
      </c>
      <c r="E1549">
        <v>0.61465999999999998</v>
      </c>
      <c r="F1549">
        <f t="shared" si="24"/>
        <v>0.29682799999999998</v>
      </c>
    </row>
    <row r="1550" spans="1:6" x14ac:dyDescent="0.35">
      <c r="A1550" t="s">
        <v>658</v>
      </c>
      <c r="B1550" t="s">
        <v>659</v>
      </c>
      <c r="C1550">
        <v>1.4345800000000001E-2</v>
      </c>
      <c r="D1550">
        <v>0.910945</v>
      </c>
      <c r="E1550">
        <v>0.97993200000000003</v>
      </c>
      <c r="F1550">
        <f t="shared" si="24"/>
        <v>-6.8987000000000021E-2</v>
      </c>
    </row>
    <row r="1551" spans="1:6" x14ac:dyDescent="0.35">
      <c r="A1551" t="s">
        <v>696</v>
      </c>
      <c r="B1551" t="s">
        <v>697</v>
      </c>
      <c r="C1551">
        <v>1.3557700000000001E-2</v>
      </c>
      <c r="D1551">
        <v>0.910663</v>
      </c>
      <c r="E1551">
        <v>1.3505400000000001</v>
      </c>
      <c r="F1551">
        <f t="shared" si="24"/>
        <v>-0.43987700000000007</v>
      </c>
    </row>
    <row r="1552" spans="1:6" x14ac:dyDescent="0.35">
      <c r="A1552" t="s">
        <v>2930</v>
      </c>
      <c r="B1552" t="s">
        <v>2931</v>
      </c>
      <c r="C1552">
        <v>-1.3857599999999999E-2</v>
      </c>
      <c r="D1552">
        <v>0.91029899999999997</v>
      </c>
      <c r="E1552">
        <v>1.59019</v>
      </c>
      <c r="F1552">
        <f t="shared" si="24"/>
        <v>-0.67989100000000002</v>
      </c>
    </row>
    <row r="1553" spans="1:6" x14ac:dyDescent="0.35">
      <c r="A1553" t="s">
        <v>2991</v>
      </c>
      <c r="B1553" t="s">
        <v>2992</v>
      </c>
      <c r="C1553">
        <v>-1.4211100000000001E-2</v>
      </c>
      <c r="D1553">
        <v>0.91021200000000002</v>
      </c>
      <c r="E1553">
        <v>0.58116699999999999</v>
      </c>
      <c r="F1553">
        <f t="shared" si="24"/>
        <v>0.32904500000000003</v>
      </c>
    </row>
    <row r="1554" spans="1:6" x14ac:dyDescent="0.35">
      <c r="A1554" t="s">
        <v>3007</v>
      </c>
      <c r="B1554" t="s">
        <v>3008</v>
      </c>
      <c r="C1554">
        <v>-1.4269799999999999E-2</v>
      </c>
      <c r="D1554">
        <v>0.91011299999999995</v>
      </c>
      <c r="E1554">
        <v>0.84639500000000001</v>
      </c>
      <c r="F1554">
        <f t="shared" si="24"/>
        <v>6.3717999999999941E-2</v>
      </c>
    </row>
    <row r="1555" spans="1:6" x14ac:dyDescent="0.35">
      <c r="A1555" t="s">
        <v>2971</v>
      </c>
      <c r="B1555" t="s">
        <v>2972</v>
      </c>
      <c r="C1555">
        <v>-1.4101600000000001E-2</v>
      </c>
      <c r="D1555">
        <v>0.91007899999999997</v>
      </c>
      <c r="E1555">
        <v>1.1002700000000001</v>
      </c>
      <c r="F1555">
        <f t="shared" si="24"/>
        <v>-0.19019100000000011</v>
      </c>
    </row>
    <row r="1556" spans="1:6" x14ac:dyDescent="0.35">
      <c r="A1556" t="s">
        <v>700</v>
      </c>
      <c r="B1556" t="s">
        <v>701</v>
      </c>
      <c r="C1556">
        <v>1.35351E-2</v>
      </c>
      <c r="D1556">
        <v>0.90977699999999995</v>
      </c>
      <c r="E1556">
        <v>0.93801199999999996</v>
      </c>
      <c r="F1556">
        <f t="shared" si="24"/>
        <v>-2.823500000000001E-2</v>
      </c>
    </row>
    <row r="1557" spans="1:6" x14ac:dyDescent="0.35">
      <c r="A1557" t="s">
        <v>2894</v>
      </c>
      <c r="B1557" t="s">
        <v>2895</v>
      </c>
      <c r="C1557">
        <v>-1.34755E-2</v>
      </c>
      <c r="D1557">
        <v>0.90944899999999995</v>
      </c>
      <c r="E1557">
        <v>0.81731299999999996</v>
      </c>
      <c r="F1557">
        <f t="shared" si="24"/>
        <v>9.2135999999999996E-2</v>
      </c>
    </row>
    <row r="1558" spans="1:6" x14ac:dyDescent="0.35">
      <c r="A1558" t="s">
        <v>3262</v>
      </c>
      <c r="B1558" t="s">
        <v>3263</v>
      </c>
      <c r="C1558">
        <v>-1.61052E-2</v>
      </c>
      <c r="D1558">
        <v>0.909084</v>
      </c>
      <c r="E1558">
        <v>0.87873800000000002</v>
      </c>
      <c r="F1558">
        <f t="shared" si="24"/>
        <v>3.0345999999999984E-2</v>
      </c>
    </row>
    <row r="1559" spans="1:6" x14ac:dyDescent="0.35">
      <c r="A1559" t="s">
        <v>3424</v>
      </c>
      <c r="B1559" t="s">
        <v>3425</v>
      </c>
      <c r="C1559">
        <v>-1.7136599999999998E-2</v>
      </c>
      <c r="D1559">
        <v>0.90901200000000004</v>
      </c>
      <c r="E1559">
        <v>0.72795900000000002</v>
      </c>
      <c r="F1559">
        <f t="shared" si="24"/>
        <v>0.18105300000000002</v>
      </c>
    </row>
    <row r="1560" spans="1:6" x14ac:dyDescent="0.35">
      <c r="A1560" t="s">
        <v>2896</v>
      </c>
      <c r="B1560" t="s">
        <v>2897</v>
      </c>
      <c r="C1560">
        <v>-1.3495999999999999E-2</v>
      </c>
      <c r="D1560">
        <v>0.90898199999999996</v>
      </c>
      <c r="E1560">
        <v>0.88315100000000002</v>
      </c>
      <c r="F1560">
        <f t="shared" si="24"/>
        <v>2.5830999999999937E-2</v>
      </c>
    </row>
    <row r="1561" spans="1:6" x14ac:dyDescent="0.35">
      <c r="A1561" t="s">
        <v>680</v>
      </c>
      <c r="B1561" t="s">
        <v>681</v>
      </c>
      <c r="C1561">
        <v>1.3892399999999999E-2</v>
      </c>
      <c r="D1561">
        <v>0.908528</v>
      </c>
      <c r="E1561">
        <v>0.99721499999999996</v>
      </c>
      <c r="F1561">
        <f t="shared" si="24"/>
        <v>-8.868699999999996E-2</v>
      </c>
    </row>
    <row r="1562" spans="1:6" x14ac:dyDescent="0.35">
      <c r="A1562" t="s">
        <v>684</v>
      </c>
      <c r="B1562" t="s">
        <v>685</v>
      </c>
      <c r="C1562">
        <v>1.37701E-2</v>
      </c>
      <c r="D1562">
        <v>0.90850500000000001</v>
      </c>
      <c r="E1562">
        <v>1.52651</v>
      </c>
      <c r="F1562">
        <f t="shared" si="24"/>
        <v>-0.61800500000000003</v>
      </c>
    </row>
    <row r="1563" spans="1:6" x14ac:dyDescent="0.35">
      <c r="A1563" t="s">
        <v>3304</v>
      </c>
      <c r="B1563" t="s">
        <v>3305</v>
      </c>
      <c r="C1563">
        <v>-1.6343699999999999E-2</v>
      </c>
      <c r="D1563">
        <v>0.90845600000000004</v>
      </c>
      <c r="E1563">
        <v>0.83468100000000001</v>
      </c>
      <c r="F1563">
        <f t="shared" si="24"/>
        <v>7.3775000000000035E-2</v>
      </c>
    </row>
    <row r="1564" spans="1:6" x14ac:dyDescent="0.35">
      <c r="A1564" t="s">
        <v>3117</v>
      </c>
      <c r="B1564" t="s">
        <v>3118</v>
      </c>
      <c r="C1564">
        <v>-1.50931E-2</v>
      </c>
      <c r="D1564">
        <v>0.90836899999999998</v>
      </c>
      <c r="E1564">
        <v>0.96421100000000004</v>
      </c>
      <c r="F1564">
        <f t="shared" si="24"/>
        <v>-5.5842000000000058E-2</v>
      </c>
    </row>
    <row r="1565" spans="1:6" x14ac:dyDescent="0.35">
      <c r="A1565" t="s">
        <v>686</v>
      </c>
      <c r="B1565" t="s">
        <v>687</v>
      </c>
      <c r="C1565">
        <v>1.37515E-2</v>
      </c>
      <c r="D1565">
        <v>0.90820699999999999</v>
      </c>
      <c r="E1565">
        <v>0.95172400000000001</v>
      </c>
      <c r="F1565">
        <f t="shared" si="24"/>
        <v>-4.3517000000000028E-2</v>
      </c>
    </row>
    <row r="1566" spans="1:6" x14ac:dyDescent="0.35">
      <c r="A1566" t="s">
        <v>692</v>
      </c>
      <c r="B1566" t="s">
        <v>693</v>
      </c>
      <c r="C1566">
        <v>1.35677E-2</v>
      </c>
      <c r="D1566">
        <v>0.90817400000000004</v>
      </c>
      <c r="E1566">
        <v>1.1846000000000001</v>
      </c>
      <c r="F1566">
        <f t="shared" si="24"/>
        <v>-0.27642600000000006</v>
      </c>
    </row>
    <row r="1567" spans="1:6" x14ac:dyDescent="0.35">
      <c r="A1567" t="s">
        <v>690</v>
      </c>
      <c r="B1567" t="s">
        <v>691</v>
      </c>
      <c r="C1567">
        <v>1.3624000000000001E-2</v>
      </c>
      <c r="D1567">
        <v>0.90814099999999998</v>
      </c>
      <c r="E1567">
        <v>1.1576200000000001</v>
      </c>
      <c r="F1567">
        <f t="shared" si="24"/>
        <v>-0.24947900000000012</v>
      </c>
    </row>
    <row r="1568" spans="1:6" x14ac:dyDescent="0.35">
      <c r="A1568" t="s">
        <v>3071</v>
      </c>
      <c r="B1568" t="s">
        <v>3072</v>
      </c>
      <c r="C1568">
        <v>-1.46797E-2</v>
      </c>
      <c r="D1568">
        <v>0.90795400000000004</v>
      </c>
      <c r="E1568">
        <v>1.62496</v>
      </c>
      <c r="F1568">
        <f t="shared" si="24"/>
        <v>-0.71700599999999992</v>
      </c>
    </row>
    <row r="1569" spans="1:6" x14ac:dyDescent="0.35">
      <c r="A1569" t="s">
        <v>2932</v>
      </c>
      <c r="B1569" t="s">
        <v>2933</v>
      </c>
      <c r="C1569">
        <v>-1.38657E-2</v>
      </c>
      <c r="D1569">
        <v>0.90749899999999994</v>
      </c>
      <c r="E1569">
        <v>0.94725999999999999</v>
      </c>
      <c r="F1569">
        <f t="shared" si="24"/>
        <v>-3.9761000000000046E-2</v>
      </c>
    </row>
    <row r="1570" spans="1:6" x14ac:dyDescent="0.35">
      <c r="A1570" t="s">
        <v>718</v>
      </c>
      <c r="B1570" t="s">
        <v>719</v>
      </c>
      <c r="C1570">
        <v>1.3330099999999999E-2</v>
      </c>
      <c r="D1570">
        <v>0.90642599999999995</v>
      </c>
      <c r="E1570">
        <v>1.2159800000000001</v>
      </c>
      <c r="F1570">
        <f t="shared" si="24"/>
        <v>-0.30955400000000011</v>
      </c>
    </row>
    <row r="1571" spans="1:6" x14ac:dyDescent="0.35">
      <c r="A1571" t="s">
        <v>2890</v>
      </c>
      <c r="B1571" t="s">
        <v>2891</v>
      </c>
      <c r="C1571">
        <v>-1.3466199999999999E-2</v>
      </c>
      <c r="D1571">
        <v>0.90560099999999999</v>
      </c>
      <c r="E1571">
        <v>0.705322</v>
      </c>
      <c r="F1571">
        <f t="shared" si="24"/>
        <v>0.20027899999999998</v>
      </c>
    </row>
    <row r="1572" spans="1:6" x14ac:dyDescent="0.35">
      <c r="A1572" t="s">
        <v>2993</v>
      </c>
      <c r="B1572" t="s">
        <v>2994</v>
      </c>
      <c r="C1572">
        <v>-1.4222800000000001E-2</v>
      </c>
      <c r="D1572">
        <v>0.90548399999999996</v>
      </c>
      <c r="E1572">
        <v>0.660856</v>
      </c>
      <c r="F1572">
        <f t="shared" si="24"/>
        <v>0.24462799999999996</v>
      </c>
    </row>
    <row r="1573" spans="1:6" x14ac:dyDescent="0.35">
      <c r="A1573" t="s">
        <v>3300</v>
      </c>
      <c r="B1573" t="s">
        <v>3301</v>
      </c>
      <c r="C1573">
        <v>-1.6285600000000001E-2</v>
      </c>
      <c r="D1573">
        <v>0.90532100000000004</v>
      </c>
      <c r="E1573">
        <v>1.1414</v>
      </c>
      <c r="F1573">
        <f t="shared" si="24"/>
        <v>-0.23607899999999993</v>
      </c>
    </row>
    <row r="1574" spans="1:6" x14ac:dyDescent="0.35">
      <c r="A1574" t="s">
        <v>2908</v>
      </c>
      <c r="B1574" t="s">
        <v>2909</v>
      </c>
      <c r="C1574">
        <v>-1.35849E-2</v>
      </c>
      <c r="D1574">
        <v>0.90527199999999997</v>
      </c>
      <c r="E1574">
        <v>1.04254</v>
      </c>
      <c r="F1574">
        <f t="shared" si="24"/>
        <v>-0.13726800000000006</v>
      </c>
    </row>
    <row r="1575" spans="1:6" x14ac:dyDescent="0.35">
      <c r="A1575" t="s">
        <v>3272</v>
      </c>
      <c r="B1575" t="s">
        <v>3273</v>
      </c>
      <c r="C1575">
        <v>-1.6149E-2</v>
      </c>
      <c r="D1575">
        <v>0.90520900000000004</v>
      </c>
      <c r="E1575">
        <v>1.0963799999999999</v>
      </c>
      <c r="F1575">
        <f t="shared" si="24"/>
        <v>-0.19117099999999987</v>
      </c>
    </row>
    <row r="1576" spans="1:6" x14ac:dyDescent="0.35">
      <c r="A1576" t="s">
        <v>2874</v>
      </c>
      <c r="B1576" t="s">
        <v>2875</v>
      </c>
      <c r="C1576">
        <v>-1.32535E-2</v>
      </c>
      <c r="D1576">
        <v>0.905115</v>
      </c>
      <c r="E1576">
        <v>1.1340600000000001</v>
      </c>
      <c r="F1576">
        <f t="shared" si="24"/>
        <v>-0.22894500000000007</v>
      </c>
    </row>
    <row r="1577" spans="1:6" x14ac:dyDescent="0.35">
      <c r="A1577" t="s">
        <v>385</v>
      </c>
      <c r="B1577" t="s">
        <v>386</v>
      </c>
      <c r="C1577">
        <v>2.00994E-2</v>
      </c>
      <c r="D1577">
        <v>0.90503400000000001</v>
      </c>
      <c r="E1577">
        <v>1.0385899999999999</v>
      </c>
      <c r="F1577">
        <f t="shared" si="24"/>
        <v>-0.1335559999999999</v>
      </c>
    </row>
    <row r="1578" spans="1:6" x14ac:dyDescent="0.35">
      <c r="A1578" t="s">
        <v>670</v>
      </c>
      <c r="B1578" t="s">
        <v>671</v>
      </c>
      <c r="C1578">
        <v>1.4020599999999999E-2</v>
      </c>
      <c r="D1578">
        <v>0.90501900000000002</v>
      </c>
      <c r="E1578">
        <v>0.59826699999999999</v>
      </c>
      <c r="F1578">
        <f t="shared" si="24"/>
        <v>0.30675200000000002</v>
      </c>
    </row>
    <row r="1579" spans="1:6" x14ac:dyDescent="0.35">
      <c r="A1579" t="s">
        <v>714</v>
      </c>
      <c r="B1579" t="s">
        <v>715</v>
      </c>
      <c r="C1579">
        <v>1.33819E-2</v>
      </c>
      <c r="D1579">
        <v>0.90499200000000002</v>
      </c>
      <c r="E1579">
        <v>0.85617100000000002</v>
      </c>
      <c r="F1579">
        <f t="shared" si="24"/>
        <v>4.8821000000000003E-2</v>
      </c>
    </row>
    <row r="1580" spans="1:6" x14ac:dyDescent="0.35">
      <c r="A1580" t="s">
        <v>712</v>
      </c>
      <c r="B1580" t="s">
        <v>713</v>
      </c>
      <c r="C1580">
        <v>1.3385299999999999E-2</v>
      </c>
      <c r="D1580">
        <v>0.90495300000000001</v>
      </c>
      <c r="E1580">
        <v>0.90434199999999998</v>
      </c>
      <c r="F1580">
        <f t="shared" si="24"/>
        <v>6.1100000000002819E-4</v>
      </c>
    </row>
    <row r="1581" spans="1:6" x14ac:dyDescent="0.35">
      <c r="A1581" t="s">
        <v>2970</v>
      </c>
      <c r="B1581" t="s">
        <v>913</v>
      </c>
      <c r="C1581">
        <v>-1.40681E-2</v>
      </c>
      <c r="D1581">
        <v>0.90481</v>
      </c>
      <c r="E1581">
        <v>0.62247600000000003</v>
      </c>
      <c r="F1581">
        <f t="shared" si="24"/>
        <v>0.28233399999999997</v>
      </c>
    </row>
    <row r="1582" spans="1:6" x14ac:dyDescent="0.35">
      <c r="A1582" t="s">
        <v>2888</v>
      </c>
      <c r="B1582" t="s">
        <v>2889</v>
      </c>
      <c r="C1582">
        <v>-1.3454199999999999E-2</v>
      </c>
      <c r="D1582">
        <v>0.90471800000000002</v>
      </c>
      <c r="E1582">
        <v>0.84767800000000004</v>
      </c>
      <c r="F1582">
        <f t="shared" si="24"/>
        <v>5.703999999999998E-2</v>
      </c>
    </row>
    <row r="1583" spans="1:6" x14ac:dyDescent="0.35">
      <c r="A1583" t="s">
        <v>3429</v>
      </c>
      <c r="B1583" t="s">
        <v>3430</v>
      </c>
      <c r="C1583">
        <v>-1.7153399999999999E-2</v>
      </c>
      <c r="D1583">
        <v>0.90423399999999998</v>
      </c>
      <c r="E1583">
        <v>1.09744</v>
      </c>
      <c r="F1583">
        <f t="shared" si="24"/>
        <v>-0.19320599999999999</v>
      </c>
    </row>
    <row r="1584" spans="1:6" x14ac:dyDescent="0.35">
      <c r="A1584" t="s">
        <v>722</v>
      </c>
      <c r="B1584" t="s">
        <v>723</v>
      </c>
      <c r="C1584">
        <v>1.3210599999999999E-2</v>
      </c>
      <c r="D1584">
        <v>0.90404899999999999</v>
      </c>
      <c r="E1584">
        <v>0.51804300000000003</v>
      </c>
      <c r="F1584">
        <f t="shared" si="24"/>
        <v>0.38600599999999996</v>
      </c>
    </row>
    <row r="1585" spans="1:6" x14ac:dyDescent="0.35">
      <c r="A1585" t="s">
        <v>3099</v>
      </c>
      <c r="B1585" t="s">
        <v>3100</v>
      </c>
      <c r="C1585">
        <v>-1.49388E-2</v>
      </c>
      <c r="D1585">
        <v>0.90376900000000004</v>
      </c>
      <c r="E1585">
        <v>0.67709600000000003</v>
      </c>
      <c r="F1585">
        <f t="shared" si="24"/>
        <v>0.22667300000000001</v>
      </c>
    </row>
    <row r="1586" spans="1:6" x14ac:dyDescent="0.35">
      <c r="A1586" t="s">
        <v>3194</v>
      </c>
      <c r="B1586" t="s">
        <v>3195</v>
      </c>
      <c r="C1586">
        <v>-1.5744600000000001E-2</v>
      </c>
      <c r="D1586">
        <v>0.90348399999999995</v>
      </c>
      <c r="E1586">
        <v>1.5327900000000001</v>
      </c>
      <c r="F1586">
        <f t="shared" si="24"/>
        <v>-0.62930600000000014</v>
      </c>
    </row>
    <row r="1587" spans="1:6" x14ac:dyDescent="0.35">
      <c r="A1587" t="s">
        <v>397</v>
      </c>
      <c r="B1587" t="s">
        <v>398</v>
      </c>
      <c r="C1587">
        <v>1.9902E-2</v>
      </c>
      <c r="D1587">
        <v>0.90330699999999997</v>
      </c>
      <c r="E1587">
        <v>0.917408</v>
      </c>
      <c r="F1587">
        <f t="shared" si="24"/>
        <v>-1.410100000000003E-2</v>
      </c>
    </row>
    <row r="1588" spans="1:6" x14ac:dyDescent="0.35">
      <c r="A1588" t="s">
        <v>3294</v>
      </c>
      <c r="B1588" t="s">
        <v>3295</v>
      </c>
      <c r="C1588">
        <v>-1.6252200000000001E-2</v>
      </c>
      <c r="D1588">
        <v>0.90301200000000004</v>
      </c>
      <c r="E1588">
        <v>0.84327300000000005</v>
      </c>
      <c r="F1588">
        <f t="shared" si="24"/>
        <v>5.9738999999999987E-2</v>
      </c>
    </row>
    <row r="1589" spans="1:6" x14ac:dyDescent="0.35">
      <c r="A1589" t="s">
        <v>2983</v>
      </c>
      <c r="B1589" t="s">
        <v>2984</v>
      </c>
      <c r="C1589">
        <v>-1.41674E-2</v>
      </c>
      <c r="D1589">
        <v>0.90263800000000005</v>
      </c>
      <c r="E1589">
        <v>0.63277099999999997</v>
      </c>
      <c r="F1589">
        <f t="shared" si="24"/>
        <v>0.26986700000000008</v>
      </c>
    </row>
    <row r="1590" spans="1:6" x14ac:dyDescent="0.35">
      <c r="A1590" t="s">
        <v>2898</v>
      </c>
      <c r="B1590" t="s">
        <v>2899</v>
      </c>
      <c r="C1590">
        <v>-1.3509500000000001E-2</v>
      </c>
      <c r="D1590">
        <v>0.90254599999999996</v>
      </c>
      <c r="E1590">
        <v>1.16961</v>
      </c>
      <c r="F1590">
        <f t="shared" si="24"/>
        <v>-0.26706400000000008</v>
      </c>
    </row>
    <row r="1591" spans="1:6" x14ac:dyDescent="0.35">
      <c r="A1591" t="s">
        <v>732</v>
      </c>
      <c r="B1591" t="s">
        <v>733</v>
      </c>
      <c r="C1591">
        <v>1.3157800000000001E-2</v>
      </c>
      <c r="D1591">
        <v>0.90219099999999997</v>
      </c>
      <c r="E1591">
        <v>0.92151000000000005</v>
      </c>
      <c r="F1591">
        <f t="shared" si="24"/>
        <v>-1.9319000000000086E-2</v>
      </c>
    </row>
    <row r="1592" spans="1:6" x14ac:dyDescent="0.35">
      <c r="A1592" t="s">
        <v>2922</v>
      </c>
      <c r="B1592" t="s">
        <v>2923</v>
      </c>
      <c r="C1592">
        <v>-1.38344E-2</v>
      </c>
      <c r="D1592">
        <v>0.90170399999999995</v>
      </c>
      <c r="E1592">
        <v>1.0728800000000001</v>
      </c>
      <c r="F1592">
        <f t="shared" si="24"/>
        <v>-0.17117600000000011</v>
      </c>
    </row>
    <row r="1593" spans="1:6" x14ac:dyDescent="0.35">
      <c r="A1593" t="s">
        <v>3552</v>
      </c>
      <c r="B1593" t="s">
        <v>3553</v>
      </c>
      <c r="C1593">
        <v>-1.79648E-2</v>
      </c>
      <c r="D1593">
        <v>0.90098199999999995</v>
      </c>
      <c r="E1593">
        <v>1.40916</v>
      </c>
      <c r="F1593">
        <f t="shared" si="24"/>
        <v>-0.50817800000000002</v>
      </c>
    </row>
    <row r="1594" spans="1:6" x14ac:dyDescent="0.35">
      <c r="A1594" t="s">
        <v>2856</v>
      </c>
      <c r="B1594" t="s">
        <v>2857</v>
      </c>
      <c r="C1594">
        <v>-1.30974E-2</v>
      </c>
      <c r="D1594">
        <v>0.90091100000000002</v>
      </c>
      <c r="E1594">
        <v>1.13375</v>
      </c>
      <c r="F1594">
        <f t="shared" si="24"/>
        <v>-0.23283900000000002</v>
      </c>
    </row>
    <row r="1595" spans="1:6" x14ac:dyDescent="0.35">
      <c r="A1595" t="s">
        <v>2866</v>
      </c>
      <c r="B1595" t="s">
        <v>2867</v>
      </c>
      <c r="C1595">
        <v>-1.3175600000000001E-2</v>
      </c>
      <c r="D1595">
        <v>0.90035200000000004</v>
      </c>
      <c r="E1595">
        <v>0.88326300000000002</v>
      </c>
      <c r="F1595">
        <f t="shared" si="24"/>
        <v>1.7089000000000021E-2</v>
      </c>
    </row>
    <row r="1596" spans="1:6" x14ac:dyDescent="0.35">
      <c r="A1596" t="s">
        <v>2938</v>
      </c>
      <c r="B1596" t="s">
        <v>2939</v>
      </c>
      <c r="C1596">
        <v>-1.39014E-2</v>
      </c>
      <c r="D1596">
        <v>0.89997899999999997</v>
      </c>
      <c r="E1596">
        <v>1.0816399999999999</v>
      </c>
      <c r="F1596">
        <f t="shared" si="24"/>
        <v>-0.18166099999999996</v>
      </c>
    </row>
    <row r="1597" spans="1:6" x14ac:dyDescent="0.35">
      <c r="A1597" t="s">
        <v>742</v>
      </c>
      <c r="B1597" t="s">
        <v>743</v>
      </c>
      <c r="C1597">
        <v>1.30273E-2</v>
      </c>
      <c r="D1597">
        <v>0.89989200000000003</v>
      </c>
      <c r="E1597">
        <v>1.52132</v>
      </c>
      <c r="F1597">
        <f t="shared" si="24"/>
        <v>-0.62142799999999998</v>
      </c>
    </row>
    <row r="1598" spans="1:6" x14ac:dyDescent="0.35">
      <c r="A1598" t="s">
        <v>2850</v>
      </c>
      <c r="B1598" t="s">
        <v>2851</v>
      </c>
      <c r="C1598">
        <v>-1.30642E-2</v>
      </c>
      <c r="D1598">
        <v>0.89956599999999998</v>
      </c>
      <c r="E1598">
        <v>0.99133199999999999</v>
      </c>
      <c r="F1598">
        <f t="shared" si="24"/>
        <v>-9.1766000000000014E-2</v>
      </c>
    </row>
    <row r="1599" spans="1:6" x14ac:dyDescent="0.35">
      <c r="A1599" t="s">
        <v>3017</v>
      </c>
      <c r="B1599" t="s">
        <v>3018</v>
      </c>
      <c r="C1599">
        <v>-1.43517E-2</v>
      </c>
      <c r="D1599">
        <v>0.899227</v>
      </c>
      <c r="E1599">
        <v>0.69930700000000001</v>
      </c>
      <c r="F1599">
        <f t="shared" si="24"/>
        <v>0.19991999999999999</v>
      </c>
    </row>
    <row r="1600" spans="1:6" x14ac:dyDescent="0.35">
      <c r="A1600" t="s">
        <v>2840</v>
      </c>
      <c r="B1600" t="s">
        <v>2841</v>
      </c>
      <c r="C1600">
        <v>-1.2966E-2</v>
      </c>
      <c r="D1600">
        <v>0.89913200000000004</v>
      </c>
      <c r="E1600">
        <v>0.84941699999999998</v>
      </c>
      <c r="F1600">
        <f t="shared" si="24"/>
        <v>4.9715000000000065E-2</v>
      </c>
    </row>
    <row r="1601" spans="1:6" x14ac:dyDescent="0.35">
      <c r="A1601" t="s">
        <v>2886</v>
      </c>
      <c r="B1601" t="s">
        <v>2887</v>
      </c>
      <c r="C1601">
        <v>-1.34462E-2</v>
      </c>
      <c r="D1601">
        <v>0.89888699999999999</v>
      </c>
      <c r="E1601">
        <v>0.88411700000000004</v>
      </c>
      <c r="F1601">
        <f t="shared" si="24"/>
        <v>1.476999999999995E-2</v>
      </c>
    </row>
    <row r="1602" spans="1:6" x14ac:dyDescent="0.35">
      <c r="A1602" t="s">
        <v>2846</v>
      </c>
      <c r="B1602" t="s">
        <v>2847</v>
      </c>
      <c r="C1602">
        <v>-1.29841E-2</v>
      </c>
      <c r="D1602">
        <v>0.898339</v>
      </c>
      <c r="E1602">
        <v>1.1478299999999999</v>
      </c>
      <c r="F1602">
        <f t="shared" si="24"/>
        <v>-0.24949099999999991</v>
      </c>
    </row>
    <row r="1603" spans="1:6" x14ac:dyDescent="0.35">
      <c r="A1603" t="s">
        <v>2924</v>
      </c>
      <c r="B1603" t="s">
        <v>2925</v>
      </c>
      <c r="C1603">
        <v>-1.38364E-2</v>
      </c>
      <c r="D1603">
        <v>0.89825200000000005</v>
      </c>
      <c r="E1603">
        <v>1.4381299999999999</v>
      </c>
      <c r="F1603">
        <f t="shared" si="24"/>
        <v>-0.53987799999999986</v>
      </c>
    </row>
    <row r="1604" spans="1:6" x14ac:dyDescent="0.35">
      <c r="A1604" t="s">
        <v>682</v>
      </c>
      <c r="B1604" t="s">
        <v>683</v>
      </c>
      <c r="C1604">
        <v>1.3847099999999999E-2</v>
      </c>
      <c r="D1604">
        <v>0.89811200000000002</v>
      </c>
      <c r="E1604">
        <v>0.60521800000000003</v>
      </c>
      <c r="F1604">
        <f t="shared" si="24"/>
        <v>0.29289399999999999</v>
      </c>
    </row>
    <row r="1605" spans="1:6" x14ac:dyDescent="0.35">
      <c r="A1605" t="s">
        <v>702</v>
      </c>
      <c r="B1605" t="s">
        <v>703</v>
      </c>
      <c r="C1605">
        <v>1.3533099999999999E-2</v>
      </c>
      <c r="D1605">
        <v>0.89783599999999997</v>
      </c>
      <c r="E1605">
        <v>1.1271800000000001</v>
      </c>
      <c r="F1605">
        <f t="shared" ref="F1605:F1668" si="25">D1605-E1605</f>
        <v>-0.2293440000000001</v>
      </c>
    </row>
    <row r="1606" spans="1:6" x14ac:dyDescent="0.35">
      <c r="A1606" t="s">
        <v>2920</v>
      </c>
      <c r="B1606" t="s">
        <v>2921</v>
      </c>
      <c r="C1606">
        <v>-1.38111E-2</v>
      </c>
      <c r="D1606">
        <v>0.89775300000000002</v>
      </c>
      <c r="E1606">
        <v>1.1053200000000001</v>
      </c>
      <c r="F1606">
        <f t="shared" si="25"/>
        <v>-0.20756700000000006</v>
      </c>
    </row>
    <row r="1607" spans="1:6" x14ac:dyDescent="0.35">
      <c r="A1607" t="s">
        <v>2900</v>
      </c>
      <c r="B1607" t="s">
        <v>2901</v>
      </c>
      <c r="C1607">
        <v>-1.3573099999999999E-2</v>
      </c>
      <c r="D1607">
        <v>0.89771699999999999</v>
      </c>
      <c r="E1607">
        <v>0.69974000000000003</v>
      </c>
      <c r="F1607">
        <f t="shared" si="25"/>
        <v>0.19797699999999996</v>
      </c>
    </row>
    <row r="1608" spans="1:6" x14ac:dyDescent="0.35">
      <c r="A1608" t="s">
        <v>3029</v>
      </c>
      <c r="B1608" t="s">
        <v>3030</v>
      </c>
      <c r="C1608">
        <v>-1.4443900000000001E-2</v>
      </c>
      <c r="D1608">
        <v>0.89768400000000004</v>
      </c>
      <c r="E1608">
        <v>1.43055</v>
      </c>
      <c r="F1608">
        <f t="shared" si="25"/>
        <v>-0.53286599999999995</v>
      </c>
    </row>
    <row r="1609" spans="1:6" x14ac:dyDescent="0.35">
      <c r="A1609" t="s">
        <v>2868</v>
      </c>
      <c r="B1609" t="s">
        <v>2869</v>
      </c>
      <c r="C1609">
        <v>-1.32187E-2</v>
      </c>
      <c r="D1609">
        <v>0.89735600000000004</v>
      </c>
      <c r="E1609">
        <v>0.59555899999999995</v>
      </c>
      <c r="F1609">
        <f t="shared" si="25"/>
        <v>0.30179700000000009</v>
      </c>
    </row>
    <row r="1610" spans="1:6" x14ac:dyDescent="0.35">
      <c r="A1610" t="s">
        <v>736</v>
      </c>
      <c r="B1610" t="s">
        <v>737</v>
      </c>
      <c r="C1610">
        <v>1.31021E-2</v>
      </c>
      <c r="D1610">
        <v>0.89723399999999998</v>
      </c>
      <c r="E1610">
        <v>0.58144200000000001</v>
      </c>
      <c r="F1610">
        <f t="shared" si="25"/>
        <v>0.31579199999999996</v>
      </c>
    </row>
    <row r="1611" spans="1:6" x14ac:dyDescent="0.35">
      <c r="A1611" t="s">
        <v>3158</v>
      </c>
      <c r="B1611" t="s">
        <v>3159</v>
      </c>
      <c r="C1611">
        <v>-1.54296E-2</v>
      </c>
      <c r="D1611">
        <v>0.89693299999999998</v>
      </c>
      <c r="E1611">
        <v>1.70566</v>
      </c>
      <c r="F1611">
        <f t="shared" si="25"/>
        <v>-0.80872699999999997</v>
      </c>
    </row>
    <row r="1612" spans="1:6" x14ac:dyDescent="0.35">
      <c r="A1612" t="s">
        <v>2828</v>
      </c>
      <c r="B1612" t="s">
        <v>2829</v>
      </c>
      <c r="C1612">
        <v>-1.2855500000000001E-2</v>
      </c>
      <c r="D1612">
        <v>0.89658899999999997</v>
      </c>
      <c r="E1612">
        <v>0.70291999999999999</v>
      </c>
      <c r="F1612">
        <f t="shared" si="25"/>
        <v>0.19366899999999998</v>
      </c>
    </row>
    <row r="1613" spans="1:6" x14ac:dyDescent="0.35">
      <c r="A1613" t="s">
        <v>3103</v>
      </c>
      <c r="B1613" t="s">
        <v>3104</v>
      </c>
      <c r="C1613">
        <v>-1.49777E-2</v>
      </c>
      <c r="D1613">
        <v>0.89620900000000003</v>
      </c>
      <c r="E1613">
        <v>1.12219</v>
      </c>
      <c r="F1613">
        <f t="shared" si="25"/>
        <v>-0.22598099999999999</v>
      </c>
    </row>
    <row r="1614" spans="1:6" x14ac:dyDescent="0.35">
      <c r="A1614" t="s">
        <v>3137</v>
      </c>
      <c r="B1614" t="s">
        <v>3138</v>
      </c>
      <c r="C1614">
        <v>-1.5299500000000001E-2</v>
      </c>
      <c r="D1614">
        <v>0.89619199999999999</v>
      </c>
      <c r="E1614">
        <v>1.2672399999999999</v>
      </c>
      <c r="F1614">
        <f t="shared" si="25"/>
        <v>-0.37104799999999993</v>
      </c>
    </row>
    <row r="1615" spans="1:6" x14ac:dyDescent="0.35">
      <c r="A1615" t="s">
        <v>2864</v>
      </c>
      <c r="B1615" t="s">
        <v>2865</v>
      </c>
      <c r="C1615">
        <v>-1.3154000000000001E-2</v>
      </c>
      <c r="D1615">
        <v>0.89618799999999998</v>
      </c>
      <c r="E1615">
        <v>0.66029499999999997</v>
      </c>
      <c r="F1615">
        <f t="shared" si="25"/>
        <v>0.23589300000000002</v>
      </c>
    </row>
    <row r="1616" spans="1:6" x14ac:dyDescent="0.35">
      <c r="A1616" t="s">
        <v>2884</v>
      </c>
      <c r="B1616" t="s">
        <v>2885</v>
      </c>
      <c r="C1616">
        <v>-1.3409799999999999E-2</v>
      </c>
      <c r="D1616">
        <v>0.89599399999999996</v>
      </c>
      <c r="E1616">
        <v>1.2677799999999999</v>
      </c>
      <c r="F1616">
        <f t="shared" si="25"/>
        <v>-0.37178599999999995</v>
      </c>
    </row>
    <row r="1617" spans="1:6" x14ac:dyDescent="0.35">
      <c r="A1617" t="s">
        <v>2830</v>
      </c>
      <c r="B1617" t="s">
        <v>2831</v>
      </c>
      <c r="C1617">
        <v>-1.28716E-2</v>
      </c>
      <c r="D1617">
        <v>0.89563899999999996</v>
      </c>
      <c r="E1617">
        <v>0.64527999999999996</v>
      </c>
      <c r="F1617">
        <f t="shared" si="25"/>
        <v>0.250359</v>
      </c>
    </row>
    <row r="1618" spans="1:6" x14ac:dyDescent="0.35">
      <c r="A1618" t="s">
        <v>3152</v>
      </c>
      <c r="B1618" t="s">
        <v>3153</v>
      </c>
      <c r="C1618">
        <v>-1.53776E-2</v>
      </c>
      <c r="D1618">
        <v>0.89520699999999997</v>
      </c>
      <c r="E1618">
        <v>0.67959499999999995</v>
      </c>
      <c r="F1618">
        <f t="shared" si="25"/>
        <v>0.21561200000000003</v>
      </c>
    </row>
    <row r="1619" spans="1:6" x14ac:dyDescent="0.35">
      <c r="A1619" t="s">
        <v>708</v>
      </c>
      <c r="B1619" t="s">
        <v>709</v>
      </c>
      <c r="C1619">
        <v>1.3467700000000001E-2</v>
      </c>
      <c r="D1619">
        <v>0.89489300000000005</v>
      </c>
      <c r="E1619">
        <v>0.57838599999999996</v>
      </c>
      <c r="F1619">
        <f t="shared" si="25"/>
        <v>0.31650700000000009</v>
      </c>
    </row>
    <row r="1620" spans="1:6" x14ac:dyDescent="0.35">
      <c r="A1620" t="s">
        <v>2862</v>
      </c>
      <c r="B1620" t="s">
        <v>2863</v>
      </c>
      <c r="C1620">
        <v>-1.31358E-2</v>
      </c>
      <c r="D1620">
        <v>0.89486100000000002</v>
      </c>
      <c r="E1620">
        <v>1.0384599999999999</v>
      </c>
      <c r="F1620">
        <f t="shared" si="25"/>
        <v>-0.14359899999999992</v>
      </c>
    </row>
    <row r="1621" spans="1:6" x14ac:dyDescent="0.35">
      <c r="A1621" t="s">
        <v>756</v>
      </c>
      <c r="B1621" t="s">
        <v>757</v>
      </c>
      <c r="C1621">
        <v>1.28606E-2</v>
      </c>
      <c r="D1621">
        <v>0.89475000000000005</v>
      </c>
      <c r="E1621">
        <v>0.73125799999999996</v>
      </c>
      <c r="F1621">
        <f t="shared" si="25"/>
        <v>0.16349200000000008</v>
      </c>
    </row>
    <row r="1622" spans="1:6" x14ac:dyDescent="0.35">
      <c r="A1622" t="s">
        <v>2844</v>
      </c>
      <c r="B1622" t="s">
        <v>2845</v>
      </c>
      <c r="C1622">
        <v>-1.2973999999999999E-2</v>
      </c>
      <c r="D1622">
        <v>0.89472099999999999</v>
      </c>
      <c r="E1622">
        <v>0.49327100000000002</v>
      </c>
      <c r="F1622">
        <f t="shared" si="25"/>
        <v>0.40144999999999997</v>
      </c>
    </row>
    <row r="1623" spans="1:6" x14ac:dyDescent="0.35">
      <c r="A1623" t="s">
        <v>2880</v>
      </c>
      <c r="B1623" t="s">
        <v>2881</v>
      </c>
      <c r="C1623">
        <v>-1.33387E-2</v>
      </c>
      <c r="D1623">
        <v>0.89461599999999997</v>
      </c>
      <c r="E1623">
        <v>0.73030300000000004</v>
      </c>
      <c r="F1623">
        <f t="shared" si="25"/>
        <v>0.16431299999999993</v>
      </c>
    </row>
    <row r="1624" spans="1:6" x14ac:dyDescent="0.35">
      <c r="A1624" t="s">
        <v>2858</v>
      </c>
      <c r="B1624" t="s">
        <v>2859</v>
      </c>
      <c r="C1624">
        <v>-1.3100000000000001E-2</v>
      </c>
      <c r="D1624">
        <v>0.894594</v>
      </c>
      <c r="E1624">
        <v>0.55908500000000005</v>
      </c>
      <c r="F1624">
        <f t="shared" si="25"/>
        <v>0.33550899999999995</v>
      </c>
    </row>
    <row r="1625" spans="1:6" x14ac:dyDescent="0.35">
      <c r="A1625" t="s">
        <v>3550</v>
      </c>
      <c r="B1625" t="s">
        <v>3551</v>
      </c>
      <c r="C1625">
        <v>-1.7918099999999999E-2</v>
      </c>
      <c r="D1625">
        <v>0.89448099999999997</v>
      </c>
      <c r="E1625">
        <v>1.78809</v>
      </c>
      <c r="F1625">
        <f t="shared" si="25"/>
        <v>-0.89360899999999999</v>
      </c>
    </row>
    <row r="1626" spans="1:6" x14ac:dyDescent="0.35">
      <c r="A1626" t="s">
        <v>373</v>
      </c>
      <c r="B1626" t="s">
        <v>374</v>
      </c>
      <c r="C1626">
        <v>2.0294599999999999E-2</v>
      </c>
      <c r="D1626">
        <v>0.89379200000000003</v>
      </c>
      <c r="E1626">
        <v>1.2942199999999999</v>
      </c>
      <c r="F1626">
        <f t="shared" si="25"/>
        <v>-0.4004279999999999</v>
      </c>
    </row>
    <row r="1627" spans="1:6" x14ac:dyDescent="0.35">
      <c r="A1627" t="s">
        <v>2818</v>
      </c>
      <c r="B1627" t="s">
        <v>2819</v>
      </c>
      <c r="C1627">
        <v>-1.27397E-2</v>
      </c>
      <c r="D1627">
        <v>0.89344100000000004</v>
      </c>
      <c r="E1627">
        <v>0.67991599999999996</v>
      </c>
      <c r="F1627">
        <f t="shared" si="25"/>
        <v>0.21352500000000008</v>
      </c>
    </row>
    <row r="1628" spans="1:6" x14ac:dyDescent="0.35">
      <c r="A1628" t="s">
        <v>2812</v>
      </c>
      <c r="B1628" t="s">
        <v>2813</v>
      </c>
      <c r="C1628">
        <v>-1.2675000000000001E-2</v>
      </c>
      <c r="D1628">
        <v>0.89262799999999998</v>
      </c>
      <c r="E1628">
        <v>1.0093399999999999</v>
      </c>
      <c r="F1628">
        <f t="shared" si="25"/>
        <v>-0.11671199999999993</v>
      </c>
    </row>
    <row r="1629" spans="1:6" x14ac:dyDescent="0.35">
      <c r="A1629" t="s">
        <v>2810</v>
      </c>
      <c r="B1629" t="s">
        <v>2811</v>
      </c>
      <c r="C1629">
        <v>-1.2642799999999999E-2</v>
      </c>
      <c r="D1629">
        <v>0.89255600000000002</v>
      </c>
      <c r="E1629">
        <v>0.77038700000000004</v>
      </c>
      <c r="F1629">
        <f t="shared" si="25"/>
        <v>0.12216899999999997</v>
      </c>
    </row>
    <row r="1630" spans="1:6" x14ac:dyDescent="0.35">
      <c r="A1630" t="s">
        <v>698</v>
      </c>
      <c r="B1630" t="s">
        <v>699</v>
      </c>
      <c r="C1630">
        <v>1.35409E-2</v>
      </c>
      <c r="D1630">
        <v>0.89188699999999999</v>
      </c>
      <c r="E1630">
        <v>0.66060600000000003</v>
      </c>
      <c r="F1630">
        <f t="shared" si="25"/>
        <v>0.23128099999999996</v>
      </c>
    </row>
    <row r="1631" spans="1:6" x14ac:dyDescent="0.35">
      <c r="A1631" t="s">
        <v>3578</v>
      </c>
      <c r="B1631" t="s">
        <v>3579</v>
      </c>
      <c r="C1631">
        <v>-1.8090200000000001E-2</v>
      </c>
      <c r="D1631">
        <v>0.891401</v>
      </c>
      <c r="E1631">
        <v>1.0969899999999999</v>
      </c>
      <c r="F1631">
        <f t="shared" si="25"/>
        <v>-0.20558899999999991</v>
      </c>
    </row>
    <row r="1632" spans="1:6" x14ac:dyDescent="0.35">
      <c r="A1632" t="s">
        <v>2801</v>
      </c>
      <c r="B1632" t="s">
        <v>2802</v>
      </c>
      <c r="C1632">
        <v>-1.25814E-2</v>
      </c>
      <c r="D1632">
        <v>0.89128499999999999</v>
      </c>
      <c r="E1632">
        <v>1.0183500000000001</v>
      </c>
      <c r="F1632">
        <f t="shared" si="25"/>
        <v>-0.12706500000000009</v>
      </c>
    </row>
    <row r="1633" spans="1:6" x14ac:dyDescent="0.35">
      <c r="A1633" t="s">
        <v>3139</v>
      </c>
      <c r="B1633" t="s">
        <v>3140</v>
      </c>
      <c r="C1633">
        <v>-1.5311399999999999E-2</v>
      </c>
      <c r="D1633">
        <v>0.89120699999999997</v>
      </c>
      <c r="E1633">
        <v>1.36554</v>
      </c>
      <c r="F1633">
        <f t="shared" si="25"/>
        <v>-0.474333</v>
      </c>
    </row>
    <row r="1634" spans="1:6" x14ac:dyDescent="0.35">
      <c r="A1634" t="s">
        <v>688</v>
      </c>
      <c r="B1634" t="s">
        <v>689</v>
      </c>
      <c r="C1634">
        <v>1.36828E-2</v>
      </c>
      <c r="D1634">
        <v>0.89104799999999995</v>
      </c>
      <c r="E1634">
        <v>0.60093799999999997</v>
      </c>
      <c r="F1634">
        <f t="shared" si="25"/>
        <v>0.29010999999999998</v>
      </c>
    </row>
    <row r="1635" spans="1:6" x14ac:dyDescent="0.35">
      <c r="A1635" t="s">
        <v>2820</v>
      </c>
      <c r="B1635" t="s">
        <v>2821</v>
      </c>
      <c r="C1635">
        <v>-1.27478E-2</v>
      </c>
      <c r="D1635">
        <v>0.89085599999999998</v>
      </c>
      <c r="E1635">
        <v>1.30569</v>
      </c>
      <c r="F1635">
        <f t="shared" si="25"/>
        <v>-0.41483400000000004</v>
      </c>
    </row>
    <row r="1636" spans="1:6" x14ac:dyDescent="0.35">
      <c r="A1636" t="s">
        <v>2807</v>
      </c>
      <c r="B1636" t="s">
        <v>2294</v>
      </c>
      <c r="C1636">
        <v>-1.26389E-2</v>
      </c>
      <c r="D1636">
        <v>0.89057799999999998</v>
      </c>
      <c r="E1636">
        <v>1.0367200000000001</v>
      </c>
      <c r="F1636">
        <f t="shared" si="25"/>
        <v>-0.14614200000000011</v>
      </c>
    </row>
    <row r="1637" spans="1:6" x14ac:dyDescent="0.35">
      <c r="A1637" t="s">
        <v>762</v>
      </c>
      <c r="B1637" t="s">
        <v>763</v>
      </c>
      <c r="C1637">
        <v>1.27604E-2</v>
      </c>
      <c r="D1637">
        <v>0.89051000000000002</v>
      </c>
      <c r="E1637">
        <v>1.10928</v>
      </c>
      <c r="F1637">
        <f t="shared" si="25"/>
        <v>-0.21877000000000002</v>
      </c>
    </row>
    <row r="1638" spans="1:6" x14ac:dyDescent="0.35">
      <c r="A1638" t="s">
        <v>2822</v>
      </c>
      <c r="B1638" t="s">
        <v>2823</v>
      </c>
      <c r="C1638">
        <v>-1.2764599999999999E-2</v>
      </c>
      <c r="D1638">
        <v>0.89047200000000004</v>
      </c>
      <c r="E1638">
        <v>0.55753600000000003</v>
      </c>
      <c r="F1638">
        <f t="shared" si="25"/>
        <v>0.33293600000000001</v>
      </c>
    </row>
    <row r="1639" spans="1:6" x14ac:dyDescent="0.35">
      <c r="A1639" t="s">
        <v>2793</v>
      </c>
      <c r="B1639" t="s">
        <v>2794</v>
      </c>
      <c r="C1639">
        <v>-1.25162E-2</v>
      </c>
      <c r="D1639">
        <v>0.89023799999999997</v>
      </c>
      <c r="E1639">
        <v>0.74187700000000001</v>
      </c>
      <c r="F1639">
        <f t="shared" si="25"/>
        <v>0.14836099999999997</v>
      </c>
    </row>
    <row r="1640" spans="1:6" x14ac:dyDescent="0.35">
      <c r="A1640" t="s">
        <v>2805</v>
      </c>
      <c r="B1640" t="s">
        <v>2806</v>
      </c>
      <c r="C1640">
        <v>-1.25988E-2</v>
      </c>
      <c r="D1640">
        <v>0.88977700000000004</v>
      </c>
      <c r="E1640">
        <v>0.57337700000000003</v>
      </c>
      <c r="F1640">
        <f t="shared" si="25"/>
        <v>0.31640000000000001</v>
      </c>
    </row>
    <row r="1641" spans="1:6" x14ac:dyDescent="0.35">
      <c r="A1641" t="s">
        <v>3083</v>
      </c>
      <c r="B1641" t="s">
        <v>3084</v>
      </c>
      <c r="C1641">
        <v>-1.47986E-2</v>
      </c>
      <c r="D1641">
        <v>0.88897999999999999</v>
      </c>
      <c r="E1641">
        <v>1.06094</v>
      </c>
      <c r="F1641">
        <f t="shared" si="25"/>
        <v>-0.17196</v>
      </c>
    </row>
    <row r="1642" spans="1:6" x14ac:dyDescent="0.35">
      <c r="A1642" t="s">
        <v>2979</v>
      </c>
      <c r="B1642" t="s">
        <v>2980</v>
      </c>
      <c r="C1642">
        <v>-1.41455E-2</v>
      </c>
      <c r="D1642">
        <v>0.88882099999999997</v>
      </c>
      <c r="E1642">
        <v>1.13443</v>
      </c>
      <c r="F1642">
        <f t="shared" si="25"/>
        <v>-0.24560900000000008</v>
      </c>
    </row>
    <row r="1643" spans="1:6" x14ac:dyDescent="0.35">
      <c r="A1643" t="s">
        <v>2870</v>
      </c>
      <c r="B1643" t="s">
        <v>2871</v>
      </c>
      <c r="C1643">
        <v>-1.32362E-2</v>
      </c>
      <c r="D1643">
        <v>0.88868499999999995</v>
      </c>
      <c r="E1643">
        <v>1.4631099999999999</v>
      </c>
      <c r="F1643">
        <f t="shared" si="25"/>
        <v>-0.57442499999999996</v>
      </c>
    </row>
    <row r="1644" spans="1:6" x14ac:dyDescent="0.35">
      <c r="A1644" t="s">
        <v>2942</v>
      </c>
      <c r="B1644" t="s">
        <v>2943</v>
      </c>
      <c r="C1644">
        <v>-1.39163E-2</v>
      </c>
      <c r="D1644">
        <v>0.88829800000000003</v>
      </c>
      <c r="E1644">
        <v>0.44712600000000002</v>
      </c>
      <c r="F1644">
        <f t="shared" si="25"/>
        <v>0.44117200000000001</v>
      </c>
    </row>
    <row r="1645" spans="1:6" x14ac:dyDescent="0.35">
      <c r="A1645" t="s">
        <v>3790</v>
      </c>
      <c r="B1645" t="s">
        <v>3791</v>
      </c>
      <c r="C1645">
        <v>-1.95268E-2</v>
      </c>
      <c r="D1645">
        <v>0.88811600000000002</v>
      </c>
      <c r="E1645">
        <v>0.84672899999999995</v>
      </c>
      <c r="F1645">
        <f t="shared" si="25"/>
        <v>4.1387000000000063E-2</v>
      </c>
    </row>
    <row r="1646" spans="1:6" x14ac:dyDescent="0.35">
      <c r="A1646" t="s">
        <v>469</v>
      </c>
      <c r="B1646" t="s">
        <v>470</v>
      </c>
      <c r="C1646">
        <v>1.83299E-2</v>
      </c>
      <c r="D1646">
        <v>0.88802400000000004</v>
      </c>
      <c r="E1646">
        <v>0.85417600000000005</v>
      </c>
      <c r="F1646">
        <f t="shared" si="25"/>
        <v>3.3847999999999989E-2</v>
      </c>
    </row>
    <row r="1647" spans="1:6" x14ac:dyDescent="0.35">
      <c r="A1647" t="s">
        <v>2769</v>
      </c>
      <c r="B1647" t="s">
        <v>2770</v>
      </c>
      <c r="C1647">
        <v>-1.24221E-2</v>
      </c>
      <c r="D1647">
        <v>0.88798699999999997</v>
      </c>
      <c r="E1647">
        <v>1.03081</v>
      </c>
      <c r="F1647">
        <f t="shared" si="25"/>
        <v>-0.14282300000000003</v>
      </c>
    </row>
    <row r="1648" spans="1:6" x14ac:dyDescent="0.35">
      <c r="A1648" t="s">
        <v>726</v>
      </c>
      <c r="B1648" t="s">
        <v>727</v>
      </c>
      <c r="C1648">
        <v>1.31971E-2</v>
      </c>
      <c r="D1648">
        <v>0.88790100000000005</v>
      </c>
      <c r="E1648">
        <v>0.58644600000000002</v>
      </c>
      <c r="F1648">
        <f t="shared" si="25"/>
        <v>0.30145500000000003</v>
      </c>
    </row>
    <row r="1649" spans="1:6" x14ac:dyDescent="0.35">
      <c r="A1649" t="s">
        <v>407</v>
      </c>
      <c r="B1649" t="s">
        <v>408</v>
      </c>
      <c r="C1649">
        <v>1.9559E-2</v>
      </c>
      <c r="D1649">
        <v>0.88785000000000003</v>
      </c>
      <c r="E1649">
        <v>1.36592</v>
      </c>
      <c r="F1649">
        <f t="shared" si="25"/>
        <v>-0.47806999999999999</v>
      </c>
    </row>
    <row r="1650" spans="1:6" x14ac:dyDescent="0.35">
      <c r="A1650" t="s">
        <v>2834</v>
      </c>
      <c r="B1650" t="s">
        <v>2835</v>
      </c>
      <c r="C1650">
        <v>-1.2905E-2</v>
      </c>
      <c r="D1650">
        <v>0.88771900000000004</v>
      </c>
      <c r="E1650">
        <v>1.1484399999999999</v>
      </c>
      <c r="F1650">
        <f t="shared" si="25"/>
        <v>-0.26072099999999987</v>
      </c>
    </row>
    <row r="1651" spans="1:6" x14ac:dyDescent="0.35">
      <c r="A1651" t="s">
        <v>3107</v>
      </c>
      <c r="B1651" t="s">
        <v>3108</v>
      </c>
      <c r="C1651">
        <v>-1.5061400000000001E-2</v>
      </c>
      <c r="D1651">
        <v>0.88764699999999996</v>
      </c>
      <c r="E1651">
        <v>1.33613</v>
      </c>
      <c r="F1651">
        <f t="shared" si="25"/>
        <v>-0.44848300000000008</v>
      </c>
    </row>
    <row r="1652" spans="1:6" x14ac:dyDescent="0.35">
      <c r="A1652" t="s">
        <v>2763</v>
      </c>
      <c r="B1652" t="s">
        <v>2764</v>
      </c>
      <c r="C1652">
        <v>-1.2377000000000001E-2</v>
      </c>
      <c r="D1652">
        <v>0.88749199999999995</v>
      </c>
      <c r="E1652">
        <v>0.64643099999999998</v>
      </c>
      <c r="F1652">
        <f t="shared" si="25"/>
        <v>0.24106099999999997</v>
      </c>
    </row>
    <row r="1653" spans="1:6" x14ac:dyDescent="0.35">
      <c r="A1653" t="s">
        <v>523</v>
      </c>
      <c r="B1653" t="s">
        <v>524</v>
      </c>
      <c r="C1653">
        <v>1.6891699999999999E-2</v>
      </c>
      <c r="D1653">
        <v>0.88748700000000003</v>
      </c>
      <c r="E1653">
        <v>1.1217200000000001</v>
      </c>
      <c r="F1653">
        <f t="shared" si="25"/>
        <v>-0.23423300000000002</v>
      </c>
    </row>
    <row r="1654" spans="1:6" x14ac:dyDescent="0.35">
      <c r="A1654" t="s">
        <v>2852</v>
      </c>
      <c r="B1654" t="s">
        <v>2853</v>
      </c>
      <c r="C1654">
        <v>-1.30657E-2</v>
      </c>
      <c r="D1654">
        <v>0.88707499999999995</v>
      </c>
      <c r="E1654">
        <v>0.683284</v>
      </c>
      <c r="F1654">
        <f t="shared" si="25"/>
        <v>0.20379099999999994</v>
      </c>
    </row>
    <row r="1655" spans="1:6" x14ac:dyDescent="0.35">
      <c r="A1655" t="s">
        <v>2771</v>
      </c>
      <c r="B1655" t="s">
        <v>2772</v>
      </c>
      <c r="C1655">
        <v>-1.2425500000000001E-2</v>
      </c>
      <c r="D1655">
        <v>0.886378</v>
      </c>
      <c r="E1655">
        <v>0.71978699999999995</v>
      </c>
      <c r="F1655">
        <f t="shared" si="25"/>
        <v>0.16659100000000004</v>
      </c>
    </row>
    <row r="1656" spans="1:6" x14ac:dyDescent="0.35">
      <c r="A1656" t="s">
        <v>3439</v>
      </c>
      <c r="B1656" t="s">
        <v>3440</v>
      </c>
      <c r="C1656">
        <v>-1.7221400000000001E-2</v>
      </c>
      <c r="D1656">
        <v>0.88619499999999995</v>
      </c>
      <c r="E1656">
        <v>1.0903499999999999</v>
      </c>
      <c r="F1656">
        <f t="shared" si="25"/>
        <v>-0.20415499999999998</v>
      </c>
    </row>
    <row r="1657" spans="1:6" x14ac:dyDescent="0.35">
      <c r="A1657" t="s">
        <v>790</v>
      </c>
      <c r="B1657" t="s">
        <v>791</v>
      </c>
      <c r="C1657">
        <v>1.23033E-2</v>
      </c>
      <c r="D1657">
        <v>0.88605500000000004</v>
      </c>
      <c r="E1657">
        <v>1.0285</v>
      </c>
      <c r="F1657">
        <f t="shared" si="25"/>
        <v>-0.14244499999999993</v>
      </c>
    </row>
    <row r="1658" spans="1:6" x14ac:dyDescent="0.35">
      <c r="A1658" t="s">
        <v>549</v>
      </c>
      <c r="B1658" t="s">
        <v>550</v>
      </c>
      <c r="C1658">
        <v>1.6460800000000001E-2</v>
      </c>
      <c r="D1658">
        <v>0.88572899999999999</v>
      </c>
      <c r="E1658">
        <v>0.81270399999999998</v>
      </c>
      <c r="F1658">
        <f t="shared" si="25"/>
        <v>7.3025000000000007E-2</v>
      </c>
    </row>
    <row r="1659" spans="1:6" x14ac:dyDescent="0.35">
      <c r="A1659" t="s">
        <v>2985</v>
      </c>
      <c r="B1659" t="s">
        <v>2986</v>
      </c>
      <c r="C1659">
        <v>-1.4189200000000001E-2</v>
      </c>
      <c r="D1659">
        <v>0.88570700000000002</v>
      </c>
      <c r="E1659">
        <v>0.78124400000000005</v>
      </c>
      <c r="F1659">
        <f t="shared" si="25"/>
        <v>0.10446299999999997</v>
      </c>
    </row>
    <row r="1660" spans="1:6" x14ac:dyDescent="0.35">
      <c r="A1660" t="s">
        <v>724</v>
      </c>
      <c r="B1660" t="s">
        <v>725</v>
      </c>
      <c r="C1660">
        <v>1.3198400000000001E-2</v>
      </c>
      <c r="D1660">
        <v>0.88553000000000004</v>
      </c>
      <c r="E1660">
        <v>0.58127300000000004</v>
      </c>
      <c r="F1660">
        <f t="shared" si="25"/>
        <v>0.304257</v>
      </c>
    </row>
    <row r="1661" spans="1:6" x14ac:dyDescent="0.35">
      <c r="A1661" t="s">
        <v>3338</v>
      </c>
      <c r="B1661" t="s">
        <v>3339</v>
      </c>
      <c r="C1661">
        <v>-1.6567499999999999E-2</v>
      </c>
      <c r="D1661">
        <v>0.88538899999999998</v>
      </c>
      <c r="E1661">
        <v>1.3762099999999999</v>
      </c>
      <c r="F1661">
        <f t="shared" si="25"/>
        <v>-0.49082099999999995</v>
      </c>
    </row>
    <row r="1662" spans="1:6" x14ac:dyDescent="0.35">
      <c r="A1662" t="s">
        <v>2914</v>
      </c>
      <c r="B1662" t="s">
        <v>2915</v>
      </c>
      <c r="C1662">
        <v>-1.3643199999999999E-2</v>
      </c>
      <c r="D1662">
        <v>0.88507100000000005</v>
      </c>
      <c r="E1662">
        <v>1.42001</v>
      </c>
      <c r="F1662">
        <f t="shared" si="25"/>
        <v>-0.53493899999999994</v>
      </c>
    </row>
    <row r="1663" spans="1:6" x14ac:dyDescent="0.35">
      <c r="A1663" t="s">
        <v>2789</v>
      </c>
      <c r="B1663" t="s">
        <v>2790</v>
      </c>
      <c r="C1663">
        <v>-1.2479799999999999E-2</v>
      </c>
      <c r="D1663">
        <v>0.88500299999999998</v>
      </c>
      <c r="E1663">
        <v>0.80536200000000002</v>
      </c>
      <c r="F1663">
        <f t="shared" si="25"/>
        <v>7.9640999999999962E-2</v>
      </c>
    </row>
    <row r="1664" spans="1:6" x14ac:dyDescent="0.35">
      <c r="A1664" t="s">
        <v>2842</v>
      </c>
      <c r="B1664" t="s">
        <v>2843</v>
      </c>
      <c r="C1664">
        <v>-1.29681E-2</v>
      </c>
      <c r="D1664">
        <v>0.88476100000000002</v>
      </c>
      <c r="E1664">
        <v>0.89301299999999995</v>
      </c>
      <c r="F1664">
        <f t="shared" si="25"/>
        <v>-8.2519999999999261E-3</v>
      </c>
    </row>
    <row r="1665" spans="1:6" x14ac:dyDescent="0.35">
      <c r="A1665" t="s">
        <v>2777</v>
      </c>
      <c r="B1665" t="s">
        <v>2778</v>
      </c>
      <c r="C1665">
        <v>-1.2443600000000001E-2</v>
      </c>
      <c r="D1665">
        <v>0.884687</v>
      </c>
      <c r="E1665">
        <v>0.83124399999999998</v>
      </c>
      <c r="F1665">
        <f t="shared" si="25"/>
        <v>5.3443000000000018E-2</v>
      </c>
    </row>
    <row r="1666" spans="1:6" x14ac:dyDescent="0.35">
      <c r="A1666" t="s">
        <v>3051</v>
      </c>
      <c r="B1666" t="s">
        <v>3052</v>
      </c>
      <c r="C1666">
        <v>-1.4548E-2</v>
      </c>
      <c r="D1666">
        <v>0.884521</v>
      </c>
      <c r="E1666">
        <v>0.96631999999999996</v>
      </c>
      <c r="F1666">
        <f t="shared" si="25"/>
        <v>-8.1798999999999955E-2</v>
      </c>
    </row>
    <row r="1667" spans="1:6" x14ac:dyDescent="0.35">
      <c r="A1667" t="s">
        <v>3487</v>
      </c>
      <c r="B1667" t="s">
        <v>3488</v>
      </c>
      <c r="C1667">
        <v>-1.75195E-2</v>
      </c>
      <c r="D1667">
        <v>0.88444400000000001</v>
      </c>
      <c r="E1667">
        <v>1.6934899999999999</v>
      </c>
      <c r="F1667">
        <f t="shared" si="25"/>
        <v>-0.80904599999999993</v>
      </c>
    </row>
    <row r="1668" spans="1:6" x14ac:dyDescent="0.35">
      <c r="A1668" t="s">
        <v>2757</v>
      </c>
      <c r="B1668" t="s">
        <v>2758</v>
      </c>
      <c r="C1668">
        <v>-1.2312200000000001E-2</v>
      </c>
      <c r="D1668">
        <v>0.88440700000000005</v>
      </c>
      <c r="E1668">
        <v>0.94651099999999999</v>
      </c>
      <c r="F1668">
        <f t="shared" si="25"/>
        <v>-6.2103999999999937E-2</v>
      </c>
    </row>
    <row r="1669" spans="1:6" x14ac:dyDescent="0.35">
      <c r="A1669" t="s">
        <v>3053</v>
      </c>
      <c r="B1669" t="s">
        <v>3054</v>
      </c>
      <c r="C1669">
        <v>-1.45606E-2</v>
      </c>
      <c r="D1669">
        <v>0.88411899999999999</v>
      </c>
      <c r="E1669">
        <v>0.946797</v>
      </c>
      <c r="F1669">
        <f t="shared" ref="F1669:F1732" si="26">D1669-E1669</f>
        <v>-6.2678000000000011E-2</v>
      </c>
    </row>
    <row r="1670" spans="1:6" x14ac:dyDescent="0.35">
      <c r="A1670" t="s">
        <v>2814</v>
      </c>
      <c r="B1670" t="s">
        <v>2815</v>
      </c>
      <c r="C1670">
        <v>-1.2679299999999999E-2</v>
      </c>
      <c r="D1670">
        <v>0.884077</v>
      </c>
      <c r="E1670">
        <v>1.0828</v>
      </c>
      <c r="F1670">
        <f t="shared" si="26"/>
        <v>-0.19872299999999998</v>
      </c>
    </row>
    <row r="1671" spans="1:6" x14ac:dyDescent="0.35">
      <c r="A1671" t="s">
        <v>2918</v>
      </c>
      <c r="B1671" t="s">
        <v>2919</v>
      </c>
      <c r="C1671">
        <v>-1.37074E-2</v>
      </c>
      <c r="D1671">
        <v>0.88377899999999998</v>
      </c>
      <c r="E1671">
        <v>0.60291099999999997</v>
      </c>
      <c r="F1671">
        <f t="shared" si="26"/>
        <v>0.28086800000000001</v>
      </c>
    </row>
    <row r="1672" spans="1:6" x14ac:dyDescent="0.35">
      <c r="A1672" t="s">
        <v>792</v>
      </c>
      <c r="B1672" t="s">
        <v>793</v>
      </c>
      <c r="C1672">
        <v>1.2297000000000001E-2</v>
      </c>
      <c r="D1672">
        <v>0.88331800000000005</v>
      </c>
      <c r="E1672">
        <v>1.08229</v>
      </c>
      <c r="F1672">
        <f t="shared" si="26"/>
        <v>-0.19897199999999993</v>
      </c>
    </row>
    <row r="1673" spans="1:6" x14ac:dyDescent="0.35">
      <c r="A1673" t="s">
        <v>2892</v>
      </c>
      <c r="B1673" t="s">
        <v>2893</v>
      </c>
      <c r="C1673">
        <v>-1.3469099999999999E-2</v>
      </c>
      <c r="D1673">
        <v>0.88323499999999999</v>
      </c>
      <c r="E1673">
        <v>0.90411300000000006</v>
      </c>
      <c r="F1673">
        <f t="shared" si="26"/>
        <v>-2.0878000000000063E-2</v>
      </c>
    </row>
    <row r="1674" spans="1:6" x14ac:dyDescent="0.35">
      <c r="A1674" t="s">
        <v>2948</v>
      </c>
      <c r="B1674" t="s">
        <v>2949</v>
      </c>
      <c r="C1674">
        <v>-1.3947299999999999E-2</v>
      </c>
      <c r="D1674">
        <v>0.88300800000000002</v>
      </c>
      <c r="E1674">
        <v>0.84645499999999996</v>
      </c>
      <c r="F1674">
        <f t="shared" si="26"/>
        <v>3.6553000000000058E-2</v>
      </c>
    </row>
    <row r="1675" spans="1:6" x14ac:dyDescent="0.35">
      <c r="A1675" t="s">
        <v>2854</v>
      </c>
      <c r="B1675" t="s">
        <v>2855</v>
      </c>
      <c r="C1675">
        <v>-1.30697E-2</v>
      </c>
      <c r="D1675">
        <v>0.882996</v>
      </c>
      <c r="E1675">
        <v>1.12294</v>
      </c>
      <c r="F1675">
        <f t="shared" si="26"/>
        <v>-0.23994400000000005</v>
      </c>
    </row>
    <row r="1676" spans="1:6" x14ac:dyDescent="0.35">
      <c r="A1676" t="s">
        <v>2739</v>
      </c>
      <c r="B1676" t="s">
        <v>2740</v>
      </c>
      <c r="C1676">
        <v>-1.21339E-2</v>
      </c>
      <c r="D1676">
        <v>0.88275899999999996</v>
      </c>
      <c r="E1676">
        <v>1.02579</v>
      </c>
      <c r="F1676">
        <f t="shared" si="26"/>
        <v>-0.14303100000000002</v>
      </c>
    </row>
    <row r="1677" spans="1:6" x14ac:dyDescent="0.35">
      <c r="A1677" t="s">
        <v>2872</v>
      </c>
      <c r="B1677" t="s">
        <v>2873</v>
      </c>
      <c r="C1677">
        <v>-1.32406E-2</v>
      </c>
      <c r="D1677">
        <v>0.88249200000000005</v>
      </c>
      <c r="E1677">
        <v>0.58736500000000003</v>
      </c>
      <c r="F1677">
        <f t="shared" si="26"/>
        <v>0.29512700000000003</v>
      </c>
    </row>
    <row r="1678" spans="1:6" x14ac:dyDescent="0.35">
      <c r="A1678" t="s">
        <v>2737</v>
      </c>
      <c r="B1678" t="s">
        <v>2738</v>
      </c>
      <c r="C1678">
        <v>-1.21274E-2</v>
      </c>
      <c r="D1678">
        <v>0.88245499999999999</v>
      </c>
      <c r="E1678">
        <v>0.50058000000000002</v>
      </c>
      <c r="F1678">
        <f t="shared" si="26"/>
        <v>0.38187499999999996</v>
      </c>
    </row>
    <row r="1679" spans="1:6" x14ac:dyDescent="0.35">
      <c r="A1679" t="s">
        <v>2791</v>
      </c>
      <c r="B1679" t="s">
        <v>2792</v>
      </c>
      <c r="C1679">
        <v>-1.2515E-2</v>
      </c>
      <c r="D1679">
        <v>0.88218099999999999</v>
      </c>
      <c r="E1679">
        <v>0.68128900000000003</v>
      </c>
      <c r="F1679">
        <f t="shared" si="26"/>
        <v>0.20089199999999996</v>
      </c>
    </row>
    <row r="1680" spans="1:6" x14ac:dyDescent="0.35">
      <c r="A1680" t="s">
        <v>808</v>
      </c>
      <c r="B1680" t="s">
        <v>809</v>
      </c>
      <c r="C1680">
        <v>1.20848E-2</v>
      </c>
      <c r="D1680">
        <v>0.88124599999999997</v>
      </c>
      <c r="E1680">
        <v>0.589472</v>
      </c>
      <c r="F1680">
        <f t="shared" si="26"/>
        <v>0.29177399999999998</v>
      </c>
    </row>
    <row r="1681" spans="1:6" x14ac:dyDescent="0.35">
      <c r="A1681" t="s">
        <v>2721</v>
      </c>
      <c r="B1681" t="s">
        <v>2722</v>
      </c>
      <c r="C1681">
        <v>-1.20602E-2</v>
      </c>
      <c r="D1681">
        <v>0.88099499999999997</v>
      </c>
      <c r="E1681">
        <v>1.22844</v>
      </c>
      <c r="F1681">
        <f t="shared" si="26"/>
        <v>-0.347445</v>
      </c>
    </row>
    <row r="1682" spans="1:6" x14ac:dyDescent="0.35">
      <c r="A1682" t="s">
        <v>758</v>
      </c>
      <c r="B1682" t="s">
        <v>759</v>
      </c>
      <c r="C1682">
        <v>1.2827699999999999E-2</v>
      </c>
      <c r="D1682">
        <v>0.88076500000000002</v>
      </c>
      <c r="E1682">
        <v>0.66771100000000005</v>
      </c>
      <c r="F1682">
        <f t="shared" si="26"/>
        <v>0.21305399999999997</v>
      </c>
    </row>
    <row r="1683" spans="1:6" x14ac:dyDescent="0.35">
      <c r="A1683" t="s">
        <v>776</v>
      </c>
      <c r="B1683" t="s">
        <v>777</v>
      </c>
      <c r="C1683">
        <v>1.2574399999999999E-2</v>
      </c>
      <c r="D1683">
        <v>0.88060499999999997</v>
      </c>
      <c r="E1683">
        <v>1.19726</v>
      </c>
      <c r="F1683">
        <f t="shared" si="26"/>
        <v>-0.31665500000000002</v>
      </c>
    </row>
    <row r="1684" spans="1:6" x14ac:dyDescent="0.35">
      <c r="A1684" t="s">
        <v>784</v>
      </c>
      <c r="B1684" t="s">
        <v>785</v>
      </c>
      <c r="C1684">
        <v>1.24828E-2</v>
      </c>
      <c r="D1684">
        <v>0.88051000000000001</v>
      </c>
      <c r="E1684">
        <v>0.85014999999999996</v>
      </c>
      <c r="F1684">
        <f t="shared" si="26"/>
        <v>3.0360000000000054E-2</v>
      </c>
    </row>
    <row r="1685" spans="1:6" x14ac:dyDescent="0.35">
      <c r="A1685" t="s">
        <v>2956</v>
      </c>
      <c r="B1685" t="s">
        <v>2957</v>
      </c>
      <c r="C1685">
        <v>-1.3999599999999999E-2</v>
      </c>
      <c r="D1685">
        <v>0.88038300000000003</v>
      </c>
      <c r="E1685">
        <v>1.5183500000000001</v>
      </c>
      <c r="F1685">
        <f t="shared" si="26"/>
        <v>-0.63796700000000006</v>
      </c>
    </row>
    <row r="1686" spans="1:6" x14ac:dyDescent="0.35">
      <c r="A1686" t="s">
        <v>2747</v>
      </c>
      <c r="B1686" t="s">
        <v>2748</v>
      </c>
      <c r="C1686">
        <v>-1.2218700000000001E-2</v>
      </c>
      <c r="D1686">
        <v>0.87984200000000001</v>
      </c>
      <c r="E1686">
        <v>0.61548400000000003</v>
      </c>
      <c r="F1686">
        <f t="shared" si="26"/>
        <v>0.26435799999999998</v>
      </c>
    </row>
    <row r="1687" spans="1:6" x14ac:dyDescent="0.35">
      <c r="A1687" t="s">
        <v>2715</v>
      </c>
      <c r="B1687" t="s">
        <v>2716</v>
      </c>
      <c r="C1687">
        <v>-1.2027599999999999E-2</v>
      </c>
      <c r="D1687">
        <v>0.87973000000000001</v>
      </c>
      <c r="E1687">
        <v>0.81495799999999996</v>
      </c>
      <c r="F1687">
        <f t="shared" si="26"/>
        <v>6.4772000000000052E-2</v>
      </c>
    </row>
    <row r="1688" spans="1:6" x14ac:dyDescent="0.35">
      <c r="A1688" t="s">
        <v>2928</v>
      </c>
      <c r="B1688" t="s">
        <v>2929</v>
      </c>
      <c r="C1688">
        <v>-1.3857100000000001E-2</v>
      </c>
      <c r="D1688">
        <v>0.87928799999999996</v>
      </c>
      <c r="E1688">
        <v>1.37635</v>
      </c>
      <c r="F1688">
        <f t="shared" si="26"/>
        <v>-0.497062</v>
      </c>
    </row>
    <row r="1689" spans="1:6" x14ac:dyDescent="0.35">
      <c r="A1689" t="s">
        <v>2773</v>
      </c>
      <c r="B1689" t="s">
        <v>2774</v>
      </c>
      <c r="C1689">
        <v>-1.24265E-2</v>
      </c>
      <c r="D1689">
        <v>0.878807</v>
      </c>
      <c r="E1689">
        <v>0.72154700000000005</v>
      </c>
      <c r="F1689">
        <f t="shared" si="26"/>
        <v>0.15725999999999996</v>
      </c>
    </row>
    <row r="1690" spans="1:6" x14ac:dyDescent="0.35">
      <c r="A1690" t="s">
        <v>3568</v>
      </c>
      <c r="B1690" t="s">
        <v>3569</v>
      </c>
      <c r="C1690">
        <v>-1.80647E-2</v>
      </c>
      <c r="D1690">
        <v>0.87827999999999995</v>
      </c>
      <c r="E1690">
        <v>1.15408</v>
      </c>
      <c r="F1690">
        <f t="shared" si="26"/>
        <v>-0.27580000000000005</v>
      </c>
    </row>
    <row r="1691" spans="1:6" x14ac:dyDescent="0.35">
      <c r="A1691" t="s">
        <v>3376</v>
      </c>
      <c r="B1691" t="s">
        <v>3377</v>
      </c>
      <c r="C1691">
        <v>-1.67274E-2</v>
      </c>
      <c r="D1691">
        <v>0.87815699999999997</v>
      </c>
      <c r="E1691">
        <v>0.53400700000000001</v>
      </c>
      <c r="F1691">
        <f t="shared" si="26"/>
        <v>0.34414999999999996</v>
      </c>
    </row>
    <row r="1692" spans="1:6" x14ac:dyDescent="0.35">
      <c r="A1692" t="s">
        <v>730</v>
      </c>
      <c r="B1692" t="s">
        <v>731</v>
      </c>
      <c r="C1692">
        <v>1.31813E-2</v>
      </c>
      <c r="D1692">
        <v>0.87767899999999999</v>
      </c>
      <c r="E1692">
        <v>1.14053</v>
      </c>
      <c r="F1692">
        <f t="shared" si="26"/>
        <v>-0.26285100000000006</v>
      </c>
    </row>
    <row r="1693" spans="1:6" x14ac:dyDescent="0.35">
      <c r="A1693" t="s">
        <v>3127</v>
      </c>
      <c r="B1693" t="s">
        <v>3128</v>
      </c>
      <c r="C1693">
        <v>-1.5230199999999999E-2</v>
      </c>
      <c r="D1693">
        <v>0.877579</v>
      </c>
      <c r="E1693">
        <v>0.91094799999999998</v>
      </c>
      <c r="F1693">
        <f t="shared" si="26"/>
        <v>-3.3368999999999982E-2</v>
      </c>
    </row>
    <row r="1694" spans="1:6" x14ac:dyDescent="0.35">
      <c r="A1694" t="s">
        <v>2705</v>
      </c>
      <c r="B1694" t="s">
        <v>2706</v>
      </c>
      <c r="C1694">
        <v>-1.19822E-2</v>
      </c>
      <c r="D1694">
        <v>0.87754900000000002</v>
      </c>
      <c r="E1694">
        <v>1.05545</v>
      </c>
      <c r="F1694">
        <f t="shared" si="26"/>
        <v>-0.17790099999999998</v>
      </c>
    </row>
    <row r="1695" spans="1:6" x14ac:dyDescent="0.35">
      <c r="A1695" t="s">
        <v>2904</v>
      </c>
      <c r="B1695" t="s">
        <v>2905</v>
      </c>
      <c r="C1695">
        <v>-1.3581299999999999E-2</v>
      </c>
      <c r="D1695">
        <v>0.87724599999999997</v>
      </c>
      <c r="E1695">
        <v>1.0124500000000001</v>
      </c>
      <c r="F1695">
        <f t="shared" si="26"/>
        <v>-0.1352040000000001</v>
      </c>
    </row>
    <row r="1696" spans="1:6" x14ac:dyDescent="0.35">
      <c r="A1696" t="s">
        <v>744</v>
      </c>
      <c r="B1696" t="s">
        <v>745</v>
      </c>
      <c r="C1696">
        <v>1.29836E-2</v>
      </c>
      <c r="D1696">
        <v>0.87707100000000005</v>
      </c>
      <c r="E1696">
        <v>0.99124599999999996</v>
      </c>
      <c r="F1696">
        <f t="shared" si="26"/>
        <v>-0.11417499999999992</v>
      </c>
    </row>
    <row r="1697" spans="1:6" x14ac:dyDescent="0.35">
      <c r="A1697" t="s">
        <v>3457</v>
      </c>
      <c r="B1697" t="s">
        <v>3458</v>
      </c>
      <c r="C1697">
        <v>-1.7367899999999999E-2</v>
      </c>
      <c r="D1697">
        <v>0.87684099999999998</v>
      </c>
      <c r="E1697">
        <v>1.4321999999999999</v>
      </c>
      <c r="F1697">
        <f t="shared" si="26"/>
        <v>-0.55535899999999994</v>
      </c>
    </row>
    <row r="1698" spans="1:6" x14ac:dyDescent="0.35">
      <c r="A1698" t="s">
        <v>3264</v>
      </c>
      <c r="B1698" t="s">
        <v>3265</v>
      </c>
      <c r="C1698">
        <v>-1.6116100000000001E-2</v>
      </c>
      <c r="D1698">
        <v>0.87683100000000003</v>
      </c>
      <c r="E1698">
        <v>1.07159</v>
      </c>
      <c r="F1698">
        <f t="shared" si="26"/>
        <v>-0.19475900000000002</v>
      </c>
    </row>
    <row r="1699" spans="1:6" x14ac:dyDescent="0.35">
      <c r="A1699" t="s">
        <v>2882</v>
      </c>
      <c r="B1699" t="s">
        <v>2883</v>
      </c>
      <c r="C1699">
        <v>-1.3397299999999999E-2</v>
      </c>
      <c r="D1699">
        <v>0.87625399999999998</v>
      </c>
      <c r="E1699">
        <v>1.39968</v>
      </c>
      <c r="F1699">
        <f t="shared" si="26"/>
        <v>-0.52342600000000006</v>
      </c>
    </row>
    <row r="1700" spans="1:6" x14ac:dyDescent="0.35">
      <c r="A1700" t="s">
        <v>3451</v>
      </c>
      <c r="B1700" t="s">
        <v>3452</v>
      </c>
      <c r="C1700">
        <v>-1.73543E-2</v>
      </c>
      <c r="D1700">
        <v>0.87595900000000004</v>
      </c>
      <c r="E1700">
        <v>0.93688300000000002</v>
      </c>
      <c r="F1700">
        <f t="shared" si="26"/>
        <v>-6.0923999999999978E-2</v>
      </c>
    </row>
    <row r="1701" spans="1:6" x14ac:dyDescent="0.35">
      <c r="A1701" t="s">
        <v>2691</v>
      </c>
      <c r="B1701" t="s">
        <v>2692</v>
      </c>
      <c r="C1701">
        <v>-1.18666E-2</v>
      </c>
      <c r="D1701">
        <v>0.87562600000000002</v>
      </c>
      <c r="E1701">
        <v>0.70545500000000005</v>
      </c>
      <c r="F1701">
        <f t="shared" si="26"/>
        <v>0.17017099999999996</v>
      </c>
    </row>
    <row r="1702" spans="1:6" x14ac:dyDescent="0.35">
      <c r="A1702" t="s">
        <v>2693</v>
      </c>
      <c r="B1702" t="s">
        <v>2694</v>
      </c>
      <c r="C1702">
        <v>-1.1885700000000001E-2</v>
      </c>
      <c r="D1702">
        <v>0.87461800000000001</v>
      </c>
      <c r="E1702">
        <v>1.4707600000000001</v>
      </c>
      <c r="F1702">
        <f t="shared" si="26"/>
        <v>-0.59614200000000006</v>
      </c>
    </row>
    <row r="1703" spans="1:6" x14ac:dyDescent="0.35">
      <c r="A1703" t="s">
        <v>2713</v>
      </c>
      <c r="B1703" t="s">
        <v>2714</v>
      </c>
      <c r="C1703">
        <v>-1.20208E-2</v>
      </c>
      <c r="D1703">
        <v>0.87450300000000003</v>
      </c>
      <c r="E1703">
        <v>0.55499799999999999</v>
      </c>
      <c r="F1703">
        <f t="shared" si="26"/>
        <v>0.31950500000000004</v>
      </c>
    </row>
    <row r="1704" spans="1:6" x14ac:dyDescent="0.35">
      <c r="A1704" t="s">
        <v>2759</v>
      </c>
      <c r="B1704" t="s">
        <v>2760</v>
      </c>
      <c r="C1704">
        <v>-1.23299E-2</v>
      </c>
      <c r="D1704">
        <v>0.87395100000000003</v>
      </c>
      <c r="E1704">
        <v>0.95831599999999995</v>
      </c>
      <c r="F1704">
        <f t="shared" si="26"/>
        <v>-8.4364999999999912E-2</v>
      </c>
    </row>
    <row r="1705" spans="1:6" x14ac:dyDescent="0.35">
      <c r="A1705" t="s">
        <v>3420</v>
      </c>
      <c r="B1705" t="s">
        <v>3421</v>
      </c>
      <c r="C1705">
        <v>-1.7092900000000001E-2</v>
      </c>
      <c r="D1705">
        <v>0.87375499999999995</v>
      </c>
      <c r="E1705">
        <v>1.1745099999999999</v>
      </c>
      <c r="F1705">
        <f t="shared" si="26"/>
        <v>-0.30075499999999999</v>
      </c>
    </row>
    <row r="1706" spans="1:6" x14ac:dyDescent="0.35">
      <c r="A1706" t="s">
        <v>2781</v>
      </c>
      <c r="B1706" t="s">
        <v>2782</v>
      </c>
      <c r="C1706">
        <v>-1.2469299999999999E-2</v>
      </c>
      <c r="D1706">
        <v>0.87358199999999997</v>
      </c>
      <c r="E1706">
        <v>0.58397299999999996</v>
      </c>
      <c r="F1706">
        <f t="shared" si="26"/>
        <v>0.28960900000000001</v>
      </c>
    </row>
    <row r="1707" spans="1:6" x14ac:dyDescent="0.35">
      <c r="A1707" t="s">
        <v>720</v>
      </c>
      <c r="B1707" t="s">
        <v>721</v>
      </c>
      <c r="C1707">
        <v>1.32929E-2</v>
      </c>
      <c r="D1707">
        <v>0.87350899999999998</v>
      </c>
      <c r="E1707">
        <v>0.64055799999999996</v>
      </c>
      <c r="F1707">
        <f t="shared" si="26"/>
        <v>0.23295100000000002</v>
      </c>
    </row>
    <row r="1708" spans="1:6" x14ac:dyDescent="0.35">
      <c r="A1708" t="s">
        <v>2682</v>
      </c>
      <c r="B1708" t="s">
        <v>651</v>
      </c>
      <c r="C1708">
        <v>-1.1815900000000001E-2</v>
      </c>
      <c r="D1708">
        <v>0.87347300000000005</v>
      </c>
      <c r="E1708">
        <v>0.66410499999999995</v>
      </c>
      <c r="F1708">
        <f t="shared" si="26"/>
        <v>0.20936800000000011</v>
      </c>
    </row>
    <row r="1709" spans="1:6" x14ac:dyDescent="0.35">
      <c r="A1709" t="s">
        <v>2654</v>
      </c>
      <c r="B1709" t="s">
        <v>2655</v>
      </c>
      <c r="C1709">
        <v>-1.16496E-2</v>
      </c>
      <c r="D1709">
        <v>0.87341599999999997</v>
      </c>
      <c r="E1709">
        <v>0.49981300000000001</v>
      </c>
      <c r="F1709">
        <f t="shared" si="26"/>
        <v>0.37360299999999996</v>
      </c>
    </row>
    <row r="1710" spans="1:6" x14ac:dyDescent="0.35">
      <c r="A1710" t="s">
        <v>2729</v>
      </c>
      <c r="B1710" t="s">
        <v>2730</v>
      </c>
      <c r="C1710">
        <v>-1.21008E-2</v>
      </c>
      <c r="D1710">
        <v>0.87298200000000004</v>
      </c>
      <c r="E1710">
        <v>1.0958300000000001</v>
      </c>
      <c r="F1710">
        <f t="shared" si="26"/>
        <v>-0.22284800000000005</v>
      </c>
    </row>
    <row r="1711" spans="1:6" x14ac:dyDescent="0.35">
      <c r="A1711" t="s">
        <v>782</v>
      </c>
      <c r="B1711" t="s">
        <v>783</v>
      </c>
      <c r="C1711">
        <v>1.2506099999999999E-2</v>
      </c>
      <c r="D1711">
        <v>0.87284200000000001</v>
      </c>
      <c r="E1711">
        <v>1.19049</v>
      </c>
      <c r="F1711">
        <f t="shared" si="26"/>
        <v>-0.31764800000000004</v>
      </c>
    </row>
    <row r="1712" spans="1:6" x14ac:dyDescent="0.35">
      <c r="A1712" t="s">
        <v>2662</v>
      </c>
      <c r="B1712" t="s">
        <v>2663</v>
      </c>
      <c r="C1712">
        <v>-1.1708100000000001E-2</v>
      </c>
      <c r="D1712">
        <v>0.87263400000000002</v>
      </c>
      <c r="E1712">
        <v>1.1550199999999999</v>
      </c>
      <c r="F1712">
        <f t="shared" si="26"/>
        <v>-0.28238599999999991</v>
      </c>
    </row>
    <row r="1713" spans="1:6" x14ac:dyDescent="0.35">
      <c r="A1713" t="s">
        <v>2761</v>
      </c>
      <c r="B1713" t="s">
        <v>2762</v>
      </c>
      <c r="C1713">
        <v>-1.23436E-2</v>
      </c>
      <c r="D1713">
        <v>0.87254699999999996</v>
      </c>
      <c r="E1713">
        <v>1.01346</v>
      </c>
      <c r="F1713">
        <f t="shared" si="26"/>
        <v>-0.14091300000000007</v>
      </c>
    </row>
    <row r="1714" spans="1:6" x14ac:dyDescent="0.35">
      <c r="A1714" t="s">
        <v>826</v>
      </c>
      <c r="B1714" t="s">
        <v>827</v>
      </c>
      <c r="C1714">
        <v>1.17958E-2</v>
      </c>
      <c r="D1714">
        <v>0.87250899999999998</v>
      </c>
      <c r="E1714">
        <v>0.59957700000000003</v>
      </c>
      <c r="F1714">
        <f t="shared" si="26"/>
        <v>0.27293199999999995</v>
      </c>
    </row>
    <row r="1715" spans="1:6" x14ac:dyDescent="0.35">
      <c r="A1715" t="s">
        <v>828</v>
      </c>
      <c r="B1715" t="s">
        <v>829</v>
      </c>
      <c r="C1715">
        <v>1.17486E-2</v>
      </c>
      <c r="D1715">
        <v>0.87250099999999997</v>
      </c>
      <c r="E1715">
        <v>0.87158899999999995</v>
      </c>
      <c r="F1715">
        <f t="shared" si="26"/>
        <v>9.120000000000239E-4</v>
      </c>
    </row>
    <row r="1716" spans="1:6" x14ac:dyDescent="0.35">
      <c r="A1716" t="s">
        <v>3350</v>
      </c>
      <c r="B1716" t="s">
        <v>3351</v>
      </c>
      <c r="C1716">
        <v>-1.6611399999999998E-2</v>
      </c>
      <c r="D1716">
        <v>0.87234900000000004</v>
      </c>
      <c r="E1716">
        <v>1.6226700000000001</v>
      </c>
      <c r="F1716">
        <f t="shared" si="26"/>
        <v>-0.75032100000000002</v>
      </c>
    </row>
    <row r="1717" spans="1:6" x14ac:dyDescent="0.35">
      <c r="A1717" t="s">
        <v>2668</v>
      </c>
      <c r="B1717" t="s">
        <v>2669</v>
      </c>
      <c r="C1717">
        <v>-1.17579E-2</v>
      </c>
      <c r="D1717">
        <v>0.87211799999999995</v>
      </c>
      <c r="E1717">
        <v>1.0011000000000001</v>
      </c>
      <c r="F1717">
        <f t="shared" si="26"/>
        <v>-0.12898200000000015</v>
      </c>
    </row>
    <row r="1718" spans="1:6" x14ac:dyDescent="0.35">
      <c r="A1718" t="s">
        <v>800</v>
      </c>
      <c r="B1718" t="s">
        <v>801</v>
      </c>
      <c r="C1718">
        <v>1.2238600000000001E-2</v>
      </c>
      <c r="D1718">
        <v>0.87185999999999997</v>
      </c>
      <c r="E1718">
        <v>0.55733699999999997</v>
      </c>
      <c r="F1718">
        <f t="shared" si="26"/>
        <v>0.314523</v>
      </c>
    </row>
    <row r="1719" spans="1:6" x14ac:dyDescent="0.35">
      <c r="A1719" t="s">
        <v>2650</v>
      </c>
      <c r="B1719" t="s">
        <v>2651</v>
      </c>
      <c r="C1719">
        <v>-1.1613200000000001E-2</v>
      </c>
      <c r="D1719">
        <v>0.87130399999999997</v>
      </c>
      <c r="E1719">
        <v>0.58285600000000004</v>
      </c>
      <c r="F1719">
        <f t="shared" si="26"/>
        <v>0.28844799999999993</v>
      </c>
    </row>
    <row r="1720" spans="1:6" x14ac:dyDescent="0.35">
      <c r="A1720" t="s">
        <v>611</v>
      </c>
      <c r="B1720" t="s">
        <v>612</v>
      </c>
      <c r="C1720">
        <v>1.5578099999999999E-2</v>
      </c>
      <c r="D1720">
        <v>0.87129599999999996</v>
      </c>
      <c r="E1720">
        <v>0.88659500000000002</v>
      </c>
      <c r="F1720">
        <f t="shared" si="26"/>
        <v>-1.5299000000000063E-2</v>
      </c>
    </row>
    <row r="1721" spans="1:6" x14ac:dyDescent="0.35">
      <c r="A1721" t="s">
        <v>2642</v>
      </c>
      <c r="B1721" t="s">
        <v>2643</v>
      </c>
      <c r="C1721">
        <v>-1.15356E-2</v>
      </c>
      <c r="D1721">
        <v>0.87046800000000002</v>
      </c>
      <c r="E1721">
        <v>0.91057200000000005</v>
      </c>
      <c r="F1721">
        <f t="shared" si="26"/>
        <v>-4.0104000000000029E-2</v>
      </c>
    </row>
    <row r="1722" spans="1:6" x14ac:dyDescent="0.35">
      <c r="A1722" t="s">
        <v>2795</v>
      </c>
      <c r="B1722" t="s">
        <v>2796</v>
      </c>
      <c r="C1722">
        <v>-1.25186E-2</v>
      </c>
      <c r="D1722">
        <v>0.86957899999999999</v>
      </c>
      <c r="E1722">
        <v>0.87765000000000004</v>
      </c>
      <c r="F1722">
        <f t="shared" si="26"/>
        <v>-8.0710000000000504E-3</v>
      </c>
    </row>
    <row r="1723" spans="1:6" x14ac:dyDescent="0.35">
      <c r="A1723" t="s">
        <v>2628</v>
      </c>
      <c r="B1723" t="s">
        <v>2629</v>
      </c>
      <c r="C1723">
        <v>-1.14856E-2</v>
      </c>
      <c r="D1723">
        <v>0.86955199999999999</v>
      </c>
      <c r="E1723">
        <v>1.0774600000000001</v>
      </c>
      <c r="F1723">
        <f t="shared" si="26"/>
        <v>-0.20790800000000009</v>
      </c>
    </row>
    <row r="1724" spans="1:6" x14ac:dyDescent="0.35">
      <c r="A1724" t="s">
        <v>2723</v>
      </c>
      <c r="B1724" t="s">
        <v>2724</v>
      </c>
      <c r="C1724">
        <v>-1.2063600000000001E-2</v>
      </c>
      <c r="D1724">
        <v>0.86954699999999996</v>
      </c>
      <c r="E1724">
        <v>1.3140000000000001</v>
      </c>
      <c r="F1724">
        <f t="shared" si="26"/>
        <v>-0.4444530000000001</v>
      </c>
    </row>
    <row r="1725" spans="1:6" x14ac:dyDescent="0.35">
      <c r="A1725" t="s">
        <v>2787</v>
      </c>
      <c r="B1725" t="s">
        <v>2788</v>
      </c>
      <c r="C1725">
        <v>-1.24768E-2</v>
      </c>
      <c r="D1725">
        <v>0.86951199999999995</v>
      </c>
      <c r="E1725">
        <v>1.2099599999999999</v>
      </c>
      <c r="F1725">
        <f t="shared" si="26"/>
        <v>-0.34044799999999997</v>
      </c>
    </row>
    <row r="1726" spans="1:6" x14ac:dyDescent="0.35">
      <c r="A1726" t="s">
        <v>2622</v>
      </c>
      <c r="B1726" t="s">
        <v>2623</v>
      </c>
      <c r="C1726">
        <v>-1.14407E-2</v>
      </c>
      <c r="D1726">
        <v>0.86914899999999995</v>
      </c>
      <c r="E1726">
        <v>0.98496899999999998</v>
      </c>
      <c r="F1726">
        <f t="shared" si="26"/>
        <v>-0.11582000000000003</v>
      </c>
    </row>
    <row r="1727" spans="1:6" x14ac:dyDescent="0.35">
      <c r="A1727" t="s">
        <v>2626</v>
      </c>
      <c r="B1727" t="s">
        <v>2627</v>
      </c>
      <c r="C1727">
        <v>-1.1465400000000001E-2</v>
      </c>
      <c r="D1727">
        <v>0.86908300000000005</v>
      </c>
      <c r="E1727">
        <v>0.59504100000000004</v>
      </c>
      <c r="F1727">
        <f t="shared" si="26"/>
        <v>0.27404200000000001</v>
      </c>
    </row>
    <row r="1728" spans="1:6" x14ac:dyDescent="0.35">
      <c r="A1728" t="s">
        <v>2618</v>
      </c>
      <c r="B1728" t="s">
        <v>2619</v>
      </c>
      <c r="C1728">
        <v>-1.14228E-2</v>
      </c>
      <c r="D1728">
        <v>0.86895999999999995</v>
      </c>
      <c r="E1728">
        <v>1.27891</v>
      </c>
      <c r="F1728">
        <f t="shared" si="26"/>
        <v>-0.40995000000000004</v>
      </c>
    </row>
    <row r="1729" spans="1:6" x14ac:dyDescent="0.35">
      <c r="A1729" t="s">
        <v>2775</v>
      </c>
      <c r="B1729" t="s">
        <v>2776</v>
      </c>
      <c r="C1729">
        <v>-1.2443299999999999E-2</v>
      </c>
      <c r="D1729">
        <v>0.86885100000000004</v>
      </c>
      <c r="E1729">
        <v>0.852572</v>
      </c>
      <c r="F1729">
        <f t="shared" si="26"/>
        <v>1.6279000000000043E-2</v>
      </c>
    </row>
    <row r="1730" spans="1:6" x14ac:dyDescent="0.35">
      <c r="A1730" t="s">
        <v>2678</v>
      </c>
      <c r="B1730" t="s">
        <v>2679</v>
      </c>
      <c r="C1730">
        <v>-1.1804500000000001E-2</v>
      </c>
      <c r="D1730">
        <v>0.868815</v>
      </c>
      <c r="E1730">
        <v>0.60684300000000002</v>
      </c>
      <c r="F1730">
        <f t="shared" si="26"/>
        <v>0.26197199999999998</v>
      </c>
    </row>
    <row r="1731" spans="1:6" x14ac:dyDescent="0.35">
      <c r="A1731" t="s">
        <v>824</v>
      </c>
      <c r="B1731" t="s">
        <v>825</v>
      </c>
      <c r="C1731">
        <v>1.1888900000000001E-2</v>
      </c>
      <c r="D1731">
        <v>0.86861699999999997</v>
      </c>
      <c r="E1731">
        <v>0.91067299999999995</v>
      </c>
      <c r="F1731">
        <f t="shared" si="26"/>
        <v>-4.2055999999999982E-2</v>
      </c>
    </row>
    <row r="1732" spans="1:6" x14ac:dyDescent="0.35">
      <c r="A1732" t="s">
        <v>694</v>
      </c>
      <c r="B1732" t="s">
        <v>695</v>
      </c>
      <c r="C1732">
        <v>1.35613E-2</v>
      </c>
      <c r="D1732">
        <v>0.86773500000000003</v>
      </c>
      <c r="E1732">
        <v>1.1177699999999999</v>
      </c>
      <c r="F1732">
        <f t="shared" si="26"/>
        <v>-0.2500349999999999</v>
      </c>
    </row>
    <row r="1733" spans="1:6" x14ac:dyDescent="0.35">
      <c r="A1733" t="s">
        <v>2687</v>
      </c>
      <c r="B1733" t="s">
        <v>2688</v>
      </c>
      <c r="C1733">
        <v>-1.18557E-2</v>
      </c>
      <c r="D1733">
        <v>0.86741999999999997</v>
      </c>
      <c r="E1733">
        <v>0.54403699999999999</v>
      </c>
      <c r="F1733">
        <f t="shared" ref="F1733:F1796" si="27">D1733-E1733</f>
        <v>0.32338299999999998</v>
      </c>
    </row>
    <row r="1734" spans="1:6" x14ac:dyDescent="0.35">
      <c r="A1734" t="s">
        <v>3449</v>
      </c>
      <c r="B1734" t="s">
        <v>3450</v>
      </c>
      <c r="C1734">
        <v>-1.7329899999999999E-2</v>
      </c>
      <c r="D1734">
        <v>0.86741299999999999</v>
      </c>
      <c r="E1734">
        <v>0.68743100000000001</v>
      </c>
      <c r="F1734">
        <f t="shared" si="27"/>
        <v>0.17998199999999998</v>
      </c>
    </row>
    <row r="1735" spans="1:6" x14ac:dyDescent="0.35">
      <c r="A1735" t="s">
        <v>780</v>
      </c>
      <c r="B1735" t="s">
        <v>781</v>
      </c>
      <c r="C1735">
        <v>1.2562200000000001E-2</v>
      </c>
      <c r="D1735">
        <v>0.86706700000000003</v>
      </c>
      <c r="E1735">
        <v>0.79642400000000002</v>
      </c>
      <c r="F1735">
        <f t="shared" si="27"/>
        <v>7.0643000000000011E-2</v>
      </c>
    </row>
    <row r="1736" spans="1:6" x14ac:dyDescent="0.35">
      <c r="A1736" t="s">
        <v>2906</v>
      </c>
      <c r="B1736" t="s">
        <v>2907</v>
      </c>
      <c r="C1736">
        <v>-1.3582800000000001E-2</v>
      </c>
      <c r="D1736">
        <v>0.86689099999999997</v>
      </c>
      <c r="E1736">
        <v>0.71511599999999997</v>
      </c>
      <c r="F1736">
        <f t="shared" si="27"/>
        <v>0.15177499999999999</v>
      </c>
    </row>
    <row r="1737" spans="1:6" x14ac:dyDescent="0.35">
      <c r="A1737" t="s">
        <v>814</v>
      </c>
      <c r="B1737" t="s">
        <v>815</v>
      </c>
      <c r="C1737">
        <v>1.1997900000000001E-2</v>
      </c>
      <c r="D1737">
        <v>0.86677599999999999</v>
      </c>
      <c r="E1737">
        <v>0.74385400000000002</v>
      </c>
      <c r="F1737">
        <f t="shared" si="27"/>
        <v>0.12292199999999998</v>
      </c>
    </row>
    <row r="1738" spans="1:6" x14ac:dyDescent="0.35">
      <c r="A1738" t="s">
        <v>2680</v>
      </c>
      <c r="B1738" t="s">
        <v>2681</v>
      </c>
      <c r="C1738">
        <v>-1.1810299999999999E-2</v>
      </c>
      <c r="D1738">
        <v>0.86649600000000004</v>
      </c>
      <c r="E1738">
        <v>1.1422300000000001</v>
      </c>
      <c r="F1738">
        <f t="shared" si="27"/>
        <v>-0.27573400000000003</v>
      </c>
    </row>
    <row r="1739" spans="1:6" x14ac:dyDescent="0.35">
      <c r="A1739" t="s">
        <v>2676</v>
      </c>
      <c r="B1739" t="s">
        <v>2677</v>
      </c>
      <c r="C1739">
        <v>-1.1794300000000001E-2</v>
      </c>
      <c r="D1739">
        <v>0.86646100000000004</v>
      </c>
      <c r="E1739">
        <v>0.56632700000000002</v>
      </c>
      <c r="F1739">
        <f t="shared" si="27"/>
        <v>0.30013400000000001</v>
      </c>
    </row>
    <row r="1740" spans="1:6" x14ac:dyDescent="0.35">
      <c r="A1740" t="s">
        <v>2711</v>
      </c>
      <c r="B1740" t="s">
        <v>2712</v>
      </c>
      <c r="C1740">
        <v>-1.2009000000000001E-2</v>
      </c>
      <c r="D1740">
        <v>0.86573999999999995</v>
      </c>
      <c r="E1740">
        <v>0.66961999999999999</v>
      </c>
      <c r="F1740">
        <f t="shared" si="27"/>
        <v>0.19611999999999996</v>
      </c>
    </row>
    <row r="1741" spans="1:6" x14ac:dyDescent="0.35">
      <c r="A1741" t="s">
        <v>2695</v>
      </c>
      <c r="B1741" t="s">
        <v>2696</v>
      </c>
      <c r="C1741">
        <v>-1.18946E-2</v>
      </c>
      <c r="D1741">
        <v>0.865618</v>
      </c>
      <c r="E1741">
        <v>0.85526500000000005</v>
      </c>
      <c r="F1741">
        <f t="shared" si="27"/>
        <v>1.0352999999999946E-2</v>
      </c>
    </row>
    <row r="1742" spans="1:6" x14ac:dyDescent="0.35">
      <c r="A1742" t="s">
        <v>2634</v>
      </c>
      <c r="B1742" t="s">
        <v>2635</v>
      </c>
      <c r="C1742">
        <v>-1.15178E-2</v>
      </c>
      <c r="D1742">
        <v>0.865564</v>
      </c>
      <c r="E1742">
        <v>0.88025900000000001</v>
      </c>
      <c r="F1742">
        <f t="shared" si="27"/>
        <v>-1.4695000000000014E-2</v>
      </c>
    </row>
    <row r="1743" spans="1:6" x14ac:dyDescent="0.35">
      <c r="A1743" t="s">
        <v>2719</v>
      </c>
      <c r="B1743" t="s">
        <v>2720</v>
      </c>
      <c r="C1743">
        <v>-1.20559E-2</v>
      </c>
      <c r="D1743">
        <v>0.86556200000000005</v>
      </c>
      <c r="E1743">
        <v>1.1714199999999999</v>
      </c>
      <c r="F1743">
        <f t="shared" si="27"/>
        <v>-0.30585799999999985</v>
      </c>
    </row>
    <row r="1744" spans="1:6" x14ac:dyDescent="0.35">
      <c r="A1744" t="s">
        <v>2952</v>
      </c>
      <c r="B1744" t="s">
        <v>2953</v>
      </c>
      <c r="C1744">
        <v>-1.39755E-2</v>
      </c>
      <c r="D1744">
        <v>0.86506099999999997</v>
      </c>
      <c r="E1744">
        <v>1.0280199999999999</v>
      </c>
      <c r="F1744">
        <f t="shared" si="27"/>
        <v>-0.16295899999999996</v>
      </c>
    </row>
    <row r="1745" spans="1:6" x14ac:dyDescent="0.35">
      <c r="A1745" t="s">
        <v>818</v>
      </c>
      <c r="B1745" t="s">
        <v>819</v>
      </c>
      <c r="C1745">
        <v>1.19668E-2</v>
      </c>
      <c r="D1745">
        <v>0.86495699999999998</v>
      </c>
      <c r="E1745">
        <v>1.3036700000000001</v>
      </c>
      <c r="F1745">
        <f t="shared" si="27"/>
        <v>-0.43871300000000013</v>
      </c>
    </row>
    <row r="1746" spans="1:6" x14ac:dyDescent="0.35">
      <c r="A1746" t="s">
        <v>2599</v>
      </c>
      <c r="B1746" t="s">
        <v>2600</v>
      </c>
      <c r="C1746">
        <v>-1.1217E-2</v>
      </c>
      <c r="D1746">
        <v>0.86493600000000004</v>
      </c>
      <c r="E1746">
        <v>0.71305600000000002</v>
      </c>
      <c r="F1746">
        <f t="shared" si="27"/>
        <v>0.15188000000000001</v>
      </c>
    </row>
    <row r="1747" spans="1:6" x14ac:dyDescent="0.35">
      <c r="A1747" t="s">
        <v>2799</v>
      </c>
      <c r="B1747" t="s">
        <v>2800</v>
      </c>
      <c r="C1747">
        <v>-1.2548999999999999E-2</v>
      </c>
      <c r="D1747">
        <v>0.86492000000000002</v>
      </c>
      <c r="E1747">
        <v>0.87731199999999998</v>
      </c>
      <c r="F1747">
        <f t="shared" si="27"/>
        <v>-1.2391999999999959E-2</v>
      </c>
    </row>
    <row r="1748" spans="1:6" x14ac:dyDescent="0.35">
      <c r="A1748" t="s">
        <v>2630</v>
      </c>
      <c r="B1748" t="s">
        <v>2631</v>
      </c>
      <c r="C1748">
        <v>-1.15064E-2</v>
      </c>
      <c r="D1748">
        <v>0.86479899999999998</v>
      </c>
      <c r="E1748">
        <v>0.91790300000000002</v>
      </c>
      <c r="F1748">
        <f t="shared" si="27"/>
        <v>-5.310400000000004E-2</v>
      </c>
    </row>
    <row r="1749" spans="1:6" x14ac:dyDescent="0.35">
      <c r="A1749" t="s">
        <v>3001</v>
      </c>
      <c r="B1749" t="s">
        <v>3002</v>
      </c>
      <c r="C1749">
        <v>-1.4234999999999999E-2</v>
      </c>
      <c r="D1749">
        <v>0.86458800000000002</v>
      </c>
      <c r="E1749">
        <v>1.2201500000000001</v>
      </c>
      <c r="F1749">
        <f t="shared" si="27"/>
        <v>-0.35556200000000004</v>
      </c>
    </row>
    <row r="1750" spans="1:6" x14ac:dyDescent="0.35">
      <c r="A1750" t="s">
        <v>842</v>
      </c>
      <c r="B1750" t="s">
        <v>843</v>
      </c>
      <c r="C1750">
        <v>1.14495E-2</v>
      </c>
      <c r="D1750">
        <v>0.86449299999999996</v>
      </c>
      <c r="E1750">
        <v>0.76756599999999997</v>
      </c>
      <c r="F1750">
        <f t="shared" si="27"/>
        <v>9.6926999999999985E-2</v>
      </c>
    </row>
    <row r="1751" spans="1:6" x14ac:dyDescent="0.35">
      <c r="A1751" t="s">
        <v>2581</v>
      </c>
      <c r="B1751" t="s">
        <v>2582</v>
      </c>
      <c r="C1751">
        <v>-1.11558E-2</v>
      </c>
      <c r="D1751">
        <v>0.86413899999999999</v>
      </c>
      <c r="E1751">
        <v>0.71303000000000005</v>
      </c>
      <c r="F1751">
        <f t="shared" si="27"/>
        <v>0.15110899999999994</v>
      </c>
    </row>
    <row r="1752" spans="1:6" x14ac:dyDescent="0.35">
      <c r="A1752" t="s">
        <v>768</v>
      </c>
      <c r="B1752" t="s">
        <v>769</v>
      </c>
      <c r="C1752">
        <v>1.26368E-2</v>
      </c>
      <c r="D1752">
        <v>0.86395599999999995</v>
      </c>
      <c r="E1752">
        <v>0.94321900000000003</v>
      </c>
      <c r="F1752">
        <f t="shared" si="27"/>
        <v>-7.9263000000000083E-2</v>
      </c>
    </row>
    <row r="1753" spans="1:6" x14ac:dyDescent="0.35">
      <c r="A1753" t="s">
        <v>838</v>
      </c>
      <c r="B1753" t="s">
        <v>839</v>
      </c>
      <c r="C1753">
        <v>1.15254E-2</v>
      </c>
      <c r="D1753">
        <v>0.86347399999999996</v>
      </c>
      <c r="E1753">
        <v>1.0749</v>
      </c>
      <c r="F1753">
        <f t="shared" si="27"/>
        <v>-0.211426</v>
      </c>
    </row>
    <row r="1754" spans="1:6" x14ac:dyDescent="0.35">
      <c r="A1754" t="s">
        <v>2609</v>
      </c>
      <c r="B1754" t="s">
        <v>2610</v>
      </c>
      <c r="C1754">
        <v>-1.1289799999999999E-2</v>
      </c>
      <c r="D1754">
        <v>0.86321800000000004</v>
      </c>
      <c r="E1754">
        <v>1.1227100000000001</v>
      </c>
      <c r="F1754">
        <f t="shared" si="27"/>
        <v>-0.25949200000000006</v>
      </c>
    </row>
    <row r="1755" spans="1:6" x14ac:dyDescent="0.35">
      <c r="A1755" t="s">
        <v>778</v>
      </c>
      <c r="B1755" t="s">
        <v>779</v>
      </c>
      <c r="C1755">
        <v>1.25703E-2</v>
      </c>
      <c r="D1755">
        <v>0.86298799999999998</v>
      </c>
      <c r="E1755">
        <v>0.96737300000000004</v>
      </c>
      <c r="F1755">
        <f t="shared" si="27"/>
        <v>-0.10438500000000006</v>
      </c>
    </row>
    <row r="1756" spans="1:6" x14ac:dyDescent="0.35">
      <c r="A1756" t="s">
        <v>2743</v>
      </c>
      <c r="B1756" t="s">
        <v>2744</v>
      </c>
      <c r="C1756">
        <v>-1.2168099999999999E-2</v>
      </c>
      <c r="D1756">
        <v>0.86287100000000005</v>
      </c>
      <c r="E1756">
        <v>0.77729400000000004</v>
      </c>
      <c r="F1756">
        <f t="shared" si="27"/>
        <v>8.5577000000000014E-2</v>
      </c>
    </row>
    <row r="1757" spans="1:6" x14ac:dyDescent="0.35">
      <c r="A1757" t="s">
        <v>2614</v>
      </c>
      <c r="B1757" t="s">
        <v>2615</v>
      </c>
      <c r="C1757">
        <v>-1.1375700000000001E-2</v>
      </c>
      <c r="D1757">
        <v>0.86269499999999999</v>
      </c>
      <c r="E1757">
        <v>0.500637</v>
      </c>
      <c r="F1757">
        <f t="shared" si="27"/>
        <v>0.36205799999999999</v>
      </c>
    </row>
    <row r="1758" spans="1:6" x14ac:dyDescent="0.35">
      <c r="A1758" t="s">
        <v>2672</v>
      </c>
      <c r="B1758" t="s">
        <v>2673</v>
      </c>
      <c r="C1758">
        <v>-1.1776999999999999E-2</v>
      </c>
      <c r="D1758">
        <v>0.86253800000000003</v>
      </c>
      <c r="E1758">
        <v>1.1048800000000001</v>
      </c>
      <c r="F1758">
        <f t="shared" si="27"/>
        <v>-0.24234200000000006</v>
      </c>
    </row>
    <row r="1759" spans="1:6" x14ac:dyDescent="0.35">
      <c r="A1759" t="s">
        <v>3600</v>
      </c>
      <c r="B1759" t="s">
        <v>3601</v>
      </c>
      <c r="C1759">
        <v>-1.83462E-2</v>
      </c>
      <c r="D1759">
        <v>0.86247600000000002</v>
      </c>
      <c r="E1759">
        <v>0.94572900000000004</v>
      </c>
      <c r="F1759">
        <f t="shared" si="27"/>
        <v>-8.3253000000000021E-2</v>
      </c>
    </row>
    <row r="1760" spans="1:6" x14ac:dyDescent="0.35">
      <c r="A1760" t="s">
        <v>2666</v>
      </c>
      <c r="B1760" t="s">
        <v>2667</v>
      </c>
      <c r="C1760">
        <v>-1.17406E-2</v>
      </c>
      <c r="D1760">
        <v>0.86233199999999999</v>
      </c>
      <c r="E1760">
        <v>1.1155999999999999</v>
      </c>
      <c r="F1760">
        <f t="shared" si="27"/>
        <v>-0.25326799999999994</v>
      </c>
    </row>
    <row r="1761" spans="1:6" x14ac:dyDescent="0.35">
      <c r="A1761" t="s">
        <v>3144</v>
      </c>
      <c r="B1761" t="s">
        <v>3145</v>
      </c>
      <c r="C1761">
        <v>-1.5344399999999999E-2</v>
      </c>
      <c r="D1761">
        <v>0.862321</v>
      </c>
      <c r="E1761">
        <v>1.1057999999999999</v>
      </c>
      <c r="F1761">
        <f t="shared" si="27"/>
        <v>-0.24347899999999989</v>
      </c>
    </row>
    <row r="1762" spans="1:6" x14ac:dyDescent="0.35">
      <c r="A1762" t="s">
        <v>2611</v>
      </c>
      <c r="B1762" t="s">
        <v>2612</v>
      </c>
      <c r="C1762">
        <v>-1.13227E-2</v>
      </c>
      <c r="D1762">
        <v>0.86212500000000003</v>
      </c>
      <c r="E1762">
        <v>0.95994299999999999</v>
      </c>
      <c r="F1762">
        <f t="shared" si="27"/>
        <v>-9.7817999999999961E-2</v>
      </c>
    </row>
    <row r="1763" spans="1:6" x14ac:dyDescent="0.35">
      <c r="A1763" t="s">
        <v>2860</v>
      </c>
      <c r="B1763" t="s">
        <v>2861</v>
      </c>
      <c r="C1763">
        <v>-1.3124800000000001E-2</v>
      </c>
      <c r="D1763">
        <v>0.86176399999999997</v>
      </c>
      <c r="E1763">
        <v>1.0245</v>
      </c>
      <c r="F1763">
        <f t="shared" si="27"/>
        <v>-0.16273599999999999</v>
      </c>
    </row>
    <row r="1764" spans="1:6" x14ac:dyDescent="0.35">
      <c r="A1764" t="s">
        <v>2559</v>
      </c>
      <c r="B1764" t="s">
        <v>2560</v>
      </c>
      <c r="C1764">
        <v>-1.0992500000000001E-2</v>
      </c>
      <c r="D1764">
        <v>0.86139399999999999</v>
      </c>
      <c r="E1764">
        <v>0.69211</v>
      </c>
      <c r="F1764">
        <f t="shared" si="27"/>
        <v>0.16928399999999999</v>
      </c>
    </row>
    <row r="1765" spans="1:6" x14ac:dyDescent="0.35">
      <c r="A1765" t="s">
        <v>2940</v>
      </c>
      <c r="B1765" t="s">
        <v>2941</v>
      </c>
      <c r="C1765">
        <v>-1.3911700000000001E-2</v>
      </c>
      <c r="D1765">
        <v>0.861209</v>
      </c>
      <c r="E1765">
        <v>0.69318500000000005</v>
      </c>
      <c r="F1765">
        <f t="shared" si="27"/>
        <v>0.16802399999999995</v>
      </c>
    </row>
    <row r="1766" spans="1:6" x14ac:dyDescent="0.35">
      <c r="A1766" t="s">
        <v>2589</v>
      </c>
      <c r="B1766" t="s">
        <v>2590</v>
      </c>
      <c r="C1766">
        <v>-1.11903E-2</v>
      </c>
      <c r="D1766">
        <v>0.86109400000000003</v>
      </c>
      <c r="E1766">
        <v>1.0466599999999999</v>
      </c>
      <c r="F1766">
        <f t="shared" si="27"/>
        <v>-0.1855659999999999</v>
      </c>
    </row>
    <row r="1767" spans="1:6" x14ac:dyDescent="0.35">
      <c r="A1767" t="s">
        <v>2567</v>
      </c>
      <c r="B1767" t="s">
        <v>2568</v>
      </c>
      <c r="C1767">
        <v>-1.10647E-2</v>
      </c>
      <c r="D1767">
        <v>0.86103200000000002</v>
      </c>
      <c r="E1767">
        <v>0.499033</v>
      </c>
      <c r="F1767">
        <f t="shared" si="27"/>
        <v>0.36199900000000002</v>
      </c>
    </row>
    <row r="1768" spans="1:6" x14ac:dyDescent="0.35">
      <c r="A1768" t="s">
        <v>770</v>
      </c>
      <c r="B1768" t="s">
        <v>771</v>
      </c>
      <c r="C1768">
        <v>1.26213E-2</v>
      </c>
      <c r="D1768">
        <v>0.86089899999999997</v>
      </c>
      <c r="E1768">
        <v>0.75311700000000004</v>
      </c>
      <c r="F1768">
        <f t="shared" si="27"/>
        <v>0.10778199999999993</v>
      </c>
    </row>
    <row r="1769" spans="1:6" x14ac:dyDescent="0.35">
      <c r="A1769" t="s">
        <v>2573</v>
      </c>
      <c r="B1769" t="s">
        <v>2574</v>
      </c>
      <c r="C1769">
        <v>-1.11331E-2</v>
      </c>
      <c r="D1769">
        <v>0.86089800000000005</v>
      </c>
      <c r="E1769">
        <v>0.95232499999999998</v>
      </c>
      <c r="F1769">
        <f t="shared" si="27"/>
        <v>-9.1426999999999925E-2</v>
      </c>
    </row>
    <row r="1770" spans="1:6" x14ac:dyDescent="0.35">
      <c r="A1770" t="s">
        <v>2624</v>
      </c>
      <c r="B1770" t="s">
        <v>2625</v>
      </c>
      <c r="C1770">
        <v>-1.1445200000000001E-2</v>
      </c>
      <c r="D1770">
        <v>0.86060499999999995</v>
      </c>
      <c r="E1770">
        <v>0.64239900000000005</v>
      </c>
      <c r="F1770">
        <f t="shared" si="27"/>
        <v>0.2182059999999999</v>
      </c>
    </row>
    <row r="1771" spans="1:6" x14ac:dyDescent="0.35">
      <c r="A1771" t="s">
        <v>2557</v>
      </c>
      <c r="B1771" t="s">
        <v>2558</v>
      </c>
      <c r="C1771">
        <v>-1.0970000000000001E-2</v>
      </c>
      <c r="D1771">
        <v>0.86057700000000004</v>
      </c>
      <c r="E1771">
        <v>0.58914100000000003</v>
      </c>
      <c r="F1771">
        <f t="shared" si="27"/>
        <v>0.27143600000000001</v>
      </c>
    </row>
    <row r="1772" spans="1:6" x14ac:dyDescent="0.35">
      <c r="A1772" t="s">
        <v>2725</v>
      </c>
      <c r="B1772" t="s">
        <v>2726</v>
      </c>
      <c r="C1772">
        <v>-1.2068600000000001E-2</v>
      </c>
      <c r="D1772">
        <v>0.86052200000000001</v>
      </c>
      <c r="E1772">
        <v>0.89193800000000001</v>
      </c>
      <c r="F1772">
        <f t="shared" si="27"/>
        <v>-3.1415999999999999E-2</v>
      </c>
    </row>
    <row r="1773" spans="1:6" x14ac:dyDescent="0.35">
      <c r="A1773" t="s">
        <v>834</v>
      </c>
      <c r="B1773" t="s">
        <v>835</v>
      </c>
      <c r="C1773">
        <v>1.16577E-2</v>
      </c>
      <c r="D1773">
        <v>0.86044799999999999</v>
      </c>
      <c r="E1773">
        <v>0.82242099999999996</v>
      </c>
      <c r="F1773">
        <f t="shared" si="27"/>
        <v>3.8027000000000033E-2</v>
      </c>
    </row>
    <row r="1774" spans="1:6" x14ac:dyDescent="0.35">
      <c r="A1774" t="s">
        <v>3115</v>
      </c>
      <c r="B1774" t="s">
        <v>3116</v>
      </c>
      <c r="C1774">
        <v>-1.50837E-2</v>
      </c>
      <c r="D1774">
        <v>0.86017900000000003</v>
      </c>
      <c r="E1774">
        <v>1.0531900000000001</v>
      </c>
      <c r="F1774">
        <f t="shared" si="27"/>
        <v>-0.19301100000000004</v>
      </c>
    </row>
    <row r="1775" spans="1:6" x14ac:dyDescent="0.35">
      <c r="A1775" t="s">
        <v>509</v>
      </c>
      <c r="B1775" t="s">
        <v>510</v>
      </c>
      <c r="C1775">
        <v>1.7250700000000001E-2</v>
      </c>
      <c r="D1775">
        <v>0.86010200000000003</v>
      </c>
      <c r="E1775">
        <v>0.88944699999999999</v>
      </c>
      <c r="F1775">
        <f t="shared" si="27"/>
        <v>-2.9344999999999954E-2</v>
      </c>
    </row>
    <row r="1776" spans="1:6" x14ac:dyDescent="0.35">
      <c r="A1776" t="s">
        <v>2561</v>
      </c>
      <c r="B1776" t="s">
        <v>2562</v>
      </c>
      <c r="C1776">
        <v>-1.1018200000000001E-2</v>
      </c>
      <c r="D1776">
        <v>0.860012</v>
      </c>
      <c r="E1776">
        <v>0.89457900000000001</v>
      </c>
      <c r="F1776">
        <f t="shared" si="27"/>
        <v>-3.4567000000000014E-2</v>
      </c>
    </row>
    <row r="1777" spans="1:6" x14ac:dyDescent="0.35">
      <c r="A1777" t="s">
        <v>788</v>
      </c>
      <c r="B1777" t="s">
        <v>789</v>
      </c>
      <c r="C1777">
        <v>1.24543E-2</v>
      </c>
      <c r="D1777">
        <v>0.85994000000000004</v>
      </c>
      <c r="E1777">
        <v>0.70256099999999999</v>
      </c>
      <c r="F1777">
        <f t="shared" si="27"/>
        <v>0.15737900000000005</v>
      </c>
    </row>
    <row r="1778" spans="1:6" x14ac:dyDescent="0.35">
      <c r="A1778" t="s">
        <v>2579</v>
      </c>
      <c r="B1778" t="s">
        <v>2580</v>
      </c>
      <c r="C1778">
        <v>-1.11523E-2</v>
      </c>
      <c r="D1778">
        <v>0.85988900000000001</v>
      </c>
      <c r="E1778">
        <v>0.71735400000000005</v>
      </c>
      <c r="F1778">
        <f t="shared" si="27"/>
        <v>0.14253499999999997</v>
      </c>
    </row>
    <row r="1779" spans="1:6" x14ac:dyDescent="0.35">
      <c r="A1779" t="s">
        <v>832</v>
      </c>
      <c r="B1779" t="s">
        <v>833</v>
      </c>
      <c r="C1779">
        <v>1.1714799999999999E-2</v>
      </c>
      <c r="D1779">
        <v>0.859514</v>
      </c>
      <c r="E1779">
        <v>0.53807799999999995</v>
      </c>
      <c r="F1779">
        <f t="shared" si="27"/>
        <v>0.32143600000000006</v>
      </c>
    </row>
    <row r="1780" spans="1:6" x14ac:dyDescent="0.35">
      <c r="A1780" t="s">
        <v>3284</v>
      </c>
      <c r="B1780" t="s">
        <v>3285</v>
      </c>
      <c r="C1780">
        <v>-1.61893E-2</v>
      </c>
      <c r="D1780">
        <v>0.85928599999999999</v>
      </c>
      <c r="E1780">
        <v>1.34823</v>
      </c>
      <c r="F1780">
        <f t="shared" si="27"/>
        <v>-0.48894400000000005</v>
      </c>
    </row>
    <row r="1781" spans="1:6" x14ac:dyDescent="0.35">
      <c r="A1781" t="s">
        <v>2683</v>
      </c>
      <c r="B1781" t="s">
        <v>2684</v>
      </c>
      <c r="C1781">
        <v>-1.18183E-2</v>
      </c>
      <c r="D1781">
        <v>0.85856699999999997</v>
      </c>
      <c r="E1781">
        <v>1.08321</v>
      </c>
      <c r="F1781">
        <f t="shared" si="27"/>
        <v>-0.22464300000000004</v>
      </c>
    </row>
    <row r="1782" spans="1:6" x14ac:dyDescent="0.35">
      <c r="A1782" t="s">
        <v>3254</v>
      </c>
      <c r="B1782" t="s">
        <v>3255</v>
      </c>
      <c r="C1782">
        <v>-1.6069400000000001E-2</v>
      </c>
      <c r="D1782">
        <v>0.85835600000000001</v>
      </c>
      <c r="E1782">
        <v>0.89519099999999996</v>
      </c>
      <c r="F1782">
        <f t="shared" si="27"/>
        <v>-3.6834999999999951E-2</v>
      </c>
    </row>
    <row r="1783" spans="1:6" x14ac:dyDescent="0.35">
      <c r="A1783" t="s">
        <v>2587</v>
      </c>
      <c r="B1783" t="s">
        <v>2588</v>
      </c>
      <c r="C1783">
        <v>-1.1187300000000001E-2</v>
      </c>
      <c r="D1783">
        <v>0.85821199999999997</v>
      </c>
      <c r="E1783">
        <v>0.88337299999999996</v>
      </c>
      <c r="F1783">
        <f t="shared" si="27"/>
        <v>-2.5160999999999989E-2</v>
      </c>
    </row>
    <row r="1784" spans="1:6" x14ac:dyDescent="0.35">
      <c r="A1784" t="s">
        <v>810</v>
      </c>
      <c r="B1784" t="s">
        <v>811</v>
      </c>
      <c r="C1784">
        <v>1.20491E-2</v>
      </c>
      <c r="D1784">
        <v>0.85821199999999997</v>
      </c>
      <c r="E1784">
        <v>1.1843699999999999</v>
      </c>
      <c r="F1784">
        <f t="shared" si="27"/>
        <v>-0.32615799999999995</v>
      </c>
    </row>
    <row r="1785" spans="1:6" x14ac:dyDescent="0.35">
      <c r="A1785" t="s">
        <v>539</v>
      </c>
      <c r="B1785" t="s">
        <v>540</v>
      </c>
      <c r="C1785">
        <v>1.6625399999999999E-2</v>
      </c>
      <c r="D1785">
        <v>0.858155</v>
      </c>
      <c r="E1785">
        <v>1.5765499999999999</v>
      </c>
      <c r="F1785">
        <f t="shared" si="27"/>
        <v>-0.71839499999999989</v>
      </c>
    </row>
    <row r="1786" spans="1:6" x14ac:dyDescent="0.35">
      <c r="A1786" t="s">
        <v>2808</v>
      </c>
      <c r="B1786" t="s">
        <v>2809</v>
      </c>
      <c r="C1786">
        <v>-1.26421E-2</v>
      </c>
      <c r="D1786">
        <v>0.85701899999999998</v>
      </c>
      <c r="E1786">
        <v>0.73270100000000005</v>
      </c>
      <c r="F1786">
        <f t="shared" si="27"/>
        <v>0.12431799999999993</v>
      </c>
    </row>
    <row r="1787" spans="1:6" x14ac:dyDescent="0.35">
      <c r="A1787" t="s">
        <v>2585</v>
      </c>
      <c r="B1787" t="s">
        <v>2586</v>
      </c>
      <c r="C1787">
        <v>-1.11865E-2</v>
      </c>
      <c r="D1787">
        <v>0.85627900000000001</v>
      </c>
      <c r="E1787">
        <v>0.79014600000000002</v>
      </c>
      <c r="F1787">
        <f t="shared" si="27"/>
        <v>6.6132999999999997E-2</v>
      </c>
    </row>
    <row r="1788" spans="1:6" x14ac:dyDescent="0.35">
      <c r="A1788" t="s">
        <v>2532</v>
      </c>
      <c r="B1788" t="s">
        <v>2533</v>
      </c>
      <c r="C1788">
        <v>-1.06908E-2</v>
      </c>
      <c r="D1788">
        <v>0.85597699999999999</v>
      </c>
      <c r="E1788">
        <v>1.01492</v>
      </c>
      <c r="F1788">
        <f t="shared" si="27"/>
        <v>-0.15894300000000006</v>
      </c>
    </row>
    <row r="1789" spans="1:6" x14ac:dyDescent="0.35">
      <c r="A1789" t="s">
        <v>2755</v>
      </c>
      <c r="B1789" t="s">
        <v>2756</v>
      </c>
      <c r="C1789">
        <v>-1.23065E-2</v>
      </c>
      <c r="D1789">
        <v>0.85594899999999996</v>
      </c>
      <c r="E1789">
        <v>0.82694100000000004</v>
      </c>
      <c r="F1789">
        <f t="shared" si="27"/>
        <v>2.9007999999999923E-2</v>
      </c>
    </row>
    <row r="1790" spans="1:6" x14ac:dyDescent="0.35">
      <c r="A1790" t="s">
        <v>3047</v>
      </c>
      <c r="B1790" t="s">
        <v>3048</v>
      </c>
      <c r="C1790">
        <v>-1.4509299999999999E-2</v>
      </c>
      <c r="D1790">
        <v>0.855846</v>
      </c>
      <c r="E1790">
        <v>0.938415</v>
      </c>
      <c r="F1790">
        <f t="shared" si="27"/>
        <v>-8.2569000000000004E-2</v>
      </c>
    </row>
    <row r="1791" spans="1:6" x14ac:dyDescent="0.35">
      <c r="A1791" t="s">
        <v>2571</v>
      </c>
      <c r="B1791" t="s">
        <v>2572</v>
      </c>
      <c r="C1791">
        <v>-1.1085100000000001E-2</v>
      </c>
      <c r="D1791">
        <v>0.855819</v>
      </c>
      <c r="E1791">
        <v>1.2784199999999999</v>
      </c>
      <c r="F1791">
        <f t="shared" si="27"/>
        <v>-0.42260099999999989</v>
      </c>
    </row>
    <row r="1792" spans="1:6" x14ac:dyDescent="0.35">
      <c r="A1792" t="s">
        <v>766</v>
      </c>
      <c r="B1792" t="s">
        <v>767</v>
      </c>
      <c r="C1792">
        <v>1.26979E-2</v>
      </c>
      <c r="D1792">
        <v>0.85541199999999995</v>
      </c>
      <c r="E1792">
        <v>1.1979500000000001</v>
      </c>
      <c r="F1792">
        <f t="shared" si="27"/>
        <v>-0.34253800000000012</v>
      </c>
    </row>
    <row r="1793" spans="1:6" x14ac:dyDescent="0.35">
      <c r="A1793" t="s">
        <v>786</v>
      </c>
      <c r="B1793" t="s">
        <v>787</v>
      </c>
      <c r="C1793">
        <v>1.24756E-2</v>
      </c>
      <c r="D1793">
        <v>0.85519000000000001</v>
      </c>
      <c r="E1793">
        <v>0.97202900000000003</v>
      </c>
      <c r="F1793">
        <f t="shared" si="27"/>
        <v>-0.11683900000000003</v>
      </c>
    </row>
    <row r="1794" spans="1:6" x14ac:dyDescent="0.35">
      <c r="A1794" t="s">
        <v>429</v>
      </c>
      <c r="B1794" t="s">
        <v>430</v>
      </c>
      <c r="C1794">
        <v>1.91623E-2</v>
      </c>
      <c r="D1794">
        <v>0.85503099999999999</v>
      </c>
      <c r="E1794">
        <v>1.3600099999999999</v>
      </c>
      <c r="F1794">
        <f t="shared" si="27"/>
        <v>-0.50497899999999996</v>
      </c>
    </row>
    <row r="1795" spans="1:6" x14ac:dyDescent="0.35">
      <c r="A1795" t="s">
        <v>3678</v>
      </c>
      <c r="B1795" t="s">
        <v>3679</v>
      </c>
      <c r="C1795">
        <v>-1.8887600000000001E-2</v>
      </c>
      <c r="D1795">
        <v>0.85500900000000002</v>
      </c>
      <c r="E1795">
        <v>1.3095000000000001</v>
      </c>
      <c r="F1795">
        <f t="shared" si="27"/>
        <v>-0.45449100000000009</v>
      </c>
    </row>
    <row r="1796" spans="1:6" x14ac:dyDescent="0.35">
      <c r="A1796" t="s">
        <v>2832</v>
      </c>
      <c r="B1796" t="s">
        <v>2833</v>
      </c>
      <c r="C1796">
        <v>-1.29014E-2</v>
      </c>
      <c r="D1796">
        <v>0.85489700000000002</v>
      </c>
      <c r="E1796">
        <v>1.17354</v>
      </c>
      <c r="F1796">
        <f t="shared" si="27"/>
        <v>-0.31864300000000001</v>
      </c>
    </row>
    <row r="1797" spans="1:6" x14ac:dyDescent="0.35">
      <c r="A1797" t="s">
        <v>2697</v>
      </c>
      <c r="B1797" t="s">
        <v>2698</v>
      </c>
      <c r="C1797">
        <v>-1.1909100000000001E-2</v>
      </c>
      <c r="D1797">
        <v>0.85472099999999995</v>
      </c>
      <c r="E1797">
        <v>1.53454</v>
      </c>
      <c r="F1797">
        <f t="shared" ref="F1797:F1860" si="28">D1797-E1797</f>
        <v>-0.67981900000000006</v>
      </c>
    </row>
    <row r="1798" spans="1:6" x14ac:dyDescent="0.35">
      <c r="A1798" t="s">
        <v>2620</v>
      </c>
      <c r="B1798" t="s">
        <v>2621</v>
      </c>
      <c r="C1798">
        <v>-1.14401E-2</v>
      </c>
      <c r="D1798">
        <v>0.85390999999999995</v>
      </c>
      <c r="E1798">
        <v>0.86918200000000001</v>
      </c>
      <c r="F1798">
        <f t="shared" si="28"/>
        <v>-1.5272000000000063E-2</v>
      </c>
    </row>
    <row r="1799" spans="1:6" x14ac:dyDescent="0.35">
      <c r="A1799" t="s">
        <v>2534</v>
      </c>
      <c r="B1799" t="s">
        <v>2535</v>
      </c>
      <c r="C1799">
        <v>-1.0692500000000001E-2</v>
      </c>
      <c r="D1799">
        <v>0.85339100000000001</v>
      </c>
      <c r="E1799">
        <v>0.56494999999999995</v>
      </c>
      <c r="F1799">
        <f t="shared" si="28"/>
        <v>0.28844100000000006</v>
      </c>
    </row>
    <row r="1800" spans="1:6" x14ac:dyDescent="0.35">
      <c r="A1800" t="s">
        <v>2593</v>
      </c>
      <c r="B1800" t="s">
        <v>2594</v>
      </c>
      <c r="C1800">
        <v>-1.12044E-2</v>
      </c>
      <c r="D1800">
        <v>0.85300799999999999</v>
      </c>
      <c r="E1800">
        <v>0.79267299999999996</v>
      </c>
      <c r="F1800">
        <f t="shared" si="28"/>
        <v>6.0335000000000027E-2</v>
      </c>
    </row>
    <row r="1801" spans="1:6" x14ac:dyDescent="0.35">
      <c r="A1801" t="s">
        <v>846</v>
      </c>
      <c r="B1801" t="s">
        <v>847</v>
      </c>
      <c r="C1801">
        <v>1.12738E-2</v>
      </c>
      <c r="D1801">
        <v>0.85247600000000001</v>
      </c>
      <c r="E1801">
        <v>1.0512300000000001</v>
      </c>
      <c r="F1801">
        <f t="shared" si="28"/>
        <v>-0.1987540000000001</v>
      </c>
    </row>
    <row r="1802" spans="1:6" x14ac:dyDescent="0.35">
      <c r="A1802" t="s">
        <v>2689</v>
      </c>
      <c r="B1802" t="s">
        <v>2690</v>
      </c>
      <c r="C1802">
        <v>-1.1857299999999999E-2</v>
      </c>
      <c r="D1802">
        <v>0.85216999999999998</v>
      </c>
      <c r="E1802">
        <v>0.86422399999999999</v>
      </c>
      <c r="F1802">
        <f t="shared" si="28"/>
        <v>-1.2054000000000009E-2</v>
      </c>
    </row>
    <row r="1803" spans="1:6" x14ac:dyDescent="0.35">
      <c r="A1803" t="s">
        <v>822</v>
      </c>
      <c r="B1803" t="s">
        <v>823</v>
      </c>
      <c r="C1803">
        <v>1.18923E-2</v>
      </c>
      <c r="D1803">
        <v>0.85196400000000005</v>
      </c>
      <c r="E1803">
        <v>1.0613300000000001</v>
      </c>
      <c r="F1803">
        <f t="shared" si="28"/>
        <v>-0.20936600000000005</v>
      </c>
    </row>
    <row r="1804" spans="1:6" x14ac:dyDescent="0.35">
      <c r="A1804" t="s">
        <v>806</v>
      </c>
      <c r="B1804" t="s">
        <v>807</v>
      </c>
      <c r="C1804">
        <v>1.2123699999999999E-2</v>
      </c>
      <c r="D1804">
        <v>0.851823</v>
      </c>
      <c r="E1804">
        <v>1.1941999999999999</v>
      </c>
      <c r="F1804">
        <f t="shared" si="28"/>
        <v>-0.34237699999999993</v>
      </c>
    </row>
    <row r="1805" spans="1:6" x14ac:dyDescent="0.35">
      <c r="A1805" t="s">
        <v>2530</v>
      </c>
      <c r="B1805" t="s">
        <v>2531</v>
      </c>
      <c r="C1805">
        <v>-1.0641100000000001E-2</v>
      </c>
      <c r="D1805">
        <v>0.85168900000000003</v>
      </c>
      <c r="E1805">
        <v>0.90720999999999996</v>
      </c>
      <c r="F1805">
        <f t="shared" si="28"/>
        <v>-5.5520999999999932E-2</v>
      </c>
    </row>
    <row r="1806" spans="1:6" x14ac:dyDescent="0.35">
      <c r="A1806" t="s">
        <v>527</v>
      </c>
      <c r="B1806" t="s">
        <v>528</v>
      </c>
      <c r="C1806">
        <v>1.6825099999999999E-2</v>
      </c>
      <c r="D1806">
        <v>0.85167000000000004</v>
      </c>
      <c r="E1806">
        <v>0.91254199999999996</v>
      </c>
      <c r="F1806">
        <f t="shared" si="28"/>
        <v>-6.0871999999999926E-2</v>
      </c>
    </row>
    <row r="1807" spans="1:6" x14ac:dyDescent="0.35">
      <c r="A1807" t="s">
        <v>2526</v>
      </c>
      <c r="B1807" t="s">
        <v>2527</v>
      </c>
      <c r="C1807">
        <v>-1.04662E-2</v>
      </c>
      <c r="D1807">
        <v>0.85159099999999999</v>
      </c>
      <c r="E1807">
        <v>0.81120599999999998</v>
      </c>
      <c r="F1807">
        <f t="shared" si="28"/>
        <v>4.0385000000000004E-2</v>
      </c>
    </row>
    <row r="1808" spans="1:6" x14ac:dyDescent="0.35">
      <c r="A1808" t="s">
        <v>2547</v>
      </c>
      <c r="B1808" t="s">
        <v>2548</v>
      </c>
      <c r="C1808">
        <v>-1.0926E-2</v>
      </c>
      <c r="D1808">
        <v>0.85072099999999995</v>
      </c>
      <c r="E1808">
        <v>1.27451</v>
      </c>
      <c r="F1808">
        <f t="shared" si="28"/>
        <v>-0.42378900000000008</v>
      </c>
    </row>
    <row r="1809" spans="1:6" x14ac:dyDescent="0.35">
      <c r="A1809" t="s">
        <v>2524</v>
      </c>
      <c r="B1809" t="s">
        <v>2525</v>
      </c>
      <c r="C1809">
        <v>-1.04479E-2</v>
      </c>
      <c r="D1809">
        <v>0.85057300000000002</v>
      </c>
      <c r="E1809">
        <v>0.67281999999999997</v>
      </c>
      <c r="F1809">
        <f t="shared" si="28"/>
        <v>0.17775300000000005</v>
      </c>
    </row>
    <row r="1810" spans="1:6" x14ac:dyDescent="0.35">
      <c r="A1810" t="s">
        <v>860</v>
      </c>
      <c r="B1810" t="s">
        <v>861</v>
      </c>
      <c r="C1810">
        <v>1.10157E-2</v>
      </c>
      <c r="D1810">
        <v>0.84970900000000005</v>
      </c>
      <c r="E1810">
        <v>0.70840499999999995</v>
      </c>
      <c r="F1810">
        <f t="shared" si="28"/>
        <v>0.1413040000000001</v>
      </c>
    </row>
    <row r="1811" spans="1:6" x14ac:dyDescent="0.35">
      <c r="A1811" t="s">
        <v>798</v>
      </c>
      <c r="B1811" t="s">
        <v>799</v>
      </c>
      <c r="C1811">
        <v>1.2252600000000001E-2</v>
      </c>
      <c r="D1811">
        <v>0.84950800000000004</v>
      </c>
      <c r="E1811">
        <v>1.0573399999999999</v>
      </c>
      <c r="F1811">
        <f t="shared" si="28"/>
        <v>-0.20783199999999991</v>
      </c>
    </row>
    <row r="1812" spans="1:6" x14ac:dyDescent="0.35">
      <c r="A1812" t="s">
        <v>898</v>
      </c>
      <c r="B1812" t="s">
        <v>899</v>
      </c>
      <c r="C1812">
        <v>1.0311600000000001E-2</v>
      </c>
      <c r="D1812">
        <v>0.849499</v>
      </c>
      <c r="E1812">
        <v>0.85773699999999997</v>
      </c>
      <c r="F1812">
        <f t="shared" si="28"/>
        <v>-8.2379999999999676E-3</v>
      </c>
    </row>
    <row r="1813" spans="1:6" x14ac:dyDescent="0.35">
      <c r="A1813" t="s">
        <v>2496</v>
      </c>
      <c r="B1813" t="s">
        <v>2497</v>
      </c>
      <c r="C1813">
        <v>-1.0278300000000001E-2</v>
      </c>
      <c r="D1813">
        <v>0.84880699999999998</v>
      </c>
      <c r="E1813">
        <v>0.66224300000000003</v>
      </c>
      <c r="F1813">
        <f t="shared" si="28"/>
        <v>0.18656399999999995</v>
      </c>
    </row>
    <row r="1814" spans="1:6" x14ac:dyDescent="0.35">
      <c r="A1814" t="s">
        <v>2522</v>
      </c>
      <c r="B1814" t="s">
        <v>2523</v>
      </c>
      <c r="C1814">
        <v>-1.0431299999999999E-2</v>
      </c>
      <c r="D1814">
        <v>0.84879099999999996</v>
      </c>
      <c r="E1814">
        <v>0.75120900000000002</v>
      </c>
      <c r="F1814">
        <f t="shared" si="28"/>
        <v>9.7581999999999947E-2</v>
      </c>
    </row>
    <row r="1815" spans="1:6" x14ac:dyDescent="0.35">
      <c r="A1815" t="s">
        <v>2555</v>
      </c>
      <c r="B1815" t="s">
        <v>2556</v>
      </c>
      <c r="C1815">
        <v>-1.0961E-2</v>
      </c>
      <c r="D1815">
        <v>0.84809500000000004</v>
      </c>
      <c r="E1815">
        <v>0.83418499999999995</v>
      </c>
      <c r="F1815">
        <f t="shared" si="28"/>
        <v>1.3910000000000089E-2</v>
      </c>
    </row>
    <row r="1816" spans="1:6" x14ac:dyDescent="0.35">
      <c r="A1816" t="s">
        <v>3477</v>
      </c>
      <c r="B1816" t="s">
        <v>3478</v>
      </c>
      <c r="C1816">
        <v>-1.7464E-2</v>
      </c>
      <c r="D1816">
        <v>0.84785500000000003</v>
      </c>
      <c r="E1816">
        <v>0.92386699999999999</v>
      </c>
      <c r="F1816">
        <f t="shared" si="28"/>
        <v>-7.6011999999999968E-2</v>
      </c>
    </row>
    <row r="1817" spans="1:6" x14ac:dyDescent="0.35">
      <c r="A1817" t="s">
        <v>664</v>
      </c>
      <c r="B1817" t="s">
        <v>665</v>
      </c>
      <c r="C1817">
        <v>1.4138599999999999E-2</v>
      </c>
      <c r="D1817">
        <v>0.84777899999999995</v>
      </c>
      <c r="E1817">
        <v>1.2813099999999999</v>
      </c>
      <c r="F1817">
        <f t="shared" si="28"/>
        <v>-0.433531</v>
      </c>
    </row>
    <row r="1818" spans="1:6" x14ac:dyDescent="0.35">
      <c r="A1818" t="s">
        <v>902</v>
      </c>
      <c r="B1818" t="s">
        <v>903</v>
      </c>
      <c r="C1818">
        <v>1.02025E-2</v>
      </c>
      <c r="D1818">
        <v>0.847665</v>
      </c>
      <c r="E1818">
        <v>0.53440200000000004</v>
      </c>
      <c r="F1818">
        <f t="shared" si="28"/>
        <v>0.31326299999999996</v>
      </c>
    </row>
    <row r="1819" spans="1:6" x14ac:dyDescent="0.35">
      <c r="A1819" t="s">
        <v>2518</v>
      </c>
      <c r="B1819" t="s">
        <v>2519</v>
      </c>
      <c r="C1819">
        <v>-1.03959E-2</v>
      </c>
      <c r="D1819">
        <v>0.84753999999999996</v>
      </c>
      <c r="E1819">
        <v>0.71061399999999997</v>
      </c>
      <c r="F1819">
        <f t="shared" si="28"/>
        <v>0.13692599999999999</v>
      </c>
    </row>
    <row r="1820" spans="1:6" x14ac:dyDescent="0.35">
      <c r="A1820" t="s">
        <v>848</v>
      </c>
      <c r="B1820" t="s">
        <v>849</v>
      </c>
      <c r="C1820">
        <v>1.1273699999999999E-2</v>
      </c>
      <c r="D1820">
        <v>0.84750000000000003</v>
      </c>
      <c r="E1820">
        <v>1.0168299999999999</v>
      </c>
      <c r="F1820">
        <f t="shared" si="28"/>
        <v>-0.16932999999999987</v>
      </c>
    </row>
    <row r="1821" spans="1:6" x14ac:dyDescent="0.35">
      <c r="A1821" t="s">
        <v>888</v>
      </c>
      <c r="B1821" t="s">
        <v>889</v>
      </c>
      <c r="C1821">
        <v>1.0398900000000001E-2</v>
      </c>
      <c r="D1821">
        <v>0.84671200000000002</v>
      </c>
      <c r="E1821">
        <v>0.85845499999999997</v>
      </c>
      <c r="F1821">
        <f t="shared" si="28"/>
        <v>-1.1742999999999948E-2</v>
      </c>
    </row>
    <row r="1822" spans="1:6" x14ac:dyDescent="0.35">
      <c r="A1822" t="s">
        <v>872</v>
      </c>
      <c r="B1822" t="s">
        <v>873</v>
      </c>
      <c r="C1822">
        <v>1.0675199999999999E-2</v>
      </c>
      <c r="D1822">
        <v>0.846688</v>
      </c>
      <c r="E1822">
        <v>0.96229900000000002</v>
      </c>
      <c r="F1822">
        <f t="shared" si="28"/>
        <v>-0.11561100000000002</v>
      </c>
    </row>
    <row r="1823" spans="1:6" x14ac:dyDescent="0.35">
      <c r="A1823" t="s">
        <v>2494</v>
      </c>
      <c r="B1823" t="s">
        <v>2495</v>
      </c>
      <c r="C1823">
        <v>-1.02296E-2</v>
      </c>
      <c r="D1823">
        <v>0.84668100000000002</v>
      </c>
      <c r="E1823">
        <v>0.71311999999999998</v>
      </c>
      <c r="F1823">
        <f t="shared" si="28"/>
        <v>0.13356100000000004</v>
      </c>
    </row>
    <row r="1824" spans="1:6" x14ac:dyDescent="0.35">
      <c r="A1824" t="s">
        <v>2514</v>
      </c>
      <c r="B1824" t="s">
        <v>2515</v>
      </c>
      <c r="C1824">
        <v>-1.03839E-2</v>
      </c>
      <c r="D1824">
        <v>0.84662499999999996</v>
      </c>
      <c r="E1824">
        <v>0.468142</v>
      </c>
      <c r="F1824">
        <f t="shared" si="28"/>
        <v>0.37848299999999996</v>
      </c>
    </row>
    <row r="1825" spans="1:6" x14ac:dyDescent="0.35">
      <c r="A1825" t="s">
        <v>2767</v>
      </c>
      <c r="B1825" t="s">
        <v>2768</v>
      </c>
      <c r="C1825">
        <v>-1.2413199999999999E-2</v>
      </c>
      <c r="D1825">
        <v>0.84645899999999996</v>
      </c>
      <c r="E1825">
        <v>1.2784199999999999</v>
      </c>
      <c r="F1825">
        <f t="shared" si="28"/>
        <v>-0.43196099999999993</v>
      </c>
    </row>
    <row r="1826" spans="1:6" x14ac:dyDescent="0.35">
      <c r="A1826" t="s">
        <v>2575</v>
      </c>
      <c r="B1826" t="s">
        <v>2576</v>
      </c>
      <c r="C1826">
        <v>-1.11428E-2</v>
      </c>
      <c r="D1826">
        <v>0.84555899999999995</v>
      </c>
      <c r="E1826">
        <v>1.04786</v>
      </c>
      <c r="F1826">
        <f t="shared" si="28"/>
        <v>-0.20230100000000006</v>
      </c>
    </row>
    <row r="1827" spans="1:6" x14ac:dyDescent="0.35">
      <c r="A1827" t="s">
        <v>2727</v>
      </c>
      <c r="B1827" t="s">
        <v>2728</v>
      </c>
      <c r="C1827">
        <v>-1.20702E-2</v>
      </c>
      <c r="D1827">
        <v>0.845333</v>
      </c>
      <c r="E1827">
        <v>0.86278500000000002</v>
      </c>
      <c r="F1827">
        <f t="shared" si="28"/>
        <v>-1.7452000000000023E-2</v>
      </c>
    </row>
    <row r="1828" spans="1:6" x14ac:dyDescent="0.35">
      <c r="A1828" t="s">
        <v>886</v>
      </c>
      <c r="B1828" t="s">
        <v>887</v>
      </c>
      <c r="C1828">
        <v>1.0427499999999999E-2</v>
      </c>
      <c r="D1828">
        <v>0.84525099999999997</v>
      </c>
      <c r="E1828">
        <v>0.87769399999999997</v>
      </c>
      <c r="F1828">
        <f t="shared" si="28"/>
        <v>-3.2443E-2</v>
      </c>
    </row>
    <row r="1829" spans="1:6" x14ac:dyDescent="0.35">
      <c r="A1829" t="s">
        <v>2902</v>
      </c>
      <c r="B1829" t="s">
        <v>2903</v>
      </c>
      <c r="C1829">
        <v>-1.3580099999999999E-2</v>
      </c>
      <c r="D1829">
        <v>0.84496800000000005</v>
      </c>
      <c r="E1829">
        <v>0.74534999999999996</v>
      </c>
      <c r="F1829">
        <f t="shared" si="28"/>
        <v>9.9618000000000095E-2</v>
      </c>
    </row>
    <row r="1830" spans="1:6" x14ac:dyDescent="0.35">
      <c r="A1830" t="s">
        <v>2707</v>
      </c>
      <c r="B1830" t="s">
        <v>2708</v>
      </c>
      <c r="C1830">
        <v>-1.1997600000000001E-2</v>
      </c>
      <c r="D1830">
        <v>0.84415899999999999</v>
      </c>
      <c r="E1830">
        <v>0.53487099999999999</v>
      </c>
      <c r="F1830">
        <f t="shared" si="28"/>
        <v>0.30928800000000001</v>
      </c>
    </row>
    <row r="1831" spans="1:6" x14ac:dyDescent="0.35">
      <c r="A1831" t="s">
        <v>2733</v>
      </c>
      <c r="B1831" t="s">
        <v>2734</v>
      </c>
      <c r="C1831">
        <v>-1.21125E-2</v>
      </c>
      <c r="D1831">
        <v>0.84386799999999995</v>
      </c>
      <c r="E1831">
        <v>0.84850999999999999</v>
      </c>
      <c r="F1831">
        <f t="shared" si="28"/>
        <v>-4.642000000000035E-3</v>
      </c>
    </row>
    <row r="1832" spans="1:6" x14ac:dyDescent="0.35">
      <c r="A1832" t="s">
        <v>2632</v>
      </c>
      <c r="B1832" t="s">
        <v>2633</v>
      </c>
      <c r="C1832">
        <v>-1.1513799999999999E-2</v>
      </c>
      <c r="D1832">
        <v>0.84371700000000005</v>
      </c>
      <c r="E1832">
        <v>1.1552199999999999</v>
      </c>
      <c r="F1832">
        <f t="shared" si="28"/>
        <v>-0.31150299999999986</v>
      </c>
    </row>
    <row r="1833" spans="1:6" x14ac:dyDescent="0.35">
      <c r="A1833" t="s">
        <v>519</v>
      </c>
      <c r="B1833" t="s">
        <v>520</v>
      </c>
      <c r="C1833">
        <v>1.6986600000000001E-2</v>
      </c>
      <c r="D1833">
        <v>0.84342399999999995</v>
      </c>
      <c r="E1833">
        <v>0.688164</v>
      </c>
      <c r="F1833">
        <f t="shared" si="28"/>
        <v>0.15525999999999995</v>
      </c>
    </row>
    <row r="1834" spans="1:6" x14ac:dyDescent="0.35">
      <c r="A1834" t="s">
        <v>676</v>
      </c>
      <c r="B1834" t="s">
        <v>677</v>
      </c>
      <c r="C1834">
        <v>1.3943000000000001E-2</v>
      </c>
      <c r="D1834">
        <v>0.84337099999999998</v>
      </c>
      <c r="E1834">
        <v>0.65908999999999995</v>
      </c>
      <c r="F1834">
        <f t="shared" si="28"/>
        <v>0.18428100000000003</v>
      </c>
    </row>
    <row r="1835" spans="1:6" x14ac:dyDescent="0.35">
      <c r="A1835" t="s">
        <v>884</v>
      </c>
      <c r="B1835" t="s">
        <v>885</v>
      </c>
      <c r="C1835">
        <v>1.04779E-2</v>
      </c>
      <c r="D1835">
        <v>0.84303499999999998</v>
      </c>
      <c r="E1835">
        <v>0.67349499999999995</v>
      </c>
      <c r="F1835">
        <f t="shared" si="28"/>
        <v>0.16954000000000002</v>
      </c>
    </row>
    <row r="1836" spans="1:6" x14ac:dyDescent="0.35">
      <c r="A1836" t="s">
        <v>2486</v>
      </c>
      <c r="B1836" t="s">
        <v>2487</v>
      </c>
      <c r="C1836">
        <v>-1.0128699999999999E-2</v>
      </c>
      <c r="D1836">
        <v>0.84248199999999995</v>
      </c>
      <c r="E1836">
        <v>0.68155600000000005</v>
      </c>
      <c r="F1836">
        <f t="shared" si="28"/>
        <v>0.1609259999999999</v>
      </c>
    </row>
    <row r="1837" spans="1:6" x14ac:dyDescent="0.35">
      <c r="A1837" t="s">
        <v>862</v>
      </c>
      <c r="B1837" t="s">
        <v>863</v>
      </c>
      <c r="C1837">
        <v>1.07955E-2</v>
      </c>
      <c r="D1837">
        <v>0.84213700000000002</v>
      </c>
      <c r="E1837">
        <v>1.0872900000000001</v>
      </c>
      <c r="F1837">
        <f t="shared" si="28"/>
        <v>-0.24515300000000007</v>
      </c>
    </row>
    <row r="1838" spans="1:6" x14ac:dyDescent="0.35">
      <c r="A1838" t="s">
        <v>2470</v>
      </c>
      <c r="B1838" t="s">
        <v>2471</v>
      </c>
      <c r="C1838">
        <v>-9.9747900000000007E-3</v>
      </c>
      <c r="D1838">
        <v>0.84170100000000003</v>
      </c>
      <c r="E1838">
        <v>0.79625699999999999</v>
      </c>
      <c r="F1838">
        <f t="shared" si="28"/>
        <v>4.544400000000004E-2</v>
      </c>
    </row>
    <row r="1839" spans="1:6" x14ac:dyDescent="0.35">
      <c r="A1839" t="s">
        <v>2484</v>
      </c>
      <c r="B1839" t="s">
        <v>2485</v>
      </c>
      <c r="C1839">
        <v>-1.01025E-2</v>
      </c>
      <c r="D1839">
        <v>0.84162599999999999</v>
      </c>
      <c r="E1839">
        <v>0.93879299999999999</v>
      </c>
      <c r="F1839">
        <f t="shared" si="28"/>
        <v>-9.7167000000000003E-2</v>
      </c>
    </row>
    <row r="1840" spans="1:6" x14ac:dyDescent="0.35">
      <c r="A1840" t="s">
        <v>2456</v>
      </c>
      <c r="B1840" t="s">
        <v>2457</v>
      </c>
      <c r="C1840">
        <v>-9.8384800000000001E-3</v>
      </c>
      <c r="D1840">
        <v>0.84158699999999997</v>
      </c>
      <c r="E1840">
        <v>0.97732699999999995</v>
      </c>
      <c r="F1840">
        <f t="shared" si="28"/>
        <v>-0.13573999999999997</v>
      </c>
    </row>
    <row r="1841" spans="1:6" x14ac:dyDescent="0.35">
      <c r="A1841" t="s">
        <v>746</v>
      </c>
      <c r="B1841" t="s">
        <v>747</v>
      </c>
      <c r="C1841">
        <v>1.29745E-2</v>
      </c>
      <c r="D1841">
        <v>0.841279</v>
      </c>
      <c r="E1841">
        <v>0.76968700000000001</v>
      </c>
      <c r="F1841">
        <f t="shared" si="28"/>
        <v>7.1591999999999989E-2</v>
      </c>
    </row>
    <row r="1842" spans="1:6" x14ac:dyDescent="0.35">
      <c r="A1842" t="s">
        <v>2466</v>
      </c>
      <c r="B1842" t="s">
        <v>2467</v>
      </c>
      <c r="C1842">
        <v>-9.9269800000000002E-3</v>
      </c>
      <c r="D1842">
        <v>0.841275</v>
      </c>
      <c r="E1842">
        <v>0.49991600000000003</v>
      </c>
      <c r="F1842">
        <f t="shared" si="28"/>
        <v>0.34135899999999997</v>
      </c>
    </row>
    <row r="1843" spans="1:6" x14ac:dyDescent="0.35">
      <c r="A1843" t="s">
        <v>914</v>
      </c>
      <c r="B1843" t="s">
        <v>915</v>
      </c>
      <c r="C1843">
        <v>1.0022400000000001E-2</v>
      </c>
      <c r="D1843">
        <v>0.84118599999999999</v>
      </c>
      <c r="E1843">
        <v>0.73022900000000002</v>
      </c>
      <c r="F1843">
        <f t="shared" si="28"/>
        <v>0.11095699999999997</v>
      </c>
    </row>
    <row r="1844" spans="1:6" x14ac:dyDescent="0.35">
      <c r="A1844" t="s">
        <v>924</v>
      </c>
      <c r="B1844" t="s">
        <v>925</v>
      </c>
      <c r="C1844">
        <v>9.8237900000000006E-3</v>
      </c>
      <c r="D1844">
        <v>0.84117299999999995</v>
      </c>
      <c r="E1844">
        <v>0.53879500000000002</v>
      </c>
      <c r="F1844">
        <f t="shared" si="28"/>
        <v>0.30237799999999992</v>
      </c>
    </row>
    <row r="1845" spans="1:6" x14ac:dyDescent="0.35">
      <c r="A1845" t="s">
        <v>2450</v>
      </c>
      <c r="B1845" t="s">
        <v>2451</v>
      </c>
      <c r="C1845">
        <v>-9.8235400000000004E-3</v>
      </c>
      <c r="D1845">
        <v>0.84116599999999997</v>
      </c>
      <c r="E1845">
        <v>0.71547099999999997</v>
      </c>
      <c r="F1845">
        <f t="shared" si="28"/>
        <v>0.125695</v>
      </c>
    </row>
    <row r="1846" spans="1:6" x14ac:dyDescent="0.35">
      <c r="A1846" t="s">
        <v>3180</v>
      </c>
      <c r="B1846" t="s">
        <v>3181</v>
      </c>
      <c r="C1846">
        <v>-1.55981E-2</v>
      </c>
      <c r="D1846">
        <v>0.840889</v>
      </c>
      <c r="E1846">
        <v>1.1484700000000001</v>
      </c>
      <c r="F1846">
        <f t="shared" si="28"/>
        <v>-0.3075810000000001</v>
      </c>
    </row>
    <row r="1847" spans="1:6" x14ac:dyDescent="0.35">
      <c r="A1847" t="s">
        <v>2741</v>
      </c>
      <c r="B1847" t="s">
        <v>2742</v>
      </c>
      <c r="C1847">
        <v>-1.21347E-2</v>
      </c>
      <c r="D1847">
        <v>0.84072499999999994</v>
      </c>
      <c r="E1847">
        <v>0.84792100000000004</v>
      </c>
      <c r="F1847">
        <f t="shared" si="28"/>
        <v>-7.1960000000000912E-3</v>
      </c>
    </row>
    <row r="1848" spans="1:6" x14ac:dyDescent="0.35">
      <c r="A1848" t="s">
        <v>912</v>
      </c>
      <c r="B1848" t="s">
        <v>913</v>
      </c>
      <c r="C1848">
        <v>1.0027899999999999E-2</v>
      </c>
      <c r="D1848">
        <v>0.84061399999999997</v>
      </c>
      <c r="E1848">
        <v>0.93937899999999996</v>
      </c>
      <c r="F1848">
        <f t="shared" si="28"/>
        <v>-9.8764999999999992E-2</v>
      </c>
    </row>
    <row r="1849" spans="1:6" x14ac:dyDescent="0.35">
      <c r="A1849" t="s">
        <v>2498</v>
      </c>
      <c r="B1849" t="s">
        <v>2499</v>
      </c>
      <c r="C1849">
        <v>-1.02805E-2</v>
      </c>
      <c r="D1849">
        <v>0.83996899999999997</v>
      </c>
      <c r="E1849">
        <v>0.74687899999999996</v>
      </c>
      <c r="F1849">
        <f t="shared" si="28"/>
        <v>9.3090000000000006E-2</v>
      </c>
    </row>
    <row r="1850" spans="1:6" x14ac:dyDescent="0.35">
      <c r="A1850" t="s">
        <v>2539</v>
      </c>
      <c r="B1850" t="s">
        <v>2540</v>
      </c>
      <c r="C1850">
        <v>-1.07723E-2</v>
      </c>
      <c r="D1850">
        <v>0.83989599999999998</v>
      </c>
      <c r="E1850">
        <v>1.4077299999999999</v>
      </c>
      <c r="F1850">
        <f t="shared" si="28"/>
        <v>-0.56783399999999995</v>
      </c>
    </row>
    <row r="1851" spans="1:6" x14ac:dyDescent="0.35">
      <c r="A1851" t="s">
        <v>882</v>
      </c>
      <c r="B1851" t="s">
        <v>883</v>
      </c>
      <c r="C1851">
        <v>1.04888E-2</v>
      </c>
      <c r="D1851">
        <v>0.83984000000000003</v>
      </c>
      <c r="E1851">
        <v>1.1061799999999999</v>
      </c>
      <c r="F1851">
        <f t="shared" si="28"/>
        <v>-0.26633999999999991</v>
      </c>
    </row>
    <row r="1852" spans="1:6" x14ac:dyDescent="0.35">
      <c r="A1852" t="s">
        <v>840</v>
      </c>
      <c r="B1852" t="s">
        <v>841</v>
      </c>
      <c r="C1852">
        <v>1.14809E-2</v>
      </c>
      <c r="D1852">
        <v>0.83962199999999998</v>
      </c>
      <c r="E1852">
        <v>0.82395799999999997</v>
      </c>
      <c r="F1852">
        <f t="shared" si="28"/>
        <v>1.5664000000000011E-2</v>
      </c>
    </row>
    <row r="1853" spans="1:6" x14ac:dyDescent="0.35">
      <c r="A1853" t="s">
        <v>2476</v>
      </c>
      <c r="B1853" t="s">
        <v>2477</v>
      </c>
      <c r="C1853">
        <v>-1.00204E-2</v>
      </c>
      <c r="D1853">
        <v>0.83930199999999999</v>
      </c>
      <c r="E1853">
        <v>0.44868400000000003</v>
      </c>
      <c r="F1853">
        <f t="shared" si="28"/>
        <v>0.39061799999999997</v>
      </c>
    </row>
    <row r="1854" spans="1:6" x14ac:dyDescent="0.35">
      <c r="A1854" t="s">
        <v>3252</v>
      </c>
      <c r="B1854" t="s">
        <v>3253</v>
      </c>
      <c r="C1854">
        <v>-1.6046000000000001E-2</v>
      </c>
      <c r="D1854">
        <v>0.83923999999999999</v>
      </c>
      <c r="E1854">
        <v>1.73872</v>
      </c>
      <c r="F1854">
        <f t="shared" si="28"/>
        <v>-0.89948000000000006</v>
      </c>
    </row>
    <row r="1855" spans="1:6" x14ac:dyDescent="0.35">
      <c r="A1855" t="s">
        <v>2595</v>
      </c>
      <c r="B1855" t="s">
        <v>2596</v>
      </c>
      <c r="C1855">
        <v>-1.1207399999999999E-2</v>
      </c>
      <c r="D1855">
        <v>0.83897200000000005</v>
      </c>
      <c r="E1855">
        <v>0.57532399999999995</v>
      </c>
      <c r="F1855">
        <f t="shared" si="28"/>
        <v>0.2636480000000001</v>
      </c>
    </row>
    <row r="1856" spans="1:6" x14ac:dyDescent="0.35">
      <c r="A1856" t="s">
        <v>894</v>
      </c>
      <c r="B1856" t="s">
        <v>895</v>
      </c>
      <c r="C1856">
        <v>1.0352099999999999E-2</v>
      </c>
      <c r="D1856">
        <v>0.83867700000000001</v>
      </c>
      <c r="E1856">
        <v>0.75475999999999999</v>
      </c>
      <c r="F1856">
        <f t="shared" si="28"/>
        <v>8.3917000000000019E-2</v>
      </c>
    </row>
    <row r="1857" spans="1:6" x14ac:dyDescent="0.35">
      <c r="A1857" t="s">
        <v>2569</v>
      </c>
      <c r="B1857" t="s">
        <v>2570</v>
      </c>
      <c r="C1857">
        <v>-1.10787E-2</v>
      </c>
      <c r="D1857">
        <v>0.83862300000000001</v>
      </c>
      <c r="E1857">
        <v>0.59831599999999996</v>
      </c>
      <c r="F1857">
        <f t="shared" si="28"/>
        <v>0.24030700000000005</v>
      </c>
    </row>
    <row r="1858" spans="1:6" x14ac:dyDescent="0.35">
      <c r="A1858" t="s">
        <v>2436</v>
      </c>
      <c r="B1858" t="s">
        <v>2437</v>
      </c>
      <c r="C1858">
        <v>-9.6479400000000007E-3</v>
      </c>
      <c r="D1858">
        <v>0.83848400000000001</v>
      </c>
      <c r="E1858">
        <v>1.0640700000000001</v>
      </c>
      <c r="F1858">
        <f t="shared" si="28"/>
        <v>-0.22558600000000006</v>
      </c>
    </row>
    <row r="1859" spans="1:6" x14ac:dyDescent="0.35">
      <c r="A1859" t="s">
        <v>932</v>
      </c>
      <c r="B1859" t="s">
        <v>933</v>
      </c>
      <c r="C1859">
        <v>9.6425299999999999E-3</v>
      </c>
      <c r="D1859">
        <v>0.83838699999999999</v>
      </c>
      <c r="E1859">
        <v>1.08839</v>
      </c>
      <c r="F1859">
        <f t="shared" si="28"/>
        <v>-0.25000299999999998</v>
      </c>
    </row>
    <row r="1860" spans="1:6" x14ac:dyDescent="0.35">
      <c r="A1860" t="s">
        <v>485</v>
      </c>
      <c r="B1860" t="s">
        <v>486</v>
      </c>
      <c r="C1860">
        <v>1.7945900000000001E-2</v>
      </c>
      <c r="D1860">
        <v>0.83755299999999999</v>
      </c>
      <c r="E1860">
        <v>0.68748100000000001</v>
      </c>
      <c r="F1860">
        <f t="shared" si="28"/>
        <v>0.15007199999999998</v>
      </c>
    </row>
    <row r="1861" spans="1:6" x14ac:dyDescent="0.35">
      <c r="A1861" t="s">
        <v>854</v>
      </c>
      <c r="B1861" t="s">
        <v>855</v>
      </c>
      <c r="C1861">
        <v>1.1201900000000001E-2</v>
      </c>
      <c r="D1861">
        <v>0.83745000000000003</v>
      </c>
      <c r="E1861">
        <v>1.31701</v>
      </c>
      <c r="F1861">
        <f t="shared" ref="F1861:F1924" si="29">D1861-E1861</f>
        <v>-0.47955999999999999</v>
      </c>
    </row>
    <row r="1862" spans="1:6" x14ac:dyDescent="0.35">
      <c r="A1862" t="s">
        <v>936</v>
      </c>
      <c r="B1862" t="s">
        <v>937</v>
      </c>
      <c r="C1862">
        <v>9.5916600000000001E-3</v>
      </c>
      <c r="D1862">
        <v>0.83734900000000001</v>
      </c>
      <c r="E1862">
        <v>0.97420099999999998</v>
      </c>
      <c r="F1862">
        <f t="shared" si="29"/>
        <v>-0.13685199999999997</v>
      </c>
    </row>
    <row r="1863" spans="1:6" x14ac:dyDescent="0.35">
      <c r="A1863" t="s">
        <v>2749</v>
      </c>
      <c r="B1863" t="s">
        <v>2750</v>
      </c>
      <c r="C1863">
        <v>-1.2256400000000001E-2</v>
      </c>
      <c r="D1863">
        <v>0.83702100000000002</v>
      </c>
      <c r="E1863">
        <v>0.63414199999999998</v>
      </c>
      <c r="F1863">
        <f t="shared" si="29"/>
        <v>0.20287900000000003</v>
      </c>
    </row>
    <row r="1864" spans="1:6" x14ac:dyDescent="0.35">
      <c r="A1864" t="s">
        <v>874</v>
      </c>
      <c r="B1864" t="s">
        <v>875</v>
      </c>
      <c r="C1864">
        <v>1.06695E-2</v>
      </c>
      <c r="D1864">
        <v>0.83645199999999997</v>
      </c>
      <c r="E1864">
        <v>0.50966</v>
      </c>
      <c r="F1864">
        <f t="shared" si="29"/>
        <v>0.32679199999999997</v>
      </c>
    </row>
    <row r="1865" spans="1:6" x14ac:dyDescent="0.35">
      <c r="A1865" t="s">
        <v>2783</v>
      </c>
      <c r="B1865" t="s">
        <v>2784</v>
      </c>
      <c r="C1865">
        <v>-1.2475200000000001E-2</v>
      </c>
      <c r="D1865">
        <v>0.83609299999999998</v>
      </c>
      <c r="E1865">
        <v>1.0121</v>
      </c>
      <c r="F1865">
        <f t="shared" si="29"/>
        <v>-0.17600700000000002</v>
      </c>
    </row>
    <row r="1866" spans="1:6" x14ac:dyDescent="0.35">
      <c r="A1866" t="s">
        <v>764</v>
      </c>
      <c r="B1866" t="s">
        <v>765</v>
      </c>
      <c r="C1866">
        <v>1.27292E-2</v>
      </c>
      <c r="D1866">
        <v>0.83597900000000003</v>
      </c>
      <c r="E1866">
        <v>0.62432200000000004</v>
      </c>
      <c r="F1866">
        <f t="shared" si="29"/>
        <v>0.21165699999999998</v>
      </c>
    </row>
    <row r="1867" spans="1:6" x14ac:dyDescent="0.35">
      <c r="A1867" t="s">
        <v>2464</v>
      </c>
      <c r="B1867" t="s">
        <v>2465</v>
      </c>
      <c r="C1867">
        <v>-9.9235599999999997E-3</v>
      </c>
      <c r="D1867">
        <v>0.83585100000000001</v>
      </c>
      <c r="E1867">
        <v>0.85023300000000002</v>
      </c>
      <c r="F1867">
        <f t="shared" si="29"/>
        <v>-1.4382000000000006E-2</v>
      </c>
    </row>
    <row r="1868" spans="1:6" x14ac:dyDescent="0.35">
      <c r="A1868" t="s">
        <v>2670</v>
      </c>
      <c r="B1868" t="s">
        <v>2671</v>
      </c>
      <c r="C1868">
        <v>-1.17614E-2</v>
      </c>
      <c r="D1868">
        <v>0.83518999999999999</v>
      </c>
      <c r="E1868">
        <v>0.90437100000000004</v>
      </c>
      <c r="F1868">
        <f t="shared" si="29"/>
        <v>-6.9181000000000048E-2</v>
      </c>
    </row>
    <row r="1869" spans="1:6" x14ac:dyDescent="0.35">
      <c r="A1869" t="s">
        <v>2490</v>
      </c>
      <c r="B1869" t="s">
        <v>2491</v>
      </c>
      <c r="C1869">
        <v>-1.0180399999999999E-2</v>
      </c>
      <c r="D1869">
        <v>0.83487999999999996</v>
      </c>
      <c r="E1869">
        <v>0.864066</v>
      </c>
      <c r="F1869">
        <f t="shared" si="29"/>
        <v>-2.9186000000000045E-2</v>
      </c>
    </row>
    <row r="1870" spans="1:6" x14ac:dyDescent="0.35">
      <c r="A1870" t="s">
        <v>2541</v>
      </c>
      <c r="B1870" t="s">
        <v>2542</v>
      </c>
      <c r="C1870">
        <v>-1.0777200000000001E-2</v>
      </c>
      <c r="D1870">
        <v>0.83407500000000001</v>
      </c>
      <c r="E1870">
        <v>1.0659799999999999</v>
      </c>
      <c r="F1870">
        <f t="shared" si="29"/>
        <v>-0.23190499999999992</v>
      </c>
    </row>
    <row r="1871" spans="1:6" x14ac:dyDescent="0.35">
      <c r="A1871" t="s">
        <v>2603</v>
      </c>
      <c r="B1871" t="s">
        <v>2604</v>
      </c>
      <c r="C1871">
        <v>-1.12403E-2</v>
      </c>
      <c r="D1871">
        <v>0.83307799999999999</v>
      </c>
      <c r="E1871">
        <v>0.74893500000000002</v>
      </c>
      <c r="F1871">
        <f t="shared" si="29"/>
        <v>8.4142999999999968E-2</v>
      </c>
    </row>
    <row r="1872" spans="1:6" x14ac:dyDescent="0.35">
      <c r="A1872" t="s">
        <v>2536</v>
      </c>
      <c r="B1872" t="s">
        <v>2537</v>
      </c>
      <c r="C1872">
        <v>-1.0742E-2</v>
      </c>
      <c r="D1872">
        <v>0.83221100000000003</v>
      </c>
      <c r="E1872">
        <v>0.93023699999999998</v>
      </c>
      <c r="F1872">
        <f t="shared" si="29"/>
        <v>-9.8025999999999947E-2</v>
      </c>
    </row>
    <row r="1873" spans="1:6" x14ac:dyDescent="0.35">
      <c r="A1873" t="s">
        <v>2779</v>
      </c>
      <c r="B1873" t="s">
        <v>2780</v>
      </c>
      <c r="C1873">
        <v>-1.2459899999999999E-2</v>
      </c>
      <c r="D1873">
        <v>0.83205600000000002</v>
      </c>
      <c r="E1873">
        <v>0.74626599999999998</v>
      </c>
      <c r="F1873">
        <f t="shared" si="29"/>
        <v>8.5790000000000033E-2</v>
      </c>
    </row>
    <row r="1874" spans="1:6" x14ac:dyDescent="0.35">
      <c r="A1874" t="s">
        <v>890</v>
      </c>
      <c r="B1874" t="s">
        <v>891</v>
      </c>
      <c r="C1874">
        <v>1.0386100000000001E-2</v>
      </c>
      <c r="D1874">
        <v>0.83196400000000004</v>
      </c>
      <c r="E1874">
        <v>0.84324399999999999</v>
      </c>
      <c r="F1874">
        <f t="shared" si="29"/>
        <v>-1.1279999999999957E-2</v>
      </c>
    </row>
    <row r="1875" spans="1:6" x14ac:dyDescent="0.35">
      <c r="A1875" t="s">
        <v>2658</v>
      </c>
      <c r="B1875" t="s">
        <v>2659</v>
      </c>
      <c r="C1875">
        <v>-1.16954E-2</v>
      </c>
      <c r="D1875">
        <v>0.83120799999999995</v>
      </c>
      <c r="E1875">
        <v>0.52002099999999996</v>
      </c>
      <c r="F1875">
        <f t="shared" si="29"/>
        <v>0.31118699999999999</v>
      </c>
    </row>
    <row r="1876" spans="1:6" x14ac:dyDescent="0.35">
      <c r="A1876" t="s">
        <v>2648</v>
      </c>
      <c r="B1876" t="s">
        <v>2649</v>
      </c>
      <c r="C1876">
        <v>-1.1567600000000001E-2</v>
      </c>
      <c r="D1876">
        <v>0.83050599999999997</v>
      </c>
      <c r="E1876">
        <v>1.0247900000000001</v>
      </c>
      <c r="F1876">
        <f t="shared" si="29"/>
        <v>-0.19428400000000012</v>
      </c>
    </row>
    <row r="1877" spans="1:6" x14ac:dyDescent="0.35">
      <c r="A1877" t="s">
        <v>2878</v>
      </c>
      <c r="B1877" t="s">
        <v>2879</v>
      </c>
      <c r="C1877">
        <v>-1.3308800000000001E-2</v>
      </c>
      <c r="D1877">
        <v>0.83041299999999996</v>
      </c>
      <c r="E1877">
        <v>0.79421900000000001</v>
      </c>
      <c r="F1877">
        <f t="shared" si="29"/>
        <v>3.6193999999999948E-2</v>
      </c>
    </row>
    <row r="1878" spans="1:6" x14ac:dyDescent="0.35">
      <c r="A1878" t="s">
        <v>3023</v>
      </c>
      <c r="B1878" t="s">
        <v>3024</v>
      </c>
      <c r="C1878">
        <v>-1.4372899999999999E-2</v>
      </c>
      <c r="D1878">
        <v>0.83006599999999997</v>
      </c>
      <c r="E1878">
        <v>1.0322899999999999</v>
      </c>
      <c r="F1878">
        <f t="shared" si="29"/>
        <v>-0.20222399999999996</v>
      </c>
    </row>
    <row r="1879" spans="1:6" x14ac:dyDescent="0.35">
      <c r="A1879" t="s">
        <v>820</v>
      </c>
      <c r="B1879" t="s">
        <v>821</v>
      </c>
      <c r="C1879">
        <v>1.18928E-2</v>
      </c>
      <c r="D1879">
        <v>0.82989299999999999</v>
      </c>
      <c r="E1879">
        <v>1.02088</v>
      </c>
      <c r="F1879">
        <f t="shared" si="29"/>
        <v>-0.19098700000000002</v>
      </c>
    </row>
    <row r="1880" spans="1:6" x14ac:dyDescent="0.35">
      <c r="A1880" t="s">
        <v>2414</v>
      </c>
      <c r="B1880" t="s">
        <v>2415</v>
      </c>
      <c r="C1880">
        <v>-9.3535100000000006E-3</v>
      </c>
      <c r="D1880">
        <v>0.82825599999999999</v>
      </c>
      <c r="E1880">
        <v>0.99262399999999995</v>
      </c>
      <c r="F1880">
        <f t="shared" si="29"/>
        <v>-0.16436799999999996</v>
      </c>
    </row>
    <row r="1881" spans="1:6" x14ac:dyDescent="0.35">
      <c r="A1881" t="s">
        <v>2375</v>
      </c>
      <c r="B1881" t="s">
        <v>2376</v>
      </c>
      <c r="C1881">
        <v>-8.9937899999999998E-3</v>
      </c>
      <c r="D1881">
        <v>0.82806500000000005</v>
      </c>
      <c r="E1881">
        <v>0.55522700000000003</v>
      </c>
      <c r="F1881">
        <f t="shared" si="29"/>
        <v>0.27283800000000002</v>
      </c>
    </row>
    <row r="1882" spans="1:6" x14ac:dyDescent="0.35">
      <c r="A1882" t="s">
        <v>952</v>
      </c>
      <c r="B1882" t="s">
        <v>953</v>
      </c>
      <c r="C1882">
        <v>9.2739199999999997E-3</v>
      </c>
      <c r="D1882">
        <v>0.82778499999999999</v>
      </c>
      <c r="E1882">
        <v>0.862398</v>
      </c>
      <c r="F1882">
        <f t="shared" si="29"/>
        <v>-3.4613000000000005E-2</v>
      </c>
    </row>
    <row r="1883" spans="1:6" x14ac:dyDescent="0.35">
      <c r="A1883" t="s">
        <v>930</v>
      </c>
      <c r="B1883" t="s">
        <v>931</v>
      </c>
      <c r="C1883">
        <v>9.6431699999999995E-3</v>
      </c>
      <c r="D1883">
        <v>0.82754499999999998</v>
      </c>
      <c r="E1883">
        <v>0.82421900000000003</v>
      </c>
      <c r="F1883">
        <f t="shared" si="29"/>
        <v>3.3259999999999401E-3</v>
      </c>
    </row>
    <row r="1884" spans="1:6" x14ac:dyDescent="0.35">
      <c r="A1884" t="s">
        <v>678</v>
      </c>
      <c r="B1884" t="s">
        <v>679</v>
      </c>
      <c r="C1884">
        <v>1.39036E-2</v>
      </c>
      <c r="D1884">
        <v>0.82742700000000002</v>
      </c>
      <c r="E1884">
        <v>1.1676500000000001</v>
      </c>
      <c r="F1884">
        <f t="shared" si="29"/>
        <v>-0.34022300000000005</v>
      </c>
    </row>
    <row r="1885" spans="1:6" x14ac:dyDescent="0.35">
      <c r="A1885" t="s">
        <v>2379</v>
      </c>
      <c r="B1885" t="s">
        <v>2380</v>
      </c>
      <c r="C1885">
        <v>-9.0437099999999999E-3</v>
      </c>
      <c r="D1885">
        <v>0.82714200000000004</v>
      </c>
      <c r="E1885">
        <v>0.95310399999999995</v>
      </c>
      <c r="F1885">
        <f t="shared" si="29"/>
        <v>-0.12596199999999991</v>
      </c>
    </row>
    <row r="1886" spans="1:6" x14ac:dyDescent="0.35">
      <c r="A1886" t="s">
        <v>2395</v>
      </c>
      <c r="B1886" t="s">
        <v>2396</v>
      </c>
      <c r="C1886">
        <v>-9.1911200000000005E-3</v>
      </c>
      <c r="D1886">
        <v>0.82623599999999997</v>
      </c>
      <c r="E1886">
        <v>0.940554</v>
      </c>
      <c r="F1886">
        <f t="shared" si="29"/>
        <v>-0.11431800000000003</v>
      </c>
    </row>
    <row r="1887" spans="1:6" x14ac:dyDescent="0.35">
      <c r="A1887" t="s">
        <v>2701</v>
      </c>
      <c r="B1887" t="s">
        <v>2702</v>
      </c>
      <c r="C1887">
        <v>-1.1940900000000001E-2</v>
      </c>
      <c r="D1887">
        <v>0.82615000000000005</v>
      </c>
      <c r="E1887">
        <v>1.1108899999999999</v>
      </c>
      <c r="F1887">
        <f t="shared" si="29"/>
        <v>-0.28473999999999988</v>
      </c>
    </row>
    <row r="1888" spans="1:6" x14ac:dyDescent="0.35">
      <c r="A1888" t="s">
        <v>3256</v>
      </c>
      <c r="B1888" t="s">
        <v>3257</v>
      </c>
      <c r="C1888">
        <v>-1.60725E-2</v>
      </c>
      <c r="D1888">
        <v>0.82614799999999999</v>
      </c>
      <c r="E1888">
        <v>0.83086199999999999</v>
      </c>
      <c r="F1888">
        <f t="shared" si="29"/>
        <v>-4.713999999999996E-3</v>
      </c>
    </row>
    <row r="1889" spans="1:6" x14ac:dyDescent="0.35">
      <c r="A1889" t="s">
        <v>946</v>
      </c>
      <c r="B1889" t="s">
        <v>947</v>
      </c>
      <c r="C1889">
        <v>9.43775E-3</v>
      </c>
      <c r="D1889">
        <v>0.82590200000000003</v>
      </c>
      <c r="E1889">
        <v>0.79689500000000002</v>
      </c>
      <c r="F1889">
        <f t="shared" si="29"/>
        <v>2.9007000000000005E-2</v>
      </c>
    </row>
    <row r="1890" spans="1:6" x14ac:dyDescent="0.35">
      <c r="A1890" t="s">
        <v>2480</v>
      </c>
      <c r="B1890" t="s">
        <v>2481</v>
      </c>
      <c r="C1890">
        <v>-1.00508E-2</v>
      </c>
      <c r="D1890">
        <v>0.82568699999999995</v>
      </c>
      <c r="E1890">
        <v>0.41042899999999999</v>
      </c>
      <c r="F1890">
        <f t="shared" si="29"/>
        <v>0.41525799999999996</v>
      </c>
    </row>
    <row r="1891" spans="1:6" x14ac:dyDescent="0.35">
      <c r="A1891" t="s">
        <v>595</v>
      </c>
      <c r="B1891" t="s">
        <v>596</v>
      </c>
      <c r="C1891">
        <v>1.5839499999999999E-2</v>
      </c>
      <c r="D1891">
        <v>0.82512700000000005</v>
      </c>
      <c r="E1891">
        <v>1.20947</v>
      </c>
      <c r="F1891">
        <f t="shared" si="29"/>
        <v>-0.38434299999999999</v>
      </c>
    </row>
    <row r="1892" spans="1:6" x14ac:dyDescent="0.35">
      <c r="A1892" t="s">
        <v>984</v>
      </c>
      <c r="B1892" t="s">
        <v>985</v>
      </c>
      <c r="C1892">
        <v>8.9444099999999999E-3</v>
      </c>
      <c r="D1892">
        <v>0.82475699999999996</v>
      </c>
      <c r="E1892">
        <v>0.86458100000000004</v>
      </c>
      <c r="F1892">
        <f t="shared" si="29"/>
        <v>-3.9824000000000082E-2</v>
      </c>
    </row>
    <row r="1893" spans="1:6" x14ac:dyDescent="0.35">
      <c r="A1893" t="s">
        <v>2616</v>
      </c>
      <c r="B1893" t="s">
        <v>2617</v>
      </c>
      <c r="C1893">
        <v>-1.14144E-2</v>
      </c>
      <c r="D1893">
        <v>0.824577</v>
      </c>
      <c r="E1893">
        <v>0.83526199999999995</v>
      </c>
      <c r="F1893">
        <f t="shared" si="29"/>
        <v>-1.0684999999999945E-2</v>
      </c>
    </row>
    <row r="1894" spans="1:6" x14ac:dyDescent="0.35">
      <c r="A1894" t="s">
        <v>900</v>
      </c>
      <c r="B1894" t="s">
        <v>901</v>
      </c>
      <c r="C1894">
        <v>1.03105E-2</v>
      </c>
      <c r="D1894">
        <v>0.82439700000000005</v>
      </c>
      <c r="E1894">
        <v>0.71158999999999994</v>
      </c>
      <c r="F1894">
        <f t="shared" si="29"/>
        <v>0.1128070000000001</v>
      </c>
    </row>
    <row r="1895" spans="1:6" x14ac:dyDescent="0.35">
      <c r="A1895" t="s">
        <v>992</v>
      </c>
      <c r="B1895" t="s">
        <v>993</v>
      </c>
      <c r="C1895">
        <v>8.7868900000000003E-3</v>
      </c>
      <c r="D1895">
        <v>0.82435000000000003</v>
      </c>
      <c r="E1895">
        <v>0.60662400000000005</v>
      </c>
      <c r="F1895">
        <f t="shared" si="29"/>
        <v>0.21772599999999998</v>
      </c>
    </row>
    <row r="1896" spans="1:6" x14ac:dyDescent="0.35">
      <c r="A1896" t="s">
        <v>2551</v>
      </c>
      <c r="B1896" t="s">
        <v>2552</v>
      </c>
      <c r="C1896">
        <v>-1.09382E-2</v>
      </c>
      <c r="D1896">
        <v>0.82423299999999999</v>
      </c>
      <c r="E1896">
        <v>0.78368800000000005</v>
      </c>
      <c r="F1896">
        <f t="shared" si="29"/>
        <v>4.0544999999999942E-2</v>
      </c>
    </row>
    <row r="1897" spans="1:6" x14ac:dyDescent="0.35">
      <c r="A1897" t="s">
        <v>627</v>
      </c>
      <c r="B1897" t="s">
        <v>628</v>
      </c>
      <c r="C1897">
        <v>1.50557E-2</v>
      </c>
      <c r="D1897">
        <v>0.82418599999999997</v>
      </c>
      <c r="E1897">
        <v>0.91195400000000004</v>
      </c>
      <c r="F1897">
        <f t="shared" si="29"/>
        <v>-8.7768000000000068E-2</v>
      </c>
    </row>
    <row r="1898" spans="1:6" x14ac:dyDescent="0.35">
      <c r="A1898" t="s">
        <v>988</v>
      </c>
      <c r="B1898" t="s">
        <v>989</v>
      </c>
      <c r="C1898">
        <v>8.8100599999999998E-3</v>
      </c>
      <c r="D1898">
        <v>0.82407699999999995</v>
      </c>
      <c r="E1898">
        <v>0.85777000000000003</v>
      </c>
      <c r="F1898">
        <f t="shared" si="29"/>
        <v>-3.3693000000000084E-2</v>
      </c>
    </row>
    <row r="1899" spans="1:6" x14ac:dyDescent="0.35">
      <c r="A1899" t="s">
        <v>2351</v>
      </c>
      <c r="B1899" t="s">
        <v>2352</v>
      </c>
      <c r="C1899">
        <v>-8.8115399999999997E-3</v>
      </c>
      <c r="D1899">
        <v>0.82406400000000002</v>
      </c>
      <c r="E1899">
        <v>0.54267399999999999</v>
      </c>
      <c r="F1899">
        <f t="shared" si="29"/>
        <v>0.28139000000000003</v>
      </c>
    </row>
    <row r="1900" spans="1:6" x14ac:dyDescent="0.35">
      <c r="A1900" t="s">
        <v>2383</v>
      </c>
      <c r="B1900" t="s">
        <v>2384</v>
      </c>
      <c r="C1900">
        <v>-9.0501000000000002E-3</v>
      </c>
      <c r="D1900">
        <v>0.82397699999999996</v>
      </c>
      <c r="E1900">
        <v>0.80493800000000004</v>
      </c>
      <c r="F1900">
        <f t="shared" si="29"/>
        <v>1.9038999999999917E-2</v>
      </c>
    </row>
    <row r="1901" spans="1:6" x14ac:dyDescent="0.35">
      <c r="A1901" t="s">
        <v>2644</v>
      </c>
      <c r="B1901" t="s">
        <v>2645</v>
      </c>
      <c r="C1901">
        <v>-1.1557599999999999E-2</v>
      </c>
      <c r="D1901">
        <v>0.82372299999999998</v>
      </c>
      <c r="E1901">
        <v>0.861402</v>
      </c>
      <c r="F1901">
        <f t="shared" si="29"/>
        <v>-3.7679000000000018E-2</v>
      </c>
    </row>
    <row r="1902" spans="1:6" x14ac:dyDescent="0.35">
      <c r="A1902" t="s">
        <v>2549</v>
      </c>
      <c r="B1902" t="s">
        <v>2550</v>
      </c>
      <c r="C1902">
        <v>-1.09287E-2</v>
      </c>
      <c r="D1902">
        <v>0.82351099999999999</v>
      </c>
      <c r="E1902">
        <v>0.41643200000000002</v>
      </c>
      <c r="F1902">
        <f t="shared" si="29"/>
        <v>0.40707899999999997</v>
      </c>
    </row>
    <row r="1903" spans="1:6" x14ac:dyDescent="0.35">
      <c r="A1903" t="s">
        <v>2361</v>
      </c>
      <c r="B1903" t="s">
        <v>2362</v>
      </c>
      <c r="C1903">
        <v>-8.9106900000000006E-3</v>
      </c>
      <c r="D1903">
        <v>0.82302299999999995</v>
      </c>
      <c r="E1903">
        <v>0.97390500000000002</v>
      </c>
      <c r="F1903">
        <f t="shared" si="29"/>
        <v>-0.15088200000000007</v>
      </c>
    </row>
    <row r="1904" spans="1:6" x14ac:dyDescent="0.35">
      <c r="A1904" t="s">
        <v>942</v>
      </c>
      <c r="B1904" t="s">
        <v>943</v>
      </c>
      <c r="C1904">
        <v>9.4613000000000006E-3</v>
      </c>
      <c r="D1904">
        <v>0.82300200000000001</v>
      </c>
      <c r="E1904">
        <v>0.93838999999999995</v>
      </c>
      <c r="F1904">
        <f t="shared" si="29"/>
        <v>-0.11538799999999994</v>
      </c>
    </row>
    <row r="1905" spans="1:6" x14ac:dyDescent="0.35">
      <c r="A1905" t="s">
        <v>2347</v>
      </c>
      <c r="B1905" t="s">
        <v>2348</v>
      </c>
      <c r="C1905">
        <v>-8.7598399999999996E-3</v>
      </c>
      <c r="D1905">
        <v>0.82294199999999995</v>
      </c>
      <c r="E1905">
        <v>0.89898299999999998</v>
      </c>
      <c r="F1905">
        <f t="shared" si="29"/>
        <v>-7.6041000000000025E-2</v>
      </c>
    </row>
    <row r="1906" spans="1:6" x14ac:dyDescent="0.35">
      <c r="A1906" t="s">
        <v>2545</v>
      </c>
      <c r="B1906" t="s">
        <v>2546</v>
      </c>
      <c r="C1906">
        <v>-1.08188E-2</v>
      </c>
      <c r="D1906">
        <v>0.82275100000000001</v>
      </c>
      <c r="E1906">
        <v>0.81736299999999995</v>
      </c>
      <c r="F1906">
        <f t="shared" si="29"/>
        <v>5.3880000000000594E-3</v>
      </c>
    </row>
    <row r="1907" spans="1:6" x14ac:dyDescent="0.35">
      <c r="A1907" t="s">
        <v>2343</v>
      </c>
      <c r="B1907" t="s">
        <v>2344</v>
      </c>
      <c r="C1907">
        <v>-8.7008599999999995E-3</v>
      </c>
      <c r="D1907">
        <v>0.82230700000000001</v>
      </c>
      <c r="E1907">
        <v>0.75592999999999999</v>
      </c>
      <c r="F1907">
        <f t="shared" si="29"/>
        <v>6.6377000000000019E-2</v>
      </c>
    </row>
    <row r="1908" spans="1:6" x14ac:dyDescent="0.35">
      <c r="A1908" t="s">
        <v>2399</v>
      </c>
      <c r="B1908" t="s">
        <v>2400</v>
      </c>
      <c r="C1908">
        <v>-9.2060700000000002E-3</v>
      </c>
      <c r="D1908">
        <v>0.82225099999999995</v>
      </c>
      <c r="E1908">
        <v>1.11833</v>
      </c>
      <c r="F1908">
        <f t="shared" si="29"/>
        <v>-0.29607900000000009</v>
      </c>
    </row>
    <row r="1909" spans="1:6" x14ac:dyDescent="0.35">
      <c r="A1909" t="s">
        <v>2329</v>
      </c>
      <c r="B1909" t="s">
        <v>2330</v>
      </c>
      <c r="C1909">
        <v>-8.5816199999999999E-3</v>
      </c>
      <c r="D1909">
        <v>0.82198599999999999</v>
      </c>
      <c r="E1909">
        <v>0.50281699999999996</v>
      </c>
      <c r="F1909">
        <f t="shared" si="29"/>
        <v>0.31916900000000004</v>
      </c>
    </row>
    <row r="1910" spans="1:6" x14ac:dyDescent="0.35">
      <c r="A1910" t="s">
        <v>2420</v>
      </c>
      <c r="B1910" t="s">
        <v>2421</v>
      </c>
      <c r="C1910">
        <v>-9.4287799999999995E-3</v>
      </c>
      <c r="D1910">
        <v>0.82184900000000005</v>
      </c>
      <c r="E1910">
        <v>1.1605300000000001</v>
      </c>
      <c r="F1910">
        <f t="shared" si="29"/>
        <v>-0.33868100000000001</v>
      </c>
    </row>
    <row r="1911" spans="1:6" x14ac:dyDescent="0.35">
      <c r="A1911" t="s">
        <v>996</v>
      </c>
      <c r="B1911" t="s">
        <v>997</v>
      </c>
      <c r="C1911">
        <v>8.5863699999999994E-3</v>
      </c>
      <c r="D1911">
        <v>0.82176899999999997</v>
      </c>
      <c r="E1911">
        <v>1.0966100000000001</v>
      </c>
      <c r="F1911">
        <f t="shared" si="29"/>
        <v>-0.27484100000000011</v>
      </c>
    </row>
    <row r="1912" spans="1:6" x14ac:dyDescent="0.35">
      <c r="A1912" t="s">
        <v>547</v>
      </c>
      <c r="B1912" t="s">
        <v>548</v>
      </c>
      <c r="C1912">
        <v>1.6476399999999999E-2</v>
      </c>
      <c r="D1912">
        <v>0.82168699999999995</v>
      </c>
      <c r="E1912">
        <v>1.0871200000000001</v>
      </c>
      <c r="F1912">
        <f t="shared" si="29"/>
        <v>-0.26543300000000014</v>
      </c>
    </row>
    <row r="1913" spans="1:6" x14ac:dyDescent="0.35">
      <c r="A1913" t="s">
        <v>2331</v>
      </c>
      <c r="B1913" t="s">
        <v>2332</v>
      </c>
      <c r="C1913">
        <v>-8.60964E-3</v>
      </c>
      <c r="D1913">
        <v>0.82149700000000003</v>
      </c>
      <c r="E1913">
        <v>0.50182599999999999</v>
      </c>
      <c r="F1913">
        <f t="shared" si="29"/>
        <v>0.31967100000000004</v>
      </c>
    </row>
    <row r="1914" spans="1:6" x14ac:dyDescent="0.35">
      <c r="A1914" t="s">
        <v>2685</v>
      </c>
      <c r="B1914" t="s">
        <v>2686</v>
      </c>
      <c r="C1914">
        <v>-1.18216E-2</v>
      </c>
      <c r="D1914">
        <v>0.82138100000000003</v>
      </c>
      <c r="E1914">
        <v>0.84316999999999998</v>
      </c>
      <c r="F1914">
        <f t="shared" si="29"/>
        <v>-2.1788999999999947E-2</v>
      </c>
    </row>
    <row r="1915" spans="1:6" x14ac:dyDescent="0.35">
      <c r="A1915" t="s">
        <v>2349</v>
      </c>
      <c r="B1915" t="s">
        <v>2350</v>
      </c>
      <c r="C1915">
        <v>-8.7746300000000003E-3</v>
      </c>
      <c r="D1915">
        <v>0.82136399999999998</v>
      </c>
      <c r="E1915">
        <v>0.994865</v>
      </c>
      <c r="F1915">
        <f t="shared" si="29"/>
        <v>-0.17350100000000002</v>
      </c>
    </row>
    <row r="1916" spans="1:6" x14ac:dyDescent="0.35">
      <c r="A1916" t="s">
        <v>3005</v>
      </c>
      <c r="B1916" t="s">
        <v>3006</v>
      </c>
      <c r="C1916">
        <v>-1.42471E-2</v>
      </c>
      <c r="D1916">
        <v>0.82130300000000001</v>
      </c>
      <c r="E1916">
        <v>1.22282</v>
      </c>
      <c r="F1916">
        <f t="shared" si="29"/>
        <v>-0.40151700000000001</v>
      </c>
    </row>
    <row r="1917" spans="1:6" x14ac:dyDescent="0.35">
      <c r="A1917" t="s">
        <v>3141</v>
      </c>
      <c r="B1917" t="s">
        <v>3142</v>
      </c>
      <c r="C1917">
        <v>-1.53352E-2</v>
      </c>
      <c r="D1917">
        <v>0.82116400000000001</v>
      </c>
      <c r="E1917">
        <v>0.80718900000000005</v>
      </c>
      <c r="F1917">
        <f t="shared" si="29"/>
        <v>1.397499999999996E-2</v>
      </c>
    </row>
    <row r="1918" spans="1:6" x14ac:dyDescent="0.35">
      <c r="A1918" t="s">
        <v>2345</v>
      </c>
      <c r="B1918" t="s">
        <v>2346</v>
      </c>
      <c r="C1918">
        <v>-8.7072699999999996E-3</v>
      </c>
      <c r="D1918">
        <v>0.82092500000000002</v>
      </c>
      <c r="E1918">
        <v>0.52339199999999997</v>
      </c>
      <c r="F1918">
        <f t="shared" si="29"/>
        <v>0.29753300000000005</v>
      </c>
    </row>
    <row r="1919" spans="1:6" x14ac:dyDescent="0.35">
      <c r="A1919" t="s">
        <v>2538</v>
      </c>
      <c r="B1919" t="s">
        <v>1769</v>
      </c>
      <c r="C1919">
        <v>-1.07715E-2</v>
      </c>
      <c r="D1919">
        <v>0.82069099999999995</v>
      </c>
      <c r="E1919">
        <v>0.67404299999999995</v>
      </c>
      <c r="F1919">
        <f t="shared" si="29"/>
        <v>0.146648</v>
      </c>
    </row>
    <row r="1920" spans="1:6" x14ac:dyDescent="0.35">
      <c r="A1920" t="s">
        <v>2553</v>
      </c>
      <c r="B1920" t="s">
        <v>2554</v>
      </c>
      <c r="C1920">
        <v>-1.0951000000000001E-2</v>
      </c>
      <c r="D1920">
        <v>0.82042800000000005</v>
      </c>
      <c r="E1920">
        <v>0.94005899999999998</v>
      </c>
      <c r="F1920">
        <f t="shared" si="29"/>
        <v>-0.11963099999999993</v>
      </c>
    </row>
    <row r="1921" spans="1:6" x14ac:dyDescent="0.35">
      <c r="A1921" t="s">
        <v>2442</v>
      </c>
      <c r="B1921" t="s">
        <v>2443</v>
      </c>
      <c r="C1921">
        <v>-9.7246999999999993E-3</v>
      </c>
      <c r="D1921">
        <v>0.81957899999999995</v>
      </c>
      <c r="E1921">
        <v>0.35946400000000001</v>
      </c>
      <c r="F1921">
        <f t="shared" si="29"/>
        <v>0.46011499999999994</v>
      </c>
    </row>
    <row r="1922" spans="1:6" x14ac:dyDescent="0.35">
      <c r="A1922" t="s">
        <v>964</v>
      </c>
      <c r="B1922" t="s">
        <v>965</v>
      </c>
      <c r="C1922">
        <v>9.0780700000000006E-3</v>
      </c>
      <c r="D1922">
        <v>0.81951399999999996</v>
      </c>
      <c r="E1922">
        <v>1.2717400000000001</v>
      </c>
      <c r="F1922">
        <f t="shared" si="29"/>
        <v>-0.45222600000000013</v>
      </c>
    </row>
    <row r="1923" spans="1:6" x14ac:dyDescent="0.35">
      <c r="A1923" t="s">
        <v>2474</v>
      </c>
      <c r="B1923" t="s">
        <v>2475</v>
      </c>
      <c r="C1923">
        <v>-9.9939499999999997E-3</v>
      </c>
      <c r="D1923">
        <v>0.81938200000000005</v>
      </c>
      <c r="E1923">
        <v>0.599715</v>
      </c>
      <c r="F1923">
        <f t="shared" si="29"/>
        <v>0.21966700000000006</v>
      </c>
    </row>
    <row r="1924" spans="1:6" x14ac:dyDescent="0.35">
      <c r="A1924" t="s">
        <v>2315</v>
      </c>
      <c r="B1924" t="s">
        <v>2316</v>
      </c>
      <c r="C1924">
        <v>-8.4702000000000006E-3</v>
      </c>
      <c r="D1924">
        <v>0.819241</v>
      </c>
      <c r="E1924">
        <v>0.46134999999999998</v>
      </c>
      <c r="F1924">
        <f t="shared" si="29"/>
        <v>0.35789100000000001</v>
      </c>
    </row>
    <row r="1925" spans="1:6" x14ac:dyDescent="0.35">
      <c r="A1925" t="s">
        <v>2638</v>
      </c>
      <c r="B1925" t="s">
        <v>2639</v>
      </c>
      <c r="C1925">
        <v>-1.15216E-2</v>
      </c>
      <c r="D1925">
        <v>0.81920999999999999</v>
      </c>
      <c r="E1925">
        <v>0.372056</v>
      </c>
      <c r="F1925">
        <f t="shared" ref="F1925:F1988" si="30">D1925-E1925</f>
        <v>0.447154</v>
      </c>
    </row>
    <row r="1926" spans="1:6" x14ac:dyDescent="0.35">
      <c r="A1926" t="s">
        <v>3178</v>
      </c>
      <c r="B1926" t="s">
        <v>3179</v>
      </c>
      <c r="C1926">
        <v>-1.5592200000000001E-2</v>
      </c>
      <c r="D1926">
        <v>0.81918899999999994</v>
      </c>
      <c r="E1926">
        <v>1.254</v>
      </c>
      <c r="F1926">
        <f t="shared" si="30"/>
        <v>-0.43481100000000006</v>
      </c>
    </row>
    <row r="1927" spans="1:6" x14ac:dyDescent="0.35">
      <c r="A1927" t="s">
        <v>3109</v>
      </c>
      <c r="B1927" t="s">
        <v>3110</v>
      </c>
      <c r="C1927">
        <v>-1.5065800000000001E-2</v>
      </c>
      <c r="D1927">
        <v>0.81862900000000005</v>
      </c>
      <c r="E1927">
        <v>0.94111500000000003</v>
      </c>
      <c r="F1927">
        <f t="shared" si="30"/>
        <v>-0.12248599999999998</v>
      </c>
    </row>
    <row r="1928" spans="1:6" x14ac:dyDescent="0.35">
      <c r="A1928" t="s">
        <v>990</v>
      </c>
      <c r="B1928" t="s">
        <v>991</v>
      </c>
      <c r="C1928">
        <v>8.8095799999999991E-3</v>
      </c>
      <c r="D1928">
        <v>0.81829499999999999</v>
      </c>
      <c r="E1928">
        <v>0.66069999999999995</v>
      </c>
      <c r="F1928">
        <f t="shared" si="30"/>
        <v>0.15759500000000004</v>
      </c>
    </row>
    <row r="1929" spans="1:6" x14ac:dyDescent="0.35">
      <c r="A1929" t="s">
        <v>2341</v>
      </c>
      <c r="B1929" t="s">
        <v>2342</v>
      </c>
      <c r="C1929">
        <v>-8.6780299999999998E-3</v>
      </c>
      <c r="D1929">
        <v>0.81809799999999999</v>
      </c>
      <c r="E1929">
        <v>0.91549100000000005</v>
      </c>
      <c r="F1929">
        <f t="shared" si="30"/>
        <v>-9.7393000000000063E-2</v>
      </c>
    </row>
    <row r="1930" spans="1:6" x14ac:dyDescent="0.35">
      <c r="A1930" t="s">
        <v>3063</v>
      </c>
      <c r="B1930" t="s">
        <v>3064</v>
      </c>
      <c r="C1930">
        <v>-1.4626399999999999E-2</v>
      </c>
      <c r="D1930">
        <v>0.81793899999999997</v>
      </c>
      <c r="E1930">
        <v>1.36632</v>
      </c>
      <c r="F1930">
        <f t="shared" si="30"/>
        <v>-0.54838100000000001</v>
      </c>
    </row>
    <row r="1931" spans="1:6" x14ac:dyDescent="0.35">
      <c r="A1931" t="s">
        <v>2664</v>
      </c>
      <c r="B1931" t="s">
        <v>2665</v>
      </c>
      <c r="C1931">
        <v>-1.17351E-2</v>
      </c>
      <c r="D1931">
        <v>0.81736600000000004</v>
      </c>
      <c r="E1931">
        <v>0.66551099999999996</v>
      </c>
      <c r="F1931">
        <f t="shared" si="30"/>
        <v>0.15185500000000007</v>
      </c>
    </row>
    <row r="1932" spans="1:6" x14ac:dyDescent="0.35">
      <c r="A1932" t="s">
        <v>906</v>
      </c>
      <c r="B1932" t="s">
        <v>907</v>
      </c>
      <c r="C1932">
        <v>1.0092200000000001E-2</v>
      </c>
      <c r="D1932">
        <v>0.81733</v>
      </c>
      <c r="E1932">
        <v>0.659694</v>
      </c>
      <c r="F1932">
        <f t="shared" si="30"/>
        <v>0.157636</v>
      </c>
    </row>
    <row r="1933" spans="1:6" x14ac:dyDescent="0.35">
      <c r="A1933" t="s">
        <v>2295</v>
      </c>
      <c r="B1933" t="s">
        <v>2296</v>
      </c>
      <c r="C1933">
        <v>-8.2502800000000005E-3</v>
      </c>
      <c r="D1933">
        <v>0.81708599999999998</v>
      </c>
      <c r="E1933">
        <v>0.76518399999999998</v>
      </c>
      <c r="F1933">
        <f t="shared" si="30"/>
        <v>5.1902000000000004E-2</v>
      </c>
    </row>
    <row r="1934" spans="1:6" x14ac:dyDescent="0.35">
      <c r="A1934" t="s">
        <v>3133</v>
      </c>
      <c r="B1934" t="s">
        <v>3134</v>
      </c>
      <c r="C1934">
        <v>-1.52744E-2</v>
      </c>
      <c r="D1934">
        <v>0.81686800000000004</v>
      </c>
      <c r="E1934">
        <v>0.99325699999999995</v>
      </c>
      <c r="F1934">
        <f t="shared" si="30"/>
        <v>-0.17638899999999991</v>
      </c>
    </row>
    <row r="1935" spans="1:6" x14ac:dyDescent="0.35">
      <c r="A1935" t="s">
        <v>2365</v>
      </c>
      <c r="B1935" t="s">
        <v>2366</v>
      </c>
      <c r="C1935">
        <v>-8.9252700000000008E-3</v>
      </c>
      <c r="D1935">
        <v>0.81669999999999998</v>
      </c>
      <c r="E1935">
        <v>0.94912700000000005</v>
      </c>
      <c r="F1935">
        <f t="shared" si="30"/>
        <v>-0.13242700000000007</v>
      </c>
    </row>
    <row r="1936" spans="1:6" x14ac:dyDescent="0.35">
      <c r="A1936" t="s">
        <v>2293</v>
      </c>
      <c r="B1936" t="s">
        <v>2294</v>
      </c>
      <c r="C1936">
        <v>-8.2498399999999996E-3</v>
      </c>
      <c r="D1936">
        <v>0.81652999999999998</v>
      </c>
      <c r="E1936">
        <v>0.73771699999999996</v>
      </c>
      <c r="F1936">
        <f t="shared" si="30"/>
        <v>7.8813000000000022E-2</v>
      </c>
    </row>
    <row r="1937" spans="1:6" x14ac:dyDescent="0.35">
      <c r="A1937" t="s">
        <v>2327</v>
      </c>
      <c r="B1937" t="s">
        <v>2328</v>
      </c>
      <c r="C1937">
        <v>-8.5770099999999995E-3</v>
      </c>
      <c r="D1937">
        <v>0.81637899999999997</v>
      </c>
      <c r="E1937">
        <v>0.51194600000000001</v>
      </c>
      <c r="F1937">
        <f t="shared" si="30"/>
        <v>0.30443299999999995</v>
      </c>
    </row>
    <row r="1938" spans="1:6" x14ac:dyDescent="0.35">
      <c r="A1938" t="s">
        <v>2472</v>
      </c>
      <c r="B1938" t="s">
        <v>2473</v>
      </c>
      <c r="C1938">
        <v>-9.9759700000000007E-3</v>
      </c>
      <c r="D1938">
        <v>0.816245</v>
      </c>
      <c r="E1938">
        <v>1.0619400000000001</v>
      </c>
      <c r="F1938">
        <f t="shared" si="30"/>
        <v>-0.24569500000000011</v>
      </c>
    </row>
    <row r="1939" spans="1:6" x14ac:dyDescent="0.35">
      <c r="A1939" t="s">
        <v>2281</v>
      </c>
      <c r="B1939" t="s">
        <v>2282</v>
      </c>
      <c r="C1939">
        <v>-8.20449E-3</v>
      </c>
      <c r="D1939">
        <v>0.81621100000000002</v>
      </c>
      <c r="E1939">
        <v>1.40577</v>
      </c>
      <c r="F1939">
        <f t="shared" si="30"/>
        <v>-0.58955899999999994</v>
      </c>
    </row>
    <row r="1940" spans="1:6" x14ac:dyDescent="0.35">
      <c r="A1940" t="s">
        <v>2279</v>
      </c>
      <c r="B1940" t="s">
        <v>2280</v>
      </c>
      <c r="C1940">
        <v>-8.1898500000000003E-3</v>
      </c>
      <c r="D1940">
        <v>0.81589999999999996</v>
      </c>
      <c r="E1940">
        <v>0.75405100000000003</v>
      </c>
      <c r="F1940">
        <f t="shared" si="30"/>
        <v>6.1848999999999932E-2</v>
      </c>
    </row>
    <row r="1941" spans="1:6" x14ac:dyDescent="0.35">
      <c r="A1941" t="s">
        <v>2409</v>
      </c>
      <c r="B1941" t="s">
        <v>2410</v>
      </c>
      <c r="C1941">
        <v>-9.3100600000000002E-3</v>
      </c>
      <c r="D1941">
        <v>0.81561499999999998</v>
      </c>
      <c r="E1941">
        <v>0.89538399999999996</v>
      </c>
      <c r="F1941">
        <f t="shared" si="30"/>
        <v>-7.9768999999999979E-2</v>
      </c>
    </row>
    <row r="1942" spans="1:6" x14ac:dyDescent="0.35">
      <c r="A1942" t="s">
        <v>3154</v>
      </c>
      <c r="B1942" t="s">
        <v>3155</v>
      </c>
      <c r="C1942">
        <v>-1.53819E-2</v>
      </c>
      <c r="D1942">
        <v>0.81559800000000005</v>
      </c>
      <c r="E1942">
        <v>1.15035</v>
      </c>
      <c r="F1942">
        <f t="shared" si="30"/>
        <v>-0.33475199999999994</v>
      </c>
    </row>
    <row r="1943" spans="1:6" x14ac:dyDescent="0.35">
      <c r="A1943" t="s">
        <v>2448</v>
      </c>
      <c r="B1943" t="s">
        <v>2449</v>
      </c>
      <c r="C1943">
        <v>-9.8206100000000005E-3</v>
      </c>
      <c r="D1943">
        <v>0.81559300000000001</v>
      </c>
      <c r="E1943">
        <v>0.62552799999999997</v>
      </c>
      <c r="F1943">
        <f t="shared" si="30"/>
        <v>0.19006500000000004</v>
      </c>
    </row>
    <row r="1944" spans="1:6" x14ac:dyDescent="0.35">
      <c r="A1944" t="s">
        <v>2269</v>
      </c>
      <c r="B1944" t="s">
        <v>2270</v>
      </c>
      <c r="C1944">
        <v>-8.1252800000000003E-3</v>
      </c>
      <c r="D1944">
        <v>0.81542700000000001</v>
      </c>
      <c r="E1944">
        <v>0.67745299999999997</v>
      </c>
      <c r="F1944">
        <f t="shared" si="30"/>
        <v>0.13797400000000004</v>
      </c>
    </row>
    <row r="1945" spans="1:6" x14ac:dyDescent="0.35">
      <c r="A1945" t="s">
        <v>2640</v>
      </c>
      <c r="B1945" t="s">
        <v>2641</v>
      </c>
      <c r="C1945">
        <v>-1.15266E-2</v>
      </c>
      <c r="D1945">
        <v>0.81508999999999998</v>
      </c>
      <c r="E1945">
        <v>1.00692</v>
      </c>
      <c r="F1945">
        <f t="shared" si="30"/>
        <v>-0.19183000000000006</v>
      </c>
    </row>
    <row r="1946" spans="1:6" x14ac:dyDescent="0.35">
      <c r="A1946" t="s">
        <v>2753</v>
      </c>
      <c r="B1946" t="s">
        <v>2754</v>
      </c>
      <c r="C1946">
        <v>-1.2285900000000001E-2</v>
      </c>
      <c r="D1946">
        <v>0.81484699999999999</v>
      </c>
      <c r="E1946">
        <v>0.77707400000000004</v>
      </c>
      <c r="F1946">
        <f t="shared" si="30"/>
        <v>3.7772999999999946E-2</v>
      </c>
    </row>
    <row r="1947" spans="1:6" x14ac:dyDescent="0.35">
      <c r="A1947" t="s">
        <v>962</v>
      </c>
      <c r="B1947" t="s">
        <v>963</v>
      </c>
      <c r="C1947">
        <v>9.1049300000000007E-3</v>
      </c>
      <c r="D1947">
        <v>0.81477599999999994</v>
      </c>
      <c r="E1947">
        <v>1.0869</v>
      </c>
      <c r="F1947">
        <f t="shared" si="30"/>
        <v>-0.27212400000000003</v>
      </c>
    </row>
    <row r="1948" spans="1:6" x14ac:dyDescent="0.35">
      <c r="A1948" t="s">
        <v>2289</v>
      </c>
      <c r="B1948" t="s">
        <v>2290</v>
      </c>
      <c r="C1948">
        <v>-8.2346999999999993E-3</v>
      </c>
      <c r="D1948">
        <v>0.814662</v>
      </c>
      <c r="E1948">
        <v>0.50801799999999997</v>
      </c>
      <c r="F1948">
        <f t="shared" si="30"/>
        <v>0.30664400000000003</v>
      </c>
    </row>
    <row r="1949" spans="1:6" x14ac:dyDescent="0.35">
      <c r="A1949" t="s">
        <v>2601</v>
      </c>
      <c r="B1949" t="s">
        <v>2602</v>
      </c>
      <c r="C1949">
        <v>-1.12274E-2</v>
      </c>
      <c r="D1949">
        <v>0.81446300000000005</v>
      </c>
      <c r="E1949">
        <v>1.0068600000000001</v>
      </c>
      <c r="F1949">
        <f t="shared" si="30"/>
        <v>-0.19239700000000004</v>
      </c>
    </row>
    <row r="1950" spans="1:6" x14ac:dyDescent="0.35">
      <c r="A1950" t="s">
        <v>2307</v>
      </c>
      <c r="B1950" t="s">
        <v>2308</v>
      </c>
      <c r="C1950">
        <v>-8.3625999999999995E-3</v>
      </c>
      <c r="D1950">
        <v>0.81424200000000002</v>
      </c>
      <c r="E1950">
        <v>0.85417399999999999</v>
      </c>
      <c r="F1950">
        <f t="shared" si="30"/>
        <v>-3.9931999999999968E-2</v>
      </c>
    </row>
    <row r="1951" spans="1:6" x14ac:dyDescent="0.35">
      <c r="A1951" t="s">
        <v>2261</v>
      </c>
      <c r="B1951" t="s">
        <v>2262</v>
      </c>
      <c r="C1951">
        <v>-8.0404699999999992E-3</v>
      </c>
      <c r="D1951">
        <v>0.81421399999999999</v>
      </c>
      <c r="E1951">
        <v>0.38269599999999998</v>
      </c>
      <c r="F1951">
        <f t="shared" si="30"/>
        <v>0.43151800000000001</v>
      </c>
    </row>
    <row r="1952" spans="1:6" x14ac:dyDescent="0.35">
      <c r="A1952" t="s">
        <v>2824</v>
      </c>
      <c r="B1952" t="s">
        <v>2825</v>
      </c>
      <c r="C1952">
        <v>-1.27685E-2</v>
      </c>
      <c r="D1952">
        <v>0.81418500000000005</v>
      </c>
      <c r="E1952">
        <v>1.41255</v>
      </c>
      <c r="F1952">
        <f t="shared" si="30"/>
        <v>-0.59836499999999992</v>
      </c>
    </row>
    <row r="1953" spans="1:6" x14ac:dyDescent="0.35">
      <c r="A1953" t="s">
        <v>575</v>
      </c>
      <c r="B1953" t="s">
        <v>576</v>
      </c>
      <c r="C1953">
        <v>1.5999200000000002E-2</v>
      </c>
      <c r="D1953">
        <v>0.81360299999999997</v>
      </c>
      <c r="E1953">
        <v>1.0959399999999999</v>
      </c>
      <c r="F1953">
        <f t="shared" si="30"/>
        <v>-0.28233699999999995</v>
      </c>
    </row>
    <row r="1954" spans="1:6" x14ac:dyDescent="0.35">
      <c r="A1954" t="s">
        <v>878</v>
      </c>
      <c r="B1954" t="s">
        <v>879</v>
      </c>
      <c r="C1954">
        <v>1.06222E-2</v>
      </c>
      <c r="D1954">
        <v>0.813527</v>
      </c>
      <c r="E1954">
        <v>0.75567200000000001</v>
      </c>
      <c r="F1954">
        <f t="shared" si="30"/>
        <v>5.785499999999999E-2</v>
      </c>
    </row>
    <row r="1955" spans="1:6" x14ac:dyDescent="0.35">
      <c r="A1955" t="s">
        <v>1004</v>
      </c>
      <c r="B1955" t="s">
        <v>1005</v>
      </c>
      <c r="C1955">
        <v>8.56378E-3</v>
      </c>
      <c r="D1955">
        <v>0.81335999999999997</v>
      </c>
      <c r="E1955">
        <v>0.55063600000000001</v>
      </c>
      <c r="F1955">
        <f t="shared" si="30"/>
        <v>0.26272399999999996</v>
      </c>
    </row>
    <row r="1956" spans="1:6" x14ac:dyDescent="0.35">
      <c r="A1956" t="s">
        <v>2413</v>
      </c>
      <c r="B1956" t="s">
        <v>1835</v>
      </c>
      <c r="C1956">
        <v>-9.3361199999999998E-3</v>
      </c>
      <c r="D1956">
        <v>0.81332000000000004</v>
      </c>
      <c r="E1956">
        <v>0.63477499999999998</v>
      </c>
      <c r="F1956">
        <f t="shared" si="30"/>
        <v>0.17854500000000006</v>
      </c>
    </row>
    <row r="1957" spans="1:6" x14ac:dyDescent="0.35">
      <c r="A1957" t="s">
        <v>2353</v>
      </c>
      <c r="B1957" t="s">
        <v>2354</v>
      </c>
      <c r="C1957">
        <v>-8.8253299999999993E-3</v>
      </c>
      <c r="D1957">
        <v>0.81299999999999994</v>
      </c>
      <c r="E1957">
        <v>0.73293299999999995</v>
      </c>
      <c r="F1957">
        <f t="shared" si="30"/>
        <v>8.0066999999999999E-2</v>
      </c>
    </row>
    <row r="1958" spans="1:6" x14ac:dyDescent="0.35">
      <c r="A1958" t="s">
        <v>2646</v>
      </c>
      <c r="B1958" t="s">
        <v>2647</v>
      </c>
      <c r="C1958">
        <v>-1.15651E-2</v>
      </c>
      <c r="D1958">
        <v>0.81296400000000002</v>
      </c>
      <c r="E1958">
        <v>1.49112</v>
      </c>
      <c r="F1958">
        <f t="shared" si="30"/>
        <v>-0.67815599999999998</v>
      </c>
    </row>
    <row r="1959" spans="1:6" x14ac:dyDescent="0.35">
      <c r="A1959" t="s">
        <v>2397</v>
      </c>
      <c r="B1959" t="s">
        <v>2398</v>
      </c>
      <c r="C1959">
        <v>-9.1995900000000005E-3</v>
      </c>
      <c r="D1959">
        <v>0.81291599999999997</v>
      </c>
      <c r="E1959">
        <v>0.44857599999999997</v>
      </c>
      <c r="F1959">
        <f t="shared" si="30"/>
        <v>0.36434</v>
      </c>
    </row>
    <row r="1960" spans="1:6" x14ac:dyDescent="0.35">
      <c r="A1960" t="s">
        <v>2255</v>
      </c>
      <c r="B1960" t="s">
        <v>2256</v>
      </c>
      <c r="C1960">
        <v>-8.0129799999999994E-3</v>
      </c>
      <c r="D1960">
        <v>0.81279100000000004</v>
      </c>
      <c r="E1960">
        <v>0.55674800000000002</v>
      </c>
      <c r="F1960">
        <f t="shared" si="30"/>
        <v>0.25604300000000002</v>
      </c>
    </row>
    <row r="1961" spans="1:6" x14ac:dyDescent="0.35">
      <c r="A1961" t="s">
        <v>2999</v>
      </c>
      <c r="B1961" t="s">
        <v>3000</v>
      </c>
      <c r="C1961">
        <v>-1.4227099999999999E-2</v>
      </c>
      <c r="D1961">
        <v>0.81278600000000001</v>
      </c>
      <c r="E1961">
        <v>1.2863100000000001</v>
      </c>
      <c r="F1961">
        <f t="shared" si="30"/>
        <v>-0.47352400000000006</v>
      </c>
    </row>
    <row r="1962" spans="1:6" x14ac:dyDescent="0.35">
      <c r="A1962" t="s">
        <v>2305</v>
      </c>
      <c r="B1962" t="s">
        <v>2306</v>
      </c>
      <c r="C1962">
        <v>-8.3593699999999996E-3</v>
      </c>
      <c r="D1962">
        <v>0.81224399999999997</v>
      </c>
      <c r="E1962">
        <v>0.98839299999999997</v>
      </c>
      <c r="F1962">
        <f t="shared" si="30"/>
        <v>-0.176149</v>
      </c>
    </row>
    <row r="1963" spans="1:6" x14ac:dyDescent="0.35">
      <c r="A1963" t="s">
        <v>1030</v>
      </c>
      <c r="B1963" t="s">
        <v>1031</v>
      </c>
      <c r="C1963">
        <v>7.9617000000000004E-3</v>
      </c>
      <c r="D1963">
        <v>0.81208499999999995</v>
      </c>
      <c r="E1963">
        <v>0.61198699999999995</v>
      </c>
      <c r="F1963">
        <f t="shared" si="30"/>
        <v>0.200098</v>
      </c>
    </row>
    <row r="1964" spans="1:6" x14ac:dyDescent="0.35">
      <c r="A1964" t="s">
        <v>2440</v>
      </c>
      <c r="B1964" t="s">
        <v>2441</v>
      </c>
      <c r="C1964">
        <v>-9.6988000000000005E-3</v>
      </c>
      <c r="D1964">
        <v>0.81205400000000005</v>
      </c>
      <c r="E1964">
        <v>0.419655</v>
      </c>
      <c r="F1964">
        <f t="shared" si="30"/>
        <v>0.39239900000000005</v>
      </c>
    </row>
    <row r="1965" spans="1:6" x14ac:dyDescent="0.35">
      <c r="A1965" t="s">
        <v>1010</v>
      </c>
      <c r="B1965" t="s">
        <v>1011</v>
      </c>
      <c r="C1965">
        <v>8.4951999999999996E-3</v>
      </c>
      <c r="D1965">
        <v>0.81173600000000001</v>
      </c>
      <c r="E1965">
        <v>1.22329</v>
      </c>
      <c r="F1965">
        <f t="shared" si="30"/>
        <v>-0.41155399999999998</v>
      </c>
    </row>
    <row r="1966" spans="1:6" x14ac:dyDescent="0.35">
      <c r="A1966" t="s">
        <v>2241</v>
      </c>
      <c r="B1966" t="s">
        <v>2242</v>
      </c>
      <c r="C1966">
        <v>-7.8517799999999992E-3</v>
      </c>
      <c r="D1966">
        <v>0.81142499999999995</v>
      </c>
      <c r="E1966">
        <v>0.87204899999999996</v>
      </c>
      <c r="F1966">
        <f t="shared" si="30"/>
        <v>-6.0624000000000011E-2</v>
      </c>
    </row>
    <row r="1967" spans="1:6" x14ac:dyDescent="0.35">
      <c r="A1967" t="s">
        <v>1022</v>
      </c>
      <c r="B1967" t="s">
        <v>1023</v>
      </c>
      <c r="C1967">
        <v>8.1497900000000005E-3</v>
      </c>
      <c r="D1967">
        <v>0.81122499999999997</v>
      </c>
      <c r="E1967">
        <v>0.75770300000000002</v>
      </c>
      <c r="F1967">
        <f t="shared" si="30"/>
        <v>5.3521999999999958E-2</v>
      </c>
    </row>
    <row r="1968" spans="1:6" x14ac:dyDescent="0.35">
      <c r="A1968" t="s">
        <v>956</v>
      </c>
      <c r="B1968" t="s">
        <v>957</v>
      </c>
      <c r="C1968">
        <v>9.1660999999999999E-3</v>
      </c>
      <c r="D1968">
        <v>0.81113599999999997</v>
      </c>
      <c r="E1968">
        <v>1.10188</v>
      </c>
      <c r="F1968">
        <f t="shared" si="30"/>
        <v>-0.290744</v>
      </c>
    </row>
    <row r="1969" spans="1:6" x14ac:dyDescent="0.35">
      <c r="A1969" t="s">
        <v>2389</v>
      </c>
      <c r="B1969" t="s">
        <v>2390</v>
      </c>
      <c r="C1969">
        <v>-9.1032100000000005E-3</v>
      </c>
      <c r="D1969">
        <v>0.81108599999999997</v>
      </c>
      <c r="E1969">
        <v>0.50976699999999997</v>
      </c>
      <c r="F1969">
        <f t="shared" si="30"/>
        <v>0.301319</v>
      </c>
    </row>
    <row r="1970" spans="1:6" x14ac:dyDescent="0.35">
      <c r="A1970" t="s">
        <v>852</v>
      </c>
      <c r="B1970" t="s">
        <v>853</v>
      </c>
      <c r="C1970">
        <v>1.12557E-2</v>
      </c>
      <c r="D1970">
        <v>0.81050599999999995</v>
      </c>
      <c r="E1970">
        <v>1.00135</v>
      </c>
      <c r="F1970">
        <f t="shared" si="30"/>
        <v>-0.19084400000000001</v>
      </c>
    </row>
    <row r="1971" spans="1:6" x14ac:dyDescent="0.35">
      <c r="A1971" t="s">
        <v>3214</v>
      </c>
      <c r="B1971" t="s">
        <v>3215</v>
      </c>
      <c r="C1971">
        <v>-1.585E-2</v>
      </c>
      <c r="D1971">
        <v>0.81032099999999996</v>
      </c>
      <c r="E1971">
        <v>1.0522199999999999</v>
      </c>
      <c r="F1971">
        <f t="shared" si="30"/>
        <v>-0.24189899999999998</v>
      </c>
    </row>
    <row r="1972" spans="1:6" x14ac:dyDescent="0.35">
      <c r="A1972" t="s">
        <v>1040</v>
      </c>
      <c r="B1972" t="s">
        <v>1041</v>
      </c>
      <c r="C1972">
        <v>7.7423199999999996E-3</v>
      </c>
      <c r="D1972">
        <v>0.81015800000000004</v>
      </c>
      <c r="E1972">
        <v>0.86416999999999999</v>
      </c>
      <c r="F1972">
        <f t="shared" si="30"/>
        <v>-5.4011999999999949E-2</v>
      </c>
    </row>
    <row r="1973" spans="1:6" x14ac:dyDescent="0.35">
      <c r="A1973" t="s">
        <v>2287</v>
      </c>
      <c r="B1973" t="s">
        <v>2288</v>
      </c>
      <c r="C1973">
        <v>-8.2344199999999992E-3</v>
      </c>
      <c r="D1973">
        <v>0.81014299999999995</v>
      </c>
      <c r="E1973">
        <v>0.74204800000000004</v>
      </c>
      <c r="F1973">
        <f t="shared" si="30"/>
        <v>6.8094999999999906E-2</v>
      </c>
    </row>
    <row r="1974" spans="1:6" x14ac:dyDescent="0.35">
      <c r="A1974" t="s">
        <v>1036</v>
      </c>
      <c r="B1974" t="s">
        <v>1037</v>
      </c>
      <c r="C1974">
        <v>7.8288300000000002E-3</v>
      </c>
      <c r="D1974">
        <v>0.80985300000000005</v>
      </c>
      <c r="E1974">
        <v>0.61472899999999997</v>
      </c>
      <c r="F1974">
        <f t="shared" si="30"/>
        <v>0.19512400000000008</v>
      </c>
    </row>
    <row r="1975" spans="1:6" x14ac:dyDescent="0.35">
      <c r="A1975" t="s">
        <v>2816</v>
      </c>
      <c r="B1975" t="s">
        <v>2817</v>
      </c>
      <c r="C1975">
        <v>-1.2681899999999999E-2</v>
      </c>
      <c r="D1975">
        <v>0.80955500000000002</v>
      </c>
      <c r="E1975">
        <v>0.66085099999999997</v>
      </c>
      <c r="F1975">
        <f t="shared" si="30"/>
        <v>0.14870400000000006</v>
      </c>
    </row>
    <row r="1976" spans="1:6" x14ac:dyDescent="0.35">
      <c r="A1976" t="s">
        <v>2944</v>
      </c>
      <c r="B1976" t="s">
        <v>2945</v>
      </c>
      <c r="C1976">
        <v>-1.3921899999999999E-2</v>
      </c>
      <c r="D1976">
        <v>0.80955299999999997</v>
      </c>
      <c r="E1976">
        <v>1.36232</v>
      </c>
      <c r="F1976">
        <f t="shared" si="30"/>
        <v>-0.55276700000000001</v>
      </c>
    </row>
    <row r="1977" spans="1:6" x14ac:dyDescent="0.35">
      <c r="A1977" t="s">
        <v>2337</v>
      </c>
      <c r="B1977" t="s">
        <v>2338</v>
      </c>
      <c r="C1977">
        <v>-8.6187499999999997E-3</v>
      </c>
      <c r="D1977">
        <v>0.80865799999999999</v>
      </c>
      <c r="E1977">
        <v>0.42963499999999999</v>
      </c>
      <c r="F1977">
        <f t="shared" si="30"/>
        <v>0.379023</v>
      </c>
    </row>
    <row r="1978" spans="1:6" x14ac:dyDescent="0.35">
      <c r="A1978" t="s">
        <v>2751</v>
      </c>
      <c r="B1978" t="s">
        <v>2752</v>
      </c>
      <c r="C1978">
        <v>-1.22833E-2</v>
      </c>
      <c r="D1978">
        <v>0.808361</v>
      </c>
      <c r="E1978">
        <v>0.61282400000000004</v>
      </c>
      <c r="F1978">
        <f t="shared" si="30"/>
        <v>0.19553699999999996</v>
      </c>
    </row>
    <row r="1979" spans="1:6" x14ac:dyDescent="0.35">
      <c r="A1979" t="s">
        <v>978</v>
      </c>
      <c r="B1979" t="s">
        <v>979</v>
      </c>
      <c r="C1979">
        <v>8.9906699999999992E-3</v>
      </c>
      <c r="D1979">
        <v>0.80824700000000005</v>
      </c>
      <c r="E1979">
        <v>0.80748699999999995</v>
      </c>
      <c r="F1979">
        <f t="shared" si="30"/>
        <v>7.6000000000009393E-4</v>
      </c>
    </row>
    <row r="1980" spans="1:6" x14ac:dyDescent="0.35">
      <c r="A1980" t="s">
        <v>850</v>
      </c>
      <c r="B1980" t="s">
        <v>851</v>
      </c>
      <c r="C1980">
        <v>1.12566E-2</v>
      </c>
      <c r="D1980">
        <v>0.80766700000000002</v>
      </c>
      <c r="E1980">
        <v>0.74148999999999998</v>
      </c>
      <c r="F1980">
        <f t="shared" si="30"/>
        <v>6.6177000000000041E-2</v>
      </c>
    </row>
    <row r="1981" spans="1:6" x14ac:dyDescent="0.35">
      <c r="A1981" t="s">
        <v>2253</v>
      </c>
      <c r="B1981" t="s">
        <v>2254</v>
      </c>
      <c r="C1981">
        <v>-7.9937900000000006E-3</v>
      </c>
      <c r="D1981">
        <v>0.80721500000000002</v>
      </c>
      <c r="E1981">
        <v>0.99490699999999999</v>
      </c>
      <c r="F1981">
        <f t="shared" si="30"/>
        <v>-0.18769199999999997</v>
      </c>
    </row>
    <row r="1982" spans="1:6" x14ac:dyDescent="0.35">
      <c r="A1982" t="s">
        <v>2245</v>
      </c>
      <c r="B1982" t="s">
        <v>2246</v>
      </c>
      <c r="C1982">
        <v>-7.9117600000000003E-3</v>
      </c>
      <c r="D1982">
        <v>0.80682299999999996</v>
      </c>
      <c r="E1982">
        <v>0.83436399999999999</v>
      </c>
      <c r="F1982">
        <f t="shared" si="30"/>
        <v>-2.7541000000000038E-2</v>
      </c>
    </row>
    <row r="1983" spans="1:6" x14ac:dyDescent="0.35">
      <c r="A1983" t="s">
        <v>2277</v>
      </c>
      <c r="B1983" t="s">
        <v>2278</v>
      </c>
      <c r="C1983">
        <v>-8.17792E-3</v>
      </c>
      <c r="D1983">
        <v>0.80672500000000003</v>
      </c>
      <c r="E1983">
        <v>0.57187100000000002</v>
      </c>
      <c r="F1983">
        <f t="shared" si="30"/>
        <v>0.23485400000000001</v>
      </c>
    </row>
    <row r="1984" spans="1:6" x14ac:dyDescent="0.35">
      <c r="A1984" t="s">
        <v>1057</v>
      </c>
      <c r="B1984" t="s">
        <v>1058</v>
      </c>
      <c r="C1984">
        <v>7.5445E-3</v>
      </c>
      <c r="D1984">
        <v>0.80668700000000004</v>
      </c>
      <c r="E1984">
        <v>1.0292699999999999</v>
      </c>
      <c r="F1984">
        <f t="shared" si="30"/>
        <v>-0.22258299999999986</v>
      </c>
    </row>
    <row r="1985" spans="1:6" x14ac:dyDescent="0.35">
      <c r="A1985" t="s">
        <v>2367</v>
      </c>
      <c r="B1985" t="s">
        <v>2368</v>
      </c>
      <c r="C1985">
        <v>-8.9305300000000008E-3</v>
      </c>
      <c r="D1985">
        <v>0.80654000000000003</v>
      </c>
      <c r="E1985">
        <v>0.71560699999999999</v>
      </c>
      <c r="F1985">
        <f t="shared" si="30"/>
        <v>9.0933000000000042E-2</v>
      </c>
    </row>
    <row r="1986" spans="1:6" x14ac:dyDescent="0.35">
      <c r="A1986" t="s">
        <v>1059</v>
      </c>
      <c r="B1986" t="s">
        <v>1060</v>
      </c>
      <c r="C1986">
        <v>7.4930700000000001E-3</v>
      </c>
      <c r="D1986">
        <v>0.80652900000000005</v>
      </c>
      <c r="E1986">
        <v>0.85472599999999999</v>
      </c>
      <c r="F1986">
        <f t="shared" si="30"/>
        <v>-4.8196999999999934E-2</v>
      </c>
    </row>
    <row r="1987" spans="1:6" x14ac:dyDescent="0.35">
      <c r="A1987" t="s">
        <v>2416</v>
      </c>
      <c r="B1987" t="s">
        <v>2417</v>
      </c>
      <c r="C1987">
        <v>-9.3643200000000006E-3</v>
      </c>
      <c r="D1987">
        <v>0.80631399999999998</v>
      </c>
      <c r="E1987">
        <v>0.90280700000000003</v>
      </c>
      <c r="F1987">
        <f t="shared" si="30"/>
        <v>-9.6493000000000051E-2</v>
      </c>
    </row>
    <row r="1988" spans="1:6" x14ac:dyDescent="0.35">
      <c r="A1988" t="s">
        <v>2204</v>
      </c>
      <c r="B1988" t="s">
        <v>2205</v>
      </c>
      <c r="C1988">
        <v>-7.4872300000000001E-3</v>
      </c>
      <c r="D1988">
        <v>0.80615700000000001</v>
      </c>
      <c r="E1988">
        <v>0.70351699999999995</v>
      </c>
      <c r="F1988">
        <f t="shared" si="30"/>
        <v>0.10264000000000006</v>
      </c>
    </row>
    <row r="1989" spans="1:6" x14ac:dyDescent="0.35">
      <c r="A1989" t="s">
        <v>2323</v>
      </c>
      <c r="B1989" t="s">
        <v>2324</v>
      </c>
      <c r="C1989">
        <v>-8.5639400000000008E-3</v>
      </c>
      <c r="D1989">
        <v>0.80612499999999998</v>
      </c>
      <c r="E1989">
        <v>0.94970200000000005</v>
      </c>
      <c r="F1989">
        <f t="shared" ref="F1989:F2052" si="31">D1989-E1989</f>
        <v>-0.14357700000000007</v>
      </c>
    </row>
    <row r="1990" spans="1:6" x14ac:dyDescent="0.35">
      <c r="A1990" t="s">
        <v>2214</v>
      </c>
      <c r="B1990" t="s">
        <v>2215</v>
      </c>
      <c r="C1990">
        <v>-7.6213299999999999E-3</v>
      </c>
      <c r="D1990">
        <v>0.80594900000000003</v>
      </c>
      <c r="E1990">
        <v>0.45638800000000002</v>
      </c>
      <c r="F1990">
        <f t="shared" si="31"/>
        <v>0.34956100000000001</v>
      </c>
    </row>
    <row r="1991" spans="1:6" x14ac:dyDescent="0.35">
      <c r="A1991" t="s">
        <v>2405</v>
      </c>
      <c r="B1991" t="s">
        <v>2406</v>
      </c>
      <c r="C1991">
        <v>-9.28176E-3</v>
      </c>
      <c r="D1991">
        <v>0.80571199999999998</v>
      </c>
      <c r="E1991">
        <v>0.72885999999999995</v>
      </c>
      <c r="F1991">
        <f t="shared" si="31"/>
        <v>7.6852000000000031E-2</v>
      </c>
    </row>
    <row r="1992" spans="1:6" x14ac:dyDescent="0.35">
      <c r="A1992" t="s">
        <v>2506</v>
      </c>
      <c r="B1992" t="s">
        <v>2507</v>
      </c>
      <c r="C1992">
        <v>-1.0333800000000001E-2</v>
      </c>
      <c r="D1992">
        <v>0.80541499999999999</v>
      </c>
      <c r="E1992">
        <v>0.72741299999999998</v>
      </c>
      <c r="F1992">
        <f t="shared" si="31"/>
        <v>7.8002000000000016E-2</v>
      </c>
    </row>
    <row r="1993" spans="1:6" x14ac:dyDescent="0.35">
      <c r="A1993" t="s">
        <v>2335</v>
      </c>
      <c r="B1993" t="s">
        <v>2336</v>
      </c>
      <c r="C1993">
        <v>-8.6177000000000007E-3</v>
      </c>
      <c r="D1993">
        <v>0.80526399999999998</v>
      </c>
      <c r="E1993">
        <v>1.1053200000000001</v>
      </c>
      <c r="F1993">
        <f t="shared" si="31"/>
        <v>-0.3000560000000001</v>
      </c>
    </row>
    <row r="1994" spans="1:6" x14ac:dyDescent="0.35">
      <c r="A1994" t="s">
        <v>2510</v>
      </c>
      <c r="B1994" t="s">
        <v>2511</v>
      </c>
      <c r="C1994">
        <v>-1.03465E-2</v>
      </c>
      <c r="D1994">
        <v>0.80522199999999999</v>
      </c>
      <c r="E1994">
        <v>0.95047099999999995</v>
      </c>
      <c r="F1994">
        <f t="shared" si="31"/>
        <v>-0.14524899999999996</v>
      </c>
    </row>
    <row r="1995" spans="1:6" x14ac:dyDescent="0.35">
      <c r="A1995" t="s">
        <v>2504</v>
      </c>
      <c r="B1995" t="s">
        <v>2505</v>
      </c>
      <c r="C1995">
        <v>-1.03167E-2</v>
      </c>
      <c r="D1995">
        <v>0.80457100000000004</v>
      </c>
      <c r="E1995">
        <v>1.18625</v>
      </c>
      <c r="F1995">
        <f t="shared" si="31"/>
        <v>-0.38167899999999999</v>
      </c>
    </row>
    <row r="1996" spans="1:6" x14ac:dyDescent="0.35">
      <c r="A1996" t="s">
        <v>2745</v>
      </c>
      <c r="B1996" t="s">
        <v>2746</v>
      </c>
      <c r="C1996">
        <v>-1.22027E-2</v>
      </c>
      <c r="D1996">
        <v>0.80444000000000004</v>
      </c>
      <c r="E1996">
        <v>0.79324700000000004</v>
      </c>
      <c r="F1996">
        <f t="shared" si="31"/>
        <v>1.1193000000000008E-2</v>
      </c>
    </row>
    <row r="1997" spans="1:6" x14ac:dyDescent="0.35">
      <c r="A1997" t="s">
        <v>772</v>
      </c>
      <c r="B1997" t="s">
        <v>773</v>
      </c>
      <c r="C1997">
        <v>1.26088E-2</v>
      </c>
      <c r="D1997">
        <v>0.80424099999999998</v>
      </c>
      <c r="E1997">
        <v>1.4096900000000001</v>
      </c>
      <c r="F1997">
        <f t="shared" si="31"/>
        <v>-0.60544900000000013</v>
      </c>
    </row>
    <row r="1998" spans="1:6" x14ac:dyDescent="0.35">
      <c r="A1998" t="s">
        <v>2458</v>
      </c>
      <c r="B1998" t="s">
        <v>2459</v>
      </c>
      <c r="C1998">
        <v>-9.8571800000000001E-3</v>
      </c>
      <c r="D1998">
        <v>0.80385799999999996</v>
      </c>
      <c r="E1998">
        <v>0.83135599999999998</v>
      </c>
      <c r="F1998">
        <f t="shared" si="31"/>
        <v>-2.7498000000000022E-2</v>
      </c>
    </row>
    <row r="1999" spans="1:6" x14ac:dyDescent="0.35">
      <c r="A1999" t="s">
        <v>1065</v>
      </c>
      <c r="B1999" t="s">
        <v>1066</v>
      </c>
      <c r="C1999">
        <v>7.4340400000000003E-3</v>
      </c>
      <c r="D1999">
        <v>0.80369999999999997</v>
      </c>
      <c r="E1999">
        <v>1.2827200000000001</v>
      </c>
      <c r="F1999">
        <f t="shared" si="31"/>
        <v>-0.47902000000000011</v>
      </c>
    </row>
    <row r="2000" spans="1:6" x14ac:dyDescent="0.35">
      <c r="A2000" t="s">
        <v>2212</v>
      </c>
      <c r="B2000" t="s">
        <v>2213</v>
      </c>
      <c r="C2000">
        <v>-7.6028900000000002E-3</v>
      </c>
      <c r="D2000">
        <v>0.80341200000000002</v>
      </c>
      <c r="E2000">
        <v>0.83857800000000005</v>
      </c>
      <c r="F2000">
        <f t="shared" si="31"/>
        <v>-3.5166000000000031E-2</v>
      </c>
    </row>
    <row r="2001" spans="1:6" x14ac:dyDescent="0.35">
      <c r="A2001" t="s">
        <v>2333</v>
      </c>
      <c r="B2001" t="s">
        <v>2334</v>
      </c>
      <c r="C2001">
        <v>-8.6118099999999993E-3</v>
      </c>
      <c r="D2001">
        <v>0.80296100000000004</v>
      </c>
      <c r="E2001">
        <v>1.4095599999999999</v>
      </c>
      <c r="F2001">
        <f t="shared" si="31"/>
        <v>-0.60659899999999989</v>
      </c>
    </row>
    <row r="2002" spans="1:6" x14ac:dyDescent="0.35">
      <c r="A2002" t="s">
        <v>605</v>
      </c>
      <c r="B2002" t="s">
        <v>606</v>
      </c>
      <c r="C2002">
        <v>1.5677900000000002E-2</v>
      </c>
      <c r="D2002">
        <v>0.80293700000000001</v>
      </c>
      <c r="E2002">
        <v>1.40035</v>
      </c>
      <c r="F2002">
        <f t="shared" si="31"/>
        <v>-0.59741299999999997</v>
      </c>
    </row>
    <row r="2003" spans="1:6" x14ac:dyDescent="0.35">
      <c r="A2003" t="s">
        <v>3166</v>
      </c>
      <c r="B2003" t="s">
        <v>3167</v>
      </c>
      <c r="C2003">
        <v>-1.55224E-2</v>
      </c>
      <c r="D2003">
        <v>0.802925</v>
      </c>
      <c r="E2003">
        <v>1.22417</v>
      </c>
      <c r="F2003">
        <f t="shared" si="31"/>
        <v>-0.42124499999999998</v>
      </c>
    </row>
    <row r="2004" spans="1:6" x14ac:dyDescent="0.35">
      <c r="A2004" t="s">
        <v>836</v>
      </c>
      <c r="B2004" t="s">
        <v>837</v>
      </c>
      <c r="C2004">
        <v>1.1594200000000001E-2</v>
      </c>
      <c r="D2004">
        <v>0.80232899999999996</v>
      </c>
      <c r="E2004">
        <v>1.0274099999999999</v>
      </c>
      <c r="F2004">
        <f t="shared" si="31"/>
        <v>-0.22508099999999998</v>
      </c>
    </row>
    <row r="2005" spans="1:6" x14ac:dyDescent="0.35">
      <c r="A2005" t="s">
        <v>1016</v>
      </c>
      <c r="B2005" t="s">
        <v>1017</v>
      </c>
      <c r="C2005">
        <v>8.3660100000000001E-3</v>
      </c>
      <c r="D2005">
        <v>0.80210300000000001</v>
      </c>
      <c r="E2005">
        <v>0.70474899999999996</v>
      </c>
      <c r="F2005">
        <f t="shared" si="31"/>
        <v>9.7354000000000052E-2</v>
      </c>
    </row>
    <row r="2006" spans="1:6" x14ac:dyDescent="0.35">
      <c r="A2006" t="s">
        <v>774</v>
      </c>
      <c r="B2006" t="s">
        <v>775</v>
      </c>
      <c r="C2006">
        <v>1.25881E-2</v>
      </c>
      <c r="D2006">
        <v>0.80202099999999998</v>
      </c>
      <c r="E2006">
        <v>0.98011000000000004</v>
      </c>
      <c r="F2006">
        <f t="shared" si="31"/>
        <v>-0.17808900000000005</v>
      </c>
    </row>
    <row r="2007" spans="1:6" x14ac:dyDescent="0.35">
      <c r="A2007" t="s">
        <v>3318</v>
      </c>
      <c r="B2007" t="s">
        <v>3319</v>
      </c>
      <c r="C2007">
        <v>-1.64055E-2</v>
      </c>
      <c r="D2007">
        <v>0.80188400000000004</v>
      </c>
      <c r="E2007">
        <v>1.0688500000000001</v>
      </c>
      <c r="F2007">
        <f t="shared" si="31"/>
        <v>-0.26696600000000004</v>
      </c>
    </row>
    <row r="2008" spans="1:6" x14ac:dyDescent="0.35">
      <c r="A2008" t="s">
        <v>2184</v>
      </c>
      <c r="B2008" t="s">
        <v>2185</v>
      </c>
      <c r="C2008">
        <v>-7.2091500000000001E-3</v>
      </c>
      <c r="D2008">
        <v>0.80178799999999995</v>
      </c>
      <c r="E2008">
        <v>0.86827900000000002</v>
      </c>
      <c r="F2008">
        <f t="shared" si="31"/>
        <v>-6.6491000000000078E-2</v>
      </c>
    </row>
    <row r="2009" spans="1:6" x14ac:dyDescent="0.35">
      <c r="A2009" t="s">
        <v>972</v>
      </c>
      <c r="B2009" t="s">
        <v>973</v>
      </c>
      <c r="C2009">
        <v>9.0460999999999996E-3</v>
      </c>
      <c r="D2009">
        <v>0.80163600000000002</v>
      </c>
      <c r="E2009">
        <v>0.86823399999999995</v>
      </c>
      <c r="F2009">
        <f t="shared" si="31"/>
        <v>-6.6597999999999935E-2</v>
      </c>
    </row>
    <row r="2010" spans="1:6" x14ac:dyDescent="0.35">
      <c r="A2010" t="s">
        <v>2216</v>
      </c>
      <c r="B2010" t="s">
        <v>2132</v>
      </c>
      <c r="C2010">
        <v>-7.6353200000000001E-3</v>
      </c>
      <c r="D2010">
        <v>0.80122499999999997</v>
      </c>
      <c r="E2010">
        <v>0.40440900000000002</v>
      </c>
      <c r="F2010">
        <f t="shared" si="31"/>
        <v>0.39681599999999995</v>
      </c>
    </row>
    <row r="2011" spans="1:6" x14ac:dyDescent="0.35">
      <c r="A2011" t="s">
        <v>974</v>
      </c>
      <c r="B2011" t="s">
        <v>975</v>
      </c>
      <c r="C2011">
        <v>9.0374500000000007E-3</v>
      </c>
      <c r="D2011">
        <v>0.80055200000000004</v>
      </c>
      <c r="E2011">
        <v>0.58975200000000005</v>
      </c>
      <c r="F2011">
        <f t="shared" si="31"/>
        <v>0.21079999999999999</v>
      </c>
    </row>
    <row r="2012" spans="1:6" x14ac:dyDescent="0.35">
      <c r="A2012" t="s">
        <v>2652</v>
      </c>
      <c r="B2012" t="s">
        <v>2653</v>
      </c>
      <c r="C2012">
        <v>-1.16332E-2</v>
      </c>
      <c r="D2012">
        <v>0.80047199999999996</v>
      </c>
      <c r="E2012">
        <v>0.875749</v>
      </c>
      <c r="F2012">
        <f t="shared" si="31"/>
        <v>-7.5277000000000038E-2</v>
      </c>
    </row>
    <row r="2013" spans="1:6" x14ac:dyDescent="0.35">
      <c r="A2013" t="s">
        <v>2194</v>
      </c>
      <c r="B2013" t="s">
        <v>2195</v>
      </c>
      <c r="C2013">
        <v>-7.3481299999999996E-3</v>
      </c>
      <c r="D2013">
        <v>0.800369</v>
      </c>
      <c r="E2013">
        <v>0.70627499999999999</v>
      </c>
      <c r="F2013">
        <f t="shared" si="31"/>
        <v>9.4094000000000011E-2</v>
      </c>
    </row>
    <row r="2014" spans="1:6" x14ac:dyDescent="0.35">
      <c r="A2014" t="s">
        <v>866</v>
      </c>
      <c r="B2014" t="s">
        <v>867</v>
      </c>
      <c r="C2014">
        <v>1.0776000000000001E-2</v>
      </c>
      <c r="D2014">
        <v>0.80016500000000002</v>
      </c>
      <c r="E2014">
        <v>1.37212</v>
      </c>
      <c r="F2014">
        <f t="shared" si="31"/>
        <v>-0.57195499999999999</v>
      </c>
    </row>
    <row r="2015" spans="1:6" x14ac:dyDescent="0.35">
      <c r="A2015" t="s">
        <v>1056</v>
      </c>
      <c r="B2015" t="s">
        <v>604</v>
      </c>
      <c r="C2015">
        <v>7.5475799999999999E-3</v>
      </c>
      <c r="D2015">
        <v>0.79950399999999999</v>
      </c>
      <c r="E2015">
        <v>0.63513200000000003</v>
      </c>
      <c r="F2015">
        <f t="shared" si="31"/>
        <v>0.16437199999999996</v>
      </c>
    </row>
    <row r="2016" spans="1:6" x14ac:dyDescent="0.35">
      <c r="A2016" t="s">
        <v>2422</v>
      </c>
      <c r="B2016" t="s">
        <v>2423</v>
      </c>
      <c r="C2016">
        <v>-9.4294600000000006E-3</v>
      </c>
      <c r="D2016">
        <v>0.79949999999999999</v>
      </c>
      <c r="E2016">
        <v>1.03996</v>
      </c>
      <c r="F2016">
        <f t="shared" si="31"/>
        <v>-0.24046000000000001</v>
      </c>
    </row>
    <row r="2017" spans="1:6" x14ac:dyDescent="0.35">
      <c r="A2017" t="s">
        <v>2180</v>
      </c>
      <c r="B2017" t="s">
        <v>2181</v>
      </c>
      <c r="C2017">
        <v>-7.1962099999999998E-3</v>
      </c>
      <c r="D2017">
        <v>0.79931399999999997</v>
      </c>
      <c r="E2017">
        <v>1.1454299999999999</v>
      </c>
      <c r="F2017">
        <f t="shared" si="31"/>
        <v>-0.34611599999999998</v>
      </c>
    </row>
    <row r="2018" spans="1:6" x14ac:dyDescent="0.35">
      <c r="A2018" t="s">
        <v>2160</v>
      </c>
      <c r="B2018" t="s">
        <v>2161</v>
      </c>
      <c r="C2018">
        <v>-6.9150000000000001E-3</v>
      </c>
      <c r="D2018">
        <v>0.79891000000000001</v>
      </c>
      <c r="E2018">
        <v>0.58542400000000006</v>
      </c>
      <c r="F2018">
        <f t="shared" si="31"/>
        <v>0.21348599999999995</v>
      </c>
    </row>
    <row r="2019" spans="1:6" x14ac:dyDescent="0.35">
      <c r="A2019" t="s">
        <v>752</v>
      </c>
      <c r="B2019" t="s">
        <v>753</v>
      </c>
      <c r="C2019">
        <v>1.2893099999999999E-2</v>
      </c>
      <c r="D2019">
        <v>0.79858700000000005</v>
      </c>
      <c r="E2019">
        <v>1.5004200000000001</v>
      </c>
      <c r="F2019">
        <f t="shared" si="31"/>
        <v>-0.70183300000000004</v>
      </c>
    </row>
    <row r="2020" spans="1:6" x14ac:dyDescent="0.35">
      <c r="A2020" t="s">
        <v>2267</v>
      </c>
      <c r="B2020" t="s">
        <v>2268</v>
      </c>
      <c r="C2020">
        <v>-8.1245599999999994E-3</v>
      </c>
      <c r="D2020">
        <v>0.79823</v>
      </c>
      <c r="E2020">
        <v>0.78038099999999999</v>
      </c>
      <c r="F2020">
        <f t="shared" si="31"/>
        <v>1.7849000000000004E-2</v>
      </c>
    </row>
    <row r="2021" spans="1:6" x14ac:dyDescent="0.35">
      <c r="A2021" t="s">
        <v>2321</v>
      </c>
      <c r="B2021" t="s">
        <v>2322</v>
      </c>
      <c r="C2021">
        <v>-8.52113E-3</v>
      </c>
      <c r="D2021">
        <v>0.79813100000000003</v>
      </c>
      <c r="E2021">
        <v>0.69651600000000002</v>
      </c>
      <c r="F2021">
        <f t="shared" si="31"/>
        <v>0.10161500000000001</v>
      </c>
    </row>
    <row r="2022" spans="1:6" x14ac:dyDescent="0.35">
      <c r="A2022" t="s">
        <v>1103</v>
      </c>
      <c r="B2022" t="s">
        <v>1104</v>
      </c>
      <c r="C2022">
        <v>6.8454400000000004E-3</v>
      </c>
      <c r="D2022">
        <v>0.79803500000000005</v>
      </c>
      <c r="E2022">
        <v>0.77504200000000001</v>
      </c>
      <c r="F2022">
        <f t="shared" si="31"/>
        <v>2.2993000000000041E-2</v>
      </c>
    </row>
    <row r="2023" spans="1:6" x14ac:dyDescent="0.35">
      <c r="A2023" t="s">
        <v>710</v>
      </c>
      <c r="B2023" t="s">
        <v>711</v>
      </c>
      <c r="C2023">
        <v>1.3428799999999999E-2</v>
      </c>
      <c r="D2023">
        <v>0.79766899999999996</v>
      </c>
      <c r="E2023">
        <v>1.0101</v>
      </c>
      <c r="F2023">
        <f t="shared" si="31"/>
        <v>-0.21243100000000004</v>
      </c>
    </row>
    <row r="2024" spans="1:6" x14ac:dyDescent="0.35">
      <c r="A2024" t="s">
        <v>1075</v>
      </c>
      <c r="B2024" t="s">
        <v>1076</v>
      </c>
      <c r="C2024">
        <v>7.2714900000000002E-3</v>
      </c>
      <c r="D2024">
        <v>0.79756300000000002</v>
      </c>
      <c r="E2024">
        <v>0.562967</v>
      </c>
      <c r="F2024">
        <f t="shared" si="31"/>
        <v>0.23459600000000003</v>
      </c>
    </row>
    <row r="2025" spans="1:6" x14ac:dyDescent="0.35">
      <c r="A2025" t="s">
        <v>994</v>
      </c>
      <c r="B2025" t="s">
        <v>995</v>
      </c>
      <c r="C2025">
        <v>8.7561500000000007E-3</v>
      </c>
      <c r="D2025">
        <v>0.79737400000000003</v>
      </c>
      <c r="E2025">
        <v>0.59570100000000004</v>
      </c>
      <c r="F2025">
        <f t="shared" si="31"/>
        <v>0.20167299999999999</v>
      </c>
    </row>
    <row r="2026" spans="1:6" x14ac:dyDescent="0.35">
      <c r="A2026" t="s">
        <v>1008</v>
      </c>
      <c r="B2026" t="s">
        <v>1009</v>
      </c>
      <c r="C2026">
        <v>8.4986699999999998E-3</v>
      </c>
      <c r="D2026">
        <v>0.79708900000000005</v>
      </c>
      <c r="E2026">
        <v>0.46333400000000002</v>
      </c>
      <c r="F2026">
        <f t="shared" si="31"/>
        <v>0.33375500000000002</v>
      </c>
    </row>
    <row r="2027" spans="1:6" x14ac:dyDescent="0.35">
      <c r="A2027" t="s">
        <v>1113</v>
      </c>
      <c r="B2027" t="s">
        <v>1114</v>
      </c>
      <c r="C2027">
        <v>6.76605E-3</v>
      </c>
      <c r="D2027">
        <v>0.79707799999999995</v>
      </c>
      <c r="E2027">
        <v>1.27928</v>
      </c>
      <c r="F2027">
        <f t="shared" si="31"/>
        <v>-0.48220200000000002</v>
      </c>
    </row>
    <row r="2028" spans="1:6" x14ac:dyDescent="0.35">
      <c r="A2028" t="s">
        <v>2141</v>
      </c>
      <c r="B2028" t="s">
        <v>2142</v>
      </c>
      <c r="C2028">
        <v>-6.6947500000000002E-3</v>
      </c>
      <c r="D2028">
        <v>0.79685899999999998</v>
      </c>
      <c r="E2028">
        <v>0.49330200000000002</v>
      </c>
      <c r="F2028">
        <f t="shared" si="31"/>
        <v>0.30355699999999997</v>
      </c>
    </row>
    <row r="2029" spans="1:6" x14ac:dyDescent="0.35">
      <c r="A2029" t="s">
        <v>2143</v>
      </c>
      <c r="B2029" t="s">
        <v>2144</v>
      </c>
      <c r="C2029">
        <v>-6.7122099999999997E-3</v>
      </c>
      <c r="D2029">
        <v>0.79685099999999998</v>
      </c>
      <c r="E2029">
        <v>0.76369500000000001</v>
      </c>
      <c r="F2029">
        <f t="shared" si="31"/>
        <v>3.3155999999999963E-2</v>
      </c>
    </row>
    <row r="2030" spans="1:6" x14ac:dyDescent="0.35">
      <c r="A2030" t="s">
        <v>2339</v>
      </c>
      <c r="B2030" t="s">
        <v>2340</v>
      </c>
      <c r="C2030">
        <v>-8.6756000000000003E-3</v>
      </c>
      <c r="D2030">
        <v>0.796763</v>
      </c>
      <c r="E2030">
        <v>0.69514100000000001</v>
      </c>
      <c r="F2030">
        <f t="shared" si="31"/>
        <v>0.10162199999999999</v>
      </c>
    </row>
    <row r="2031" spans="1:6" x14ac:dyDescent="0.35">
      <c r="A2031" t="s">
        <v>2186</v>
      </c>
      <c r="B2031" t="s">
        <v>2187</v>
      </c>
      <c r="C2031">
        <v>-7.2457800000000003E-3</v>
      </c>
      <c r="D2031">
        <v>0.79658099999999998</v>
      </c>
      <c r="E2031">
        <v>0.63863199999999998</v>
      </c>
      <c r="F2031">
        <f t="shared" si="31"/>
        <v>0.15794900000000001</v>
      </c>
    </row>
    <row r="2032" spans="1:6" x14ac:dyDescent="0.35">
      <c r="A2032" t="s">
        <v>1089</v>
      </c>
      <c r="B2032" t="s">
        <v>1090</v>
      </c>
      <c r="C2032">
        <v>7.0991500000000003E-3</v>
      </c>
      <c r="D2032">
        <v>0.79650500000000002</v>
      </c>
      <c r="E2032">
        <v>1.28531</v>
      </c>
      <c r="F2032">
        <f t="shared" si="31"/>
        <v>-0.48880499999999993</v>
      </c>
    </row>
    <row r="2033" spans="1:6" x14ac:dyDescent="0.35">
      <c r="A2033" t="s">
        <v>2424</v>
      </c>
      <c r="B2033" t="s">
        <v>2425</v>
      </c>
      <c r="C2033">
        <v>-9.4811099999999992E-3</v>
      </c>
      <c r="D2033">
        <v>0.79644899999999996</v>
      </c>
      <c r="E2033">
        <v>0.76927800000000002</v>
      </c>
      <c r="F2033">
        <f t="shared" si="31"/>
        <v>2.7170999999999945E-2</v>
      </c>
    </row>
    <row r="2034" spans="1:6" x14ac:dyDescent="0.35">
      <c r="A2034" t="s">
        <v>2192</v>
      </c>
      <c r="B2034" t="s">
        <v>2193</v>
      </c>
      <c r="C2034">
        <v>-7.3151700000000002E-3</v>
      </c>
      <c r="D2034">
        <v>0.796207</v>
      </c>
      <c r="E2034">
        <v>0.84618599999999999</v>
      </c>
      <c r="F2034">
        <f t="shared" si="31"/>
        <v>-4.9978999999999996E-2</v>
      </c>
    </row>
    <row r="2035" spans="1:6" x14ac:dyDescent="0.35">
      <c r="A2035" t="s">
        <v>2135</v>
      </c>
      <c r="B2035" t="s">
        <v>2136</v>
      </c>
      <c r="C2035">
        <v>-6.6561499999999996E-3</v>
      </c>
      <c r="D2035">
        <v>0.79605700000000001</v>
      </c>
      <c r="E2035">
        <v>0.95024699999999995</v>
      </c>
      <c r="F2035">
        <f t="shared" si="31"/>
        <v>-0.15418999999999994</v>
      </c>
    </row>
    <row r="2036" spans="1:6" x14ac:dyDescent="0.35">
      <c r="A2036" t="s">
        <v>2403</v>
      </c>
      <c r="B2036" t="s">
        <v>2404</v>
      </c>
      <c r="C2036">
        <v>-9.2692799999999995E-3</v>
      </c>
      <c r="D2036">
        <v>0.79599299999999995</v>
      </c>
      <c r="E2036">
        <v>0.54062299999999996</v>
      </c>
      <c r="F2036">
        <f t="shared" si="31"/>
        <v>0.25536999999999999</v>
      </c>
    </row>
    <row r="2037" spans="1:6" x14ac:dyDescent="0.35">
      <c r="A2037" t="s">
        <v>928</v>
      </c>
      <c r="B2037" t="s">
        <v>929</v>
      </c>
      <c r="C2037">
        <v>9.6747699999999992E-3</v>
      </c>
      <c r="D2037">
        <v>0.79589699999999997</v>
      </c>
      <c r="E2037">
        <v>0.87666500000000003</v>
      </c>
      <c r="F2037">
        <f t="shared" si="31"/>
        <v>-8.0768000000000062E-2</v>
      </c>
    </row>
    <row r="2038" spans="1:6" x14ac:dyDescent="0.35">
      <c r="A2038" t="s">
        <v>3322</v>
      </c>
      <c r="B2038" t="s">
        <v>3323</v>
      </c>
      <c r="C2038">
        <v>-1.6459399999999999E-2</v>
      </c>
      <c r="D2038">
        <v>0.79566599999999998</v>
      </c>
      <c r="E2038">
        <v>1.7621500000000001</v>
      </c>
      <c r="F2038">
        <f t="shared" si="31"/>
        <v>-0.96648400000000012</v>
      </c>
    </row>
    <row r="2039" spans="1:6" x14ac:dyDescent="0.35">
      <c r="A2039" t="s">
        <v>2129</v>
      </c>
      <c r="B2039" t="s">
        <v>2130</v>
      </c>
      <c r="C2039">
        <v>-6.6124699999999996E-3</v>
      </c>
      <c r="D2039">
        <v>0.79554800000000003</v>
      </c>
      <c r="E2039">
        <v>0.61155800000000005</v>
      </c>
      <c r="F2039">
        <f t="shared" si="31"/>
        <v>0.18398999999999999</v>
      </c>
    </row>
    <row r="2040" spans="1:6" x14ac:dyDescent="0.35">
      <c r="A2040" t="s">
        <v>2178</v>
      </c>
      <c r="B2040" t="s">
        <v>2179</v>
      </c>
      <c r="C2040">
        <v>-7.1454400000000003E-3</v>
      </c>
      <c r="D2040">
        <v>0.79543900000000001</v>
      </c>
      <c r="E2040">
        <v>0.662914</v>
      </c>
      <c r="F2040">
        <f t="shared" si="31"/>
        <v>0.132525</v>
      </c>
    </row>
    <row r="2041" spans="1:6" x14ac:dyDescent="0.35">
      <c r="A2041" t="s">
        <v>1125</v>
      </c>
      <c r="B2041" t="s">
        <v>1126</v>
      </c>
      <c r="C2041">
        <v>6.6648599999999999E-3</v>
      </c>
      <c r="D2041">
        <v>0.79458300000000004</v>
      </c>
      <c r="E2041">
        <v>0.77041400000000004</v>
      </c>
      <c r="F2041">
        <f t="shared" si="31"/>
        <v>2.4168999999999996E-2</v>
      </c>
    </row>
    <row r="2042" spans="1:6" x14ac:dyDescent="0.35">
      <c r="A2042" t="s">
        <v>2259</v>
      </c>
      <c r="B2042" t="s">
        <v>2260</v>
      </c>
      <c r="C2042">
        <v>-8.02632E-3</v>
      </c>
      <c r="D2042">
        <v>0.79394500000000001</v>
      </c>
      <c r="E2042">
        <v>0.54011600000000004</v>
      </c>
      <c r="F2042">
        <f t="shared" si="31"/>
        <v>0.25382899999999997</v>
      </c>
    </row>
    <row r="2043" spans="1:6" x14ac:dyDescent="0.35">
      <c r="A2043" t="s">
        <v>2385</v>
      </c>
      <c r="B2043" t="s">
        <v>2386</v>
      </c>
      <c r="C2043">
        <v>-9.0696200000000005E-3</v>
      </c>
      <c r="D2043">
        <v>0.79360900000000001</v>
      </c>
      <c r="E2043">
        <v>0.49402099999999999</v>
      </c>
      <c r="F2043">
        <f t="shared" si="31"/>
        <v>0.29958800000000002</v>
      </c>
    </row>
    <row r="2044" spans="1:6" x14ac:dyDescent="0.35">
      <c r="A2044" t="s">
        <v>1123</v>
      </c>
      <c r="B2044" t="s">
        <v>1124</v>
      </c>
      <c r="C2044">
        <v>6.6736800000000004E-3</v>
      </c>
      <c r="D2044">
        <v>0.793605</v>
      </c>
      <c r="E2044">
        <v>0.59345300000000001</v>
      </c>
      <c r="F2044">
        <f t="shared" si="31"/>
        <v>0.200152</v>
      </c>
    </row>
    <row r="2045" spans="1:6" x14ac:dyDescent="0.35">
      <c r="A2045" t="s">
        <v>2319</v>
      </c>
      <c r="B2045" t="s">
        <v>2320</v>
      </c>
      <c r="C2045">
        <v>-8.5175100000000007E-3</v>
      </c>
      <c r="D2045">
        <v>0.79350799999999999</v>
      </c>
      <c r="E2045">
        <v>0.92363600000000001</v>
      </c>
      <c r="F2045">
        <f t="shared" si="31"/>
        <v>-0.13012800000000002</v>
      </c>
    </row>
    <row r="2046" spans="1:6" x14ac:dyDescent="0.35">
      <c r="A2046" t="s">
        <v>966</v>
      </c>
      <c r="B2046" t="s">
        <v>967</v>
      </c>
      <c r="C2046">
        <v>9.0633199999999997E-3</v>
      </c>
      <c r="D2046">
        <v>0.79326300000000005</v>
      </c>
      <c r="E2046">
        <v>1.0745400000000001</v>
      </c>
      <c r="F2046">
        <f t="shared" si="31"/>
        <v>-0.281277</v>
      </c>
    </row>
    <row r="2047" spans="1:6" x14ac:dyDescent="0.35">
      <c r="A2047" t="s">
        <v>1109</v>
      </c>
      <c r="B2047" t="s">
        <v>1110</v>
      </c>
      <c r="C2047">
        <v>6.7942499999999999E-3</v>
      </c>
      <c r="D2047">
        <v>0.79319200000000001</v>
      </c>
      <c r="E2047">
        <v>0.89946199999999998</v>
      </c>
      <c r="F2047">
        <f t="shared" si="31"/>
        <v>-0.10626999999999998</v>
      </c>
    </row>
    <row r="2048" spans="1:6" x14ac:dyDescent="0.35">
      <c r="A2048" t="s">
        <v>2876</v>
      </c>
      <c r="B2048" t="s">
        <v>2877</v>
      </c>
      <c r="C2048">
        <v>-1.3281299999999999E-2</v>
      </c>
      <c r="D2048">
        <v>0.79316500000000001</v>
      </c>
      <c r="E2048">
        <v>1.2469399999999999</v>
      </c>
      <c r="F2048">
        <f t="shared" si="31"/>
        <v>-0.45377499999999993</v>
      </c>
    </row>
    <row r="2049" spans="1:6" x14ac:dyDescent="0.35">
      <c r="A2049" t="s">
        <v>1133</v>
      </c>
      <c r="B2049" t="s">
        <v>1134</v>
      </c>
      <c r="C2049">
        <v>6.5273700000000002E-3</v>
      </c>
      <c r="D2049">
        <v>0.79279599999999995</v>
      </c>
      <c r="E2049">
        <v>0.43175000000000002</v>
      </c>
      <c r="F2049">
        <f t="shared" si="31"/>
        <v>0.36104599999999992</v>
      </c>
    </row>
    <row r="2050" spans="1:6" x14ac:dyDescent="0.35">
      <c r="A2050" t="s">
        <v>2239</v>
      </c>
      <c r="B2050" t="s">
        <v>2240</v>
      </c>
      <c r="C2050">
        <v>-7.8360300000000008E-3</v>
      </c>
      <c r="D2050">
        <v>0.79207399999999994</v>
      </c>
      <c r="E2050">
        <v>0.64590199999999998</v>
      </c>
      <c r="F2050">
        <f t="shared" si="31"/>
        <v>0.14617199999999997</v>
      </c>
    </row>
    <row r="2051" spans="1:6" x14ac:dyDescent="0.35">
      <c r="A2051" t="s">
        <v>918</v>
      </c>
      <c r="B2051" t="s">
        <v>919</v>
      </c>
      <c r="C2051">
        <v>9.8657799999999993E-3</v>
      </c>
      <c r="D2051">
        <v>0.79196299999999997</v>
      </c>
      <c r="E2051">
        <v>1.0945499999999999</v>
      </c>
      <c r="F2051">
        <f t="shared" si="31"/>
        <v>-0.30258699999999994</v>
      </c>
    </row>
    <row r="2052" spans="1:6" x14ac:dyDescent="0.35">
      <c r="A2052" t="s">
        <v>2105</v>
      </c>
      <c r="B2052" t="s">
        <v>2106</v>
      </c>
      <c r="C2052">
        <v>-6.4098000000000002E-3</v>
      </c>
      <c r="D2052">
        <v>0.79188199999999997</v>
      </c>
      <c r="E2052">
        <v>0.74287999999999998</v>
      </c>
      <c r="F2052">
        <f t="shared" si="31"/>
        <v>4.900199999999999E-2</v>
      </c>
    </row>
    <row r="2053" spans="1:6" x14ac:dyDescent="0.35">
      <c r="A2053" t="s">
        <v>2116</v>
      </c>
      <c r="B2053" t="s">
        <v>2117</v>
      </c>
      <c r="C2053">
        <v>-6.50039E-3</v>
      </c>
      <c r="D2053">
        <v>0.79185899999999998</v>
      </c>
      <c r="E2053">
        <v>0.91358600000000001</v>
      </c>
      <c r="F2053">
        <f t="shared" ref="F2053:F2116" si="32">D2053-E2053</f>
        <v>-0.12172700000000003</v>
      </c>
    </row>
    <row r="2054" spans="1:6" x14ac:dyDescent="0.35">
      <c r="A2054" t="s">
        <v>1095</v>
      </c>
      <c r="B2054" t="s">
        <v>1096</v>
      </c>
      <c r="C2054">
        <v>6.8968299999999996E-3</v>
      </c>
      <c r="D2054">
        <v>0.79111100000000001</v>
      </c>
      <c r="E2054">
        <v>0.48118300000000003</v>
      </c>
      <c r="F2054">
        <f t="shared" si="32"/>
        <v>0.30992799999999998</v>
      </c>
    </row>
    <row r="2055" spans="1:6" x14ac:dyDescent="0.35">
      <c r="A2055" t="s">
        <v>2145</v>
      </c>
      <c r="B2055" t="s">
        <v>2146</v>
      </c>
      <c r="C2055">
        <v>-6.7238899999999997E-3</v>
      </c>
      <c r="D2055">
        <v>0.79098100000000005</v>
      </c>
      <c r="E2055">
        <v>0.82332300000000003</v>
      </c>
      <c r="F2055">
        <f t="shared" si="32"/>
        <v>-3.2341999999999982E-2</v>
      </c>
    </row>
    <row r="2056" spans="1:6" x14ac:dyDescent="0.35">
      <c r="A2056" t="s">
        <v>858</v>
      </c>
      <c r="B2056" t="s">
        <v>859</v>
      </c>
      <c r="C2056">
        <v>1.1034800000000001E-2</v>
      </c>
      <c r="D2056">
        <v>0.79097200000000001</v>
      </c>
      <c r="E2056">
        <v>0.81679599999999997</v>
      </c>
      <c r="F2056">
        <f t="shared" si="32"/>
        <v>-2.5823999999999958E-2</v>
      </c>
    </row>
    <row r="2057" spans="1:6" x14ac:dyDescent="0.35">
      <c r="A2057" t="s">
        <v>3240</v>
      </c>
      <c r="B2057" t="s">
        <v>3241</v>
      </c>
      <c r="C2057">
        <v>-1.5984700000000001E-2</v>
      </c>
      <c r="D2057">
        <v>0.79036899999999999</v>
      </c>
      <c r="E2057">
        <v>1.22157</v>
      </c>
      <c r="F2057">
        <f t="shared" si="32"/>
        <v>-0.43120100000000006</v>
      </c>
    </row>
    <row r="2058" spans="1:6" x14ac:dyDescent="0.35">
      <c r="A2058" t="s">
        <v>2176</v>
      </c>
      <c r="B2058" t="s">
        <v>2177</v>
      </c>
      <c r="C2058">
        <v>-7.1375299999999996E-3</v>
      </c>
      <c r="D2058">
        <v>0.78973199999999999</v>
      </c>
      <c r="E2058">
        <v>0.78130100000000002</v>
      </c>
      <c r="F2058">
        <f t="shared" si="32"/>
        <v>8.4309999999999663E-3</v>
      </c>
    </row>
    <row r="2059" spans="1:6" x14ac:dyDescent="0.35">
      <c r="A2059" t="s">
        <v>2081</v>
      </c>
      <c r="B2059" t="s">
        <v>2082</v>
      </c>
      <c r="C2059">
        <v>-6.1046499999999997E-3</v>
      </c>
      <c r="D2059">
        <v>0.789663</v>
      </c>
      <c r="E2059">
        <v>0.89539299999999999</v>
      </c>
      <c r="F2059">
        <f t="shared" si="32"/>
        <v>-0.10572999999999999</v>
      </c>
    </row>
    <row r="2060" spans="1:6" x14ac:dyDescent="0.35">
      <c r="A2060" t="s">
        <v>2765</v>
      </c>
      <c r="B2060" t="s">
        <v>2766</v>
      </c>
      <c r="C2060">
        <v>-1.2386299999999999E-2</v>
      </c>
      <c r="D2060">
        <v>0.78958600000000001</v>
      </c>
      <c r="E2060">
        <v>0.75966400000000001</v>
      </c>
      <c r="F2060">
        <f t="shared" si="32"/>
        <v>2.9922000000000004E-2</v>
      </c>
    </row>
    <row r="2061" spans="1:6" x14ac:dyDescent="0.35">
      <c r="A2061" t="s">
        <v>1093</v>
      </c>
      <c r="B2061" t="s">
        <v>1094</v>
      </c>
      <c r="C2061">
        <v>6.9849100000000004E-3</v>
      </c>
      <c r="D2061">
        <v>0.78949800000000003</v>
      </c>
      <c r="E2061">
        <v>0.44956600000000002</v>
      </c>
      <c r="F2061">
        <f t="shared" si="32"/>
        <v>0.33993200000000001</v>
      </c>
    </row>
    <row r="2062" spans="1:6" x14ac:dyDescent="0.35">
      <c r="A2062" t="s">
        <v>2285</v>
      </c>
      <c r="B2062" t="s">
        <v>2286</v>
      </c>
      <c r="C2062">
        <v>-8.2313600000000001E-3</v>
      </c>
      <c r="D2062">
        <v>0.789327</v>
      </c>
      <c r="E2062">
        <v>0.37701000000000001</v>
      </c>
      <c r="F2062">
        <f t="shared" si="32"/>
        <v>0.41231699999999999</v>
      </c>
    </row>
    <row r="2063" spans="1:6" x14ac:dyDescent="0.35">
      <c r="A2063" t="s">
        <v>2297</v>
      </c>
      <c r="B2063" t="s">
        <v>2298</v>
      </c>
      <c r="C2063">
        <v>-8.2660500000000005E-3</v>
      </c>
      <c r="D2063">
        <v>0.78906799999999999</v>
      </c>
      <c r="E2063">
        <v>0.38107600000000003</v>
      </c>
      <c r="F2063">
        <f t="shared" si="32"/>
        <v>0.40799199999999997</v>
      </c>
    </row>
    <row r="2064" spans="1:6" x14ac:dyDescent="0.35">
      <c r="A2064" t="s">
        <v>2063</v>
      </c>
      <c r="B2064" t="s">
        <v>2064</v>
      </c>
      <c r="C2064">
        <v>-5.97826E-3</v>
      </c>
      <c r="D2064">
        <v>0.78888499999999995</v>
      </c>
      <c r="E2064">
        <v>0.64695400000000003</v>
      </c>
      <c r="F2064">
        <f t="shared" si="32"/>
        <v>0.14193099999999992</v>
      </c>
    </row>
    <row r="2065" spans="1:6" x14ac:dyDescent="0.35">
      <c r="A2065" t="s">
        <v>2067</v>
      </c>
      <c r="B2065" t="s">
        <v>2068</v>
      </c>
      <c r="C2065">
        <v>-6.0060199999999999E-3</v>
      </c>
      <c r="D2065">
        <v>0.78859000000000001</v>
      </c>
      <c r="E2065">
        <v>0.78886299999999998</v>
      </c>
      <c r="F2065">
        <f t="shared" si="32"/>
        <v>-2.7299999999996771E-4</v>
      </c>
    </row>
    <row r="2066" spans="1:6" x14ac:dyDescent="0.35">
      <c r="A2066" t="s">
        <v>2120</v>
      </c>
      <c r="B2066" t="s">
        <v>2121</v>
      </c>
      <c r="C2066">
        <v>-6.5241800000000001E-3</v>
      </c>
      <c r="D2066">
        <v>0.78843600000000003</v>
      </c>
      <c r="E2066">
        <v>0.53864000000000001</v>
      </c>
      <c r="F2066">
        <f t="shared" si="32"/>
        <v>0.24979600000000002</v>
      </c>
    </row>
    <row r="2067" spans="1:6" x14ac:dyDescent="0.35">
      <c r="A2067" t="s">
        <v>2059</v>
      </c>
      <c r="B2067" t="s">
        <v>2060</v>
      </c>
      <c r="C2067">
        <v>-5.9475200000000004E-3</v>
      </c>
      <c r="D2067">
        <v>0.78759599999999996</v>
      </c>
      <c r="E2067">
        <v>0.37265199999999998</v>
      </c>
      <c r="F2067">
        <f t="shared" si="32"/>
        <v>0.41494399999999998</v>
      </c>
    </row>
    <row r="2068" spans="1:6" x14ac:dyDescent="0.35">
      <c r="A2068" t="s">
        <v>2057</v>
      </c>
      <c r="B2068" t="s">
        <v>2058</v>
      </c>
      <c r="C2068">
        <v>-5.9235900000000003E-3</v>
      </c>
      <c r="D2068">
        <v>0.78744499999999995</v>
      </c>
      <c r="E2068">
        <v>0.71085299999999996</v>
      </c>
      <c r="F2068">
        <f t="shared" si="32"/>
        <v>7.6591999999999993E-2</v>
      </c>
    </row>
    <row r="2069" spans="1:6" x14ac:dyDescent="0.35">
      <c r="A2069" t="s">
        <v>1048</v>
      </c>
      <c r="B2069" t="s">
        <v>1049</v>
      </c>
      <c r="C2069">
        <v>7.6306799999999999E-3</v>
      </c>
      <c r="D2069">
        <v>0.78733200000000003</v>
      </c>
      <c r="E2069">
        <v>0.41270200000000001</v>
      </c>
      <c r="F2069">
        <f t="shared" si="32"/>
        <v>0.37463000000000002</v>
      </c>
    </row>
    <row r="2070" spans="1:6" x14ac:dyDescent="0.35">
      <c r="A2070" t="s">
        <v>2482</v>
      </c>
      <c r="B2070" t="s">
        <v>2483</v>
      </c>
      <c r="C2070">
        <v>-1.0077600000000001E-2</v>
      </c>
      <c r="D2070">
        <v>0.78724799999999995</v>
      </c>
      <c r="E2070">
        <v>1.61717</v>
      </c>
      <c r="F2070">
        <f t="shared" si="32"/>
        <v>-0.82992200000000005</v>
      </c>
    </row>
    <row r="2071" spans="1:6" x14ac:dyDescent="0.35">
      <c r="A2071" t="s">
        <v>613</v>
      </c>
      <c r="B2071" t="s">
        <v>614</v>
      </c>
      <c r="C2071">
        <v>1.5558199999999999E-2</v>
      </c>
      <c r="D2071">
        <v>0.78697099999999998</v>
      </c>
      <c r="E2071">
        <v>0.904111</v>
      </c>
      <c r="F2071">
        <f t="shared" si="32"/>
        <v>-0.11714000000000002</v>
      </c>
    </row>
    <row r="2072" spans="1:6" x14ac:dyDescent="0.35">
      <c r="A2072" t="s">
        <v>1179</v>
      </c>
      <c r="B2072" t="s">
        <v>1180</v>
      </c>
      <c r="C2072">
        <v>5.7740400000000002E-3</v>
      </c>
      <c r="D2072">
        <v>0.78672699999999995</v>
      </c>
      <c r="E2072">
        <v>1.0917699999999999</v>
      </c>
      <c r="F2072">
        <f t="shared" si="32"/>
        <v>-0.30504299999999995</v>
      </c>
    </row>
    <row r="2073" spans="1:6" x14ac:dyDescent="0.35">
      <c r="A2073" t="s">
        <v>1121</v>
      </c>
      <c r="B2073" t="s">
        <v>1122</v>
      </c>
      <c r="C2073">
        <v>6.6926499999999996E-3</v>
      </c>
      <c r="D2073">
        <v>0.78629599999999999</v>
      </c>
      <c r="E2073">
        <v>0.68381700000000001</v>
      </c>
      <c r="F2073">
        <f t="shared" si="32"/>
        <v>0.10247899999999999</v>
      </c>
    </row>
    <row r="2074" spans="1:6" x14ac:dyDescent="0.35">
      <c r="A2074" t="s">
        <v>2303</v>
      </c>
      <c r="B2074" t="s">
        <v>2304</v>
      </c>
      <c r="C2074">
        <v>-8.3267199999999993E-3</v>
      </c>
      <c r="D2074">
        <v>0.78623200000000004</v>
      </c>
      <c r="E2074">
        <v>0.61400500000000002</v>
      </c>
      <c r="F2074">
        <f t="shared" si="32"/>
        <v>0.17222700000000002</v>
      </c>
    </row>
    <row r="2075" spans="1:6" x14ac:dyDescent="0.35">
      <c r="A2075" t="s">
        <v>2055</v>
      </c>
      <c r="B2075" t="s">
        <v>2056</v>
      </c>
      <c r="C2075">
        <v>-5.8794900000000002E-3</v>
      </c>
      <c r="D2075">
        <v>0.786161</v>
      </c>
      <c r="E2075">
        <v>0.34660800000000003</v>
      </c>
      <c r="F2075">
        <f t="shared" si="32"/>
        <v>0.43955299999999997</v>
      </c>
    </row>
    <row r="2076" spans="1:6" x14ac:dyDescent="0.35">
      <c r="A2076" t="s">
        <v>1173</v>
      </c>
      <c r="B2076" t="s">
        <v>1174</v>
      </c>
      <c r="C2076">
        <v>5.9005699999999999E-3</v>
      </c>
      <c r="D2076">
        <v>0.78605199999999997</v>
      </c>
      <c r="E2076">
        <v>1.1816500000000001</v>
      </c>
      <c r="F2076">
        <f t="shared" si="32"/>
        <v>-0.39559800000000012</v>
      </c>
    </row>
    <row r="2077" spans="1:6" x14ac:dyDescent="0.35">
      <c r="A2077" t="s">
        <v>505</v>
      </c>
      <c r="B2077" t="s">
        <v>506</v>
      </c>
      <c r="C2077">
        <v>1.72912E-2</v>
      </c>
      <c r="D2077">
        <v>0.78573999999999999</v>
      </c>
      <c r="E2077">
        <v>1.4388799999999999</v>
      </c>
      <c r="F2077">
        <f t="shared" si="32"/>
        <v>-0.65313999999999994</v>
      </c>
    </row>
    <row r="2078" spans="1:6" x14ac:dyDescent="0.35">
      <c r="A2078" t="s">
        <v>2061</v>
      </c>
      <c r="B2078" t="s">
        <v>2062</v>
      </c>
      <c r="C2078">
        <v>-5.9584099999999999E-3</v>
      </c>
      <c r="D2078">
        <v>0.78571299999999999</v>
      </c>
      <c r="E2078">
        <v>0.94522499999999998</v>
      </c>
      <c r="F2078">
        <f t="shared" si="32"/>
        <v>-0.15951199999999999</v>
      </c>
    </row>
    <row r="2079" spans="1:6" x14ac:dyDescent="0.35">
      <c r="A2079" t="s">
        <v>2043</v>
      </c>
      <c r="B2079" t="s">
        <v>2044</v>
      </c>
      <c r="C2079">
        <v>-5.7286799999999999E-3</v>
      </c>
      <c r="D2079">
        <v>0.78554800000000002</v>
      </c>
      <c r="E2079">
        <v>0.42500100000000002</v>
      </c>
      <c r="F2079">
        <f t="shared" si="32"/>
        <v>0.36054700000000001</v>
      </c>
    </row>
    <row r="2080" spans="1:6" x14ac:dyDescent="0.35">
      <c r="A2080" t="s">
        <v>2027</v>
      </c>
      <c r="B2080" t="s">
        <v>2028</v>
      </c>
      <c r="C2080">
        <v>-5.65198E-3</v>
      </c>
      <c r="D2080">
        <v>0.78547800000000001</v>
      </c>
      <c r="E2080">
        <v>0.62937100000000001</v>
      </c>
      <c r="F2080">
        <f t="shared" si="32"/>
        <v>0.156107</v>
      </c>
    </row>
    <row r="2081" spans="1:6" x14ac:dyDescent="0.35">
      <c r="A2081" t="s">
        <v>2313</v>
      </c>
      <c r="B2081" t="s">
        <v>2314</v>
      </c>
      <c r="C2081">
        <v>-8.4655600000000004E-3</v>
      </c>
      <c r="D2081">
        <v>0.785192</v>
      </c>
      <c r="E2081">
        <v>0.52826200000000001</v>
      </c>
      <c r="F2081">
        <f t="shared" si="32"/>
        <v>0.25692999999999999</v>
      </c>
    </row>
    <row r="2082" spans="1:6" x14ac:dyDescent="0.35">
      <c r="A2082" t="s">
        <v>3049</v>
      </c>
      <c r="B2082" t="s">
        <v>3050</v>
      </c>
      <c r="C2082">
        <v>-1.45405E-2</v>
      </c>
      <c r="D2082">
        <v>0.78517400000000004</v>
      </c>
      <c r="E2082">
        <v>0.72203499999999998</v>
      </c>
      <c r="F2082">
        <f t="shared" si="32"/>
        <v>6.3139000000000056E-2</v>
      </c>
    </row>
    <row r="2083" spans="1:6" x14ac:dyDescent="0.35">
      <c r="A2083" t="s">
        <v>3067</v>
      </c>
      <c r="B2083" t="s">
        <v>3068</v>
      </c>
      <c r="C2083">
        <v>-1.46383E-2</v>
      </c>
      <c r="D2083">
        <v>0.784717</v>
      </c>
      <c r="E2083">
        <v>1.00406</v>
      </c>
      <c r="F2083">
        <f t="shared" si="32"/>
        <v>-0.21934299999999995</v>
      </c>
    </row>
    <row r="2084" spans="1:6" x14ac:dyDescent="0.35">
      <c r="A2084" t="s">
        <v>2200</v>
      </c>
      <c r="B2084" t="s">
        <v>2201</v>
      </c>
      <c r="C2084">
        <v>-7.4339699999999998E-3</v>
      </c>
      <c r="D2084">
        <v>0.784555</v>
      </c>
      <c r="E2084">
        <v>0.69969800000000004</v>
      </c>
      <c r="F2084">
        <f t="shared" si="32"/>
        <v>8.485699999999996E-2</v>
      </c>
    </row>
    <row r="2085" spans="1:6" x14ac:dyDescent="0.35">
      <c r="A2085" t="s">
        <v>1147</v>
      </c>
      <c r="B2085" t="s">
        <v>1148</v>
      </c>
      <c r="C2085">
        <v>6.2274799999999996E-3</v>
      </c>
      <c r="D2085">
        <v>0.78453899999999999</v>
      </c>
      <c r="E2085">
        <v>0.37376199999999998</v>
      </c>
      <c r="F2085">
        <f t="shared" si="32"/>
        <v>0.410777</v>
      </c>
    </row>
    <row r="2086" spans="1:6" x14ac:dyDescent="0.35">
      <c r="A2086" t="s">
        <v>2029</v>
      </c>
      <c r="B2086" t="s">
        <v>2030</v>
      </c>
      <c r="C2086">
        <v>-5.6653700000000003E-3</v>
      </c>
      <c r="D2086">
        <v>0.78452699999999997</v>
      </c>
      <c r="E2086">
        <v>0.56403499999999995</v>
      </c>
      <c r="F2086">
        <f t="shared" si="32"/>
        <v>0.22049200000000002</v>
      </c>
    </row>
    <row r="2087" spans="1:6" x14ac:dyDescent="0.35">
      <c r="A2087" t="s">
        <v>2091</v>
      </c>
      <c r="B2087" t="s">
        <v>2092</v>
      </c>
      <c r="C2087">
        <v>-6.2442000000000001E-3</v>
      </c>
      <c r="D2087">
        <v>0.78448499999999999</v>
      </c>
      <c r="E2087">
        <v>0.41598299999999999</v>
      </c>
      <c r="F2087">
        <f t="shared" si="32"/>
        <v>0.368502</v>
      </c>
    </row>
    <row r="2088" spans="1:6" x14ac:dyDescent="0.35">
      <c r="A2088" t="s">
        <v>2981</v>
      </c>
      <c r="B2088" t="s">
        <v>2982</v>
      </c>
      <c r="C2088">
        <v>-1.41504E-2</v>
      </c>
      <c r="D2088">
        <v>0.78440399999999999</v>
      </c>
      <c r="E2088">
        <v>1.39232</v>
      </c>
      <c r="F2088">
        <f t="shared" si="32"/>
        <v>-0.60791600000000001</v>
      </c>
    </row>
    <row r="2089" spans="1:6" x14ac:dyDescent="0.35">
      <c r="A2089" t="s">
        <v>960</v>
      </c>
      <c r="B2089" t="s">
        <v>961</v>
      </c>
      <c r="C2089">
        <v>9.1461600000000004E-3</v>
      </c>
      <c r="D2089">
        <v>0.78391900000000003</v>
      </c>
      <c r="E2089">
        <v>0.55635100000000004</v>
      </c>
      <c r="F2089">
        <f t="shared" si="32"/>
        <v>0.22756799999999999</v>
      </c>
    </row>
    <row r="2090" spans="1:6" x14ac:dyDescent="0.35">
      <c r="A2090" t="s">
        <v>2363</v>
      </c>
      <c r="B2090" t="s">
        <v>2364</v>
      </c>
      <c r="C2090">
        <v>-8.9149599999999996E-3</v>
      </c>
      <c r="D2090">
        <v>0.78375099999999998</v>
      </c>
      <c r="E2090">
        <v>0.86768900000000004</v>
      </c>
      <c r="F2090">
        <f t="shared" si="32"/>
        <v>-8.3938000000000068E-2</v>
      </c>
    </row>
    <row r="2091" spans="1:6" x14ac:dyDescent="0.35">
      <c r="A2091" t="s">
        <v>2083</v>
      </c>
      <c r="B2091" t="s">
        <v>2084</v>
      </c>
      <c r="C2091">
        <v>-6.1332499999999998E-3</v>
      </c>
      <c r="D2091">
        <v>0.78359199999999996</v>
      </c>
      <c r="E2091">
        <v>0.35867300000000002</v>
      </c>
      <c r="F2091">
        <f t="shared" si="32"/>
        <v>0.42491899999999994</v>
      </c>
    </row>
    <row r="2092" spans="1:6" x14ac:dyDescent="0.35">
      <c r="A2092" t="s">
        <v>2273</v>
      </c>
      <c r="B2092" t="s">
        <v>2274</v>
      </c>
      <c r="C2092">
        <v>-8.1654599999999994E-3</v>
      </c>
      <c r="D2092">
        <v>0.78346700000000002</v>
      </c>
      <c r="E2092">
        <v>0.64181500000000002</v>
      </c>
      <c r="F2092">
        <f t="shared" si="32"/>
        <v>0.141652</v>
      </c>
    </row>
    <row r="2093" spans="1:6" x14ac:dyDescent="0.35">
      <c r="A2093" t="s">
        <v>934</v>
      </c>
      <c r="B2093" t="s">
        <v>935</v>
      </c>
      <c r="C2093">
        <v>9.6036400000000001E-3</v>
      </c>
      <c r="D2093">
        <v>0.78342299999999998</v>
      </c>
      <c r="E2093">
        <v>0.71560800000000002</v>
      </c>
      <c r="F2093">
        <f t="shared" si="32"/>
        <v>6.7814999999999959E-2</v>
      </c>
    </row>
    <row r="2094" spans="1:6" x14ac:dyDescent="0.35">
      <c r="A2094" t="s">
        <v>2357</v>
      </c>
      <c r="B2094" t="s">
        <v>2358</v>
      </c>
      <c r="C2094">
        <v>-8.8716799999999998E-3</v>
      </c>
      <c r="D2094">
        <v>0.783358</v>
      </c>
      <c r="E2094">
        <v>1.1141000000000001</v>
      </c>
      <c r="F2094">
        <f t="shared" si="32"/>
        <v>-0.33074200000000009</v>
      </c>
    </row>
    <row r="2095" spans="1:6" x14ac:dyDescent="0.35">
      <c r="A2095" t="s">
        <v>1105</v>
      </c>
      <c r="B2095" t="s">
        <v>1106</v>
      </c>
      <c r="C2095">
        <v>6.8437599999999999E-3</v>
      </c>
      <c r="D2095">
        <v>0.78314099999999998</v>
      </c>
      <c r="E2095">
        <v>0.70168299999999995</v>
      </c>
      <c r="F2095">
        <f t="shared" si="32"/>
        <v>8.145800000000003E-2</v>
      </c>
    </row>
    <row r="2096" spans="1:6" x14ac:dyDescent="0.35">
      <c r="A2096" t="s">
        <v>1183</v>
      </c>
      <c r="B2096" t="s">
        <v>1184</v>
      </c>
      <c r="C2096">
        <v>5.70384E-3</v>
      </c>
      <c r="D2096">
        <v>0.78279399999999999</v>
      </c>
      <c r="E2096">
        <v>0.58093899999999998</v>
      </c>
      <c r="F2096">
        <f t="shared" si="32"/>
        <v>0.20185500000000001</v>
      </c>
    </row>
    <row r="2097" spans="1:6" x14ac:dyDescent="0.35">
      <c r="A2097" t="s">
        <v>3328</v>
      </c>
      <c r="B2097" t="s">
        <v>3329</v>
      </c>
      <c r="C2097">
        <v>-1.6516400000000001E-2</v>
      </c>
      <c r="D2097">
        <v>0.782335</v>
      </c>
      <c r="E2097">
        <v>1.17797</v>
      </c>
      <c r="F2097">
        <f t="shared" si="32"/>
        <v>-0.39563499999999996</v>
      </c>
    </row>
    <row r="2098" spans="1:6" x14ac:dyDescent="0.35">
      <c r="A2098" t="s">
        <v>2151</v>
      </c>
      <c r="B2098" t="s">
        <v>2152</v>
      </c>
      <c r="C2098">
        <v>-6.7516E-3</v>
      </c>
      <c r="D2098">
        <v>0.782057</v>
      </c>
      <c r="E2098">
        <v>0.34582600000000002</v>
      </c>
      <c r="F2098">
        <f t="shared" si="32"/>
        <v>0.43623099999999998</v>
      </c>
    </row>
    <row r="2099" spans="1:6" x14ac:dyDescent="0.35">
      <c r="A2099" t="s">
        <v>1213</v>
      </c>
      <c r="B2099" t="s">
        <v>1214</v>
      </c>
      <c r="C2099">
        <v>5.3123600000000003E-3</v>
      </c>
      <c r="D2099">
        <v>0.78201900000000002</v>
      </c>
      <c r="E2099">
        <v>1.14943</v>
      </c>
      <c r="F2099">
        <f t="shared" si="32"/>
        <v>-0.36741099999999993</v>
      </c>
    </row>
    <row r="2100" spans="1:6" x14ac:dyDescent="0.35">
      <c r="A2100" t="s">
        <v>986</v>
      </c>
      <c r="B2100" t="s">
        <v>987</v>
      </c>
      <c r="C2100">
        <v>8.9243099999999995E-3</v>
      </c>
      <c r="D2100">
        <v>0.78166599999999997</v>
      </c>
      <c r="E2100">
        <v>0.84396400000000005</v>
      </c>
      <c r="F2100">
        <f t="shared" si="32"/>
        <v>-6.2298000000000076E-2</v>
      </c>
    </row>
    <row r="2101" spans="1:6" x14ac:dyDescent="0.35">
      <c r="A2101" t="s">
        <v>2275</v>
      </c>
      <c r="B2101" t="s">
        <v>2276</v>
      </c>
      <c r="C2101">
        <v>-8.17471E-3</v>
      </c>
      <c r="D2101">
        <v>0.78137599999999996</v>
      </c>
      <c r="E2101">
        <v>0.64659999999999995</v>
      </c>
      <c r="F2101">
        <f t="shared" si="32"/>
        <v>0.13477600000000001</v>
      </c>
    </row>
    <row r="2102" spans="1:6" x14ac:dyDescent="0.35">
      <c r="A2102" t="s">
        <v>2013</v>
      </c>
      <c r="B2102" t="s">
        <v>2014</v>
      </c>
      <c r="C2102">
        <v>-5.45934E-3</v>
      </c>
      <c r="D2102">
        <v>0.78104899999999999</v>
      </c>
      <c r="E2102">
        <v>1.1141300000000001</v>
      </c>
      <c r="F2102">
        <f t="shared" si="32"/>
        <v>-0.33308100000000007</v>
      </c>
    </row>
    <row r="2103" spans="1:6" x14ac:dyDescent="0.35">
      <c r="A2103" t="s">
        <v>1191</v>
      </c>
      <c r="B2103" t="s">
        <v>1192</v>
      </c>
      <c r="C2103">
        <v>5.5932200000000003E-3</v>
      </c>
      <c r="D2103">
        <v>0.78095800000000004</v>
      </c>
      <c r="E2103">
        <v>0.50361900000000004</v>
      </c>
      <c r="F2103">
        <f t="shared" si="32"/>
        <v>0.277339</v>
      </c>
    </row>
    <row r="2104" spans="1:6" x14ac:dyDescent="0.35">
      <c r="A2104" t="s">
        <v>2210</v>
      </c>
      <c r="B2104" t="s">
        <v>2211</v>
      </c>
      <c r="C2104">
        <v>-7.5174100000000004E-3</v>
      </c>
      <c r="D2104">
        <v>0.78054400000000002</v>
      </c>
      <c r="E2104">
        <v>0.77599399999999996</v>
      </c>
      <c r="F2104">
        <f t="shared" si="32"/>
        <v>4.550000000000054E-3</v>
      </c>
    </row>
    <row r="2105" spans="1:6" x14ac:dyDescent="0.35">
      <c r="A2105" t="s">
        <v>2797</v>
      </c>
      <c r="B2105" t="s">
        <v>2798</v>
      </c>
      <c r="C2105">
        <v>-1.25308E-2</v>
      </c>
      <c r="D2105">
        <v>0.78050200000000003</v>
      </c>
      <c r="E2105">
        <v>1.3976500000000001</v>
      </c>
      <c r="F2105">
        <f t="shared" si="32"/>
        <v>-0.61714800000000003</v>
      </c>
    </row>
    <row r="2106" spans="1:6" x14ac:dyDescent="0.35">
      <c r="A2106" t="s">
        <v>802</v>
      </c>
      <c r="B2106" t="s">
        <v>803</v>
      </c>
      <c r="C2106">
        <v>1.2178100000000001E-2</v>
      </c>
      <c r="D2106">
        <v>0.78044999999999998</v>
      </c>
      <c r="E2106">
        <v>1.0358499999999999</v>
      </c>
      <c r="F2106">
        <f t="shared" si="32"/>
        <v>-0.25539999999999996</v>
      </c>
    </row>
    <row r="2107" spans="1:6" x14ac:dyDescent="0.35">
      <c r="A2107" t="s">
        <v>2233</v>
      </c>
      <c r="B2107" t="s">
        <v>2234</v>
      </c>
      <c r="C2107">
        <v>-7.7634899999999996E-3</v>
      </c>
      <c r="D2107">
        <v>0.78044100000000005</v>
      </c>
      <c r="E2107">
        <v>0.30573400000000001</v>
      </c>
      <c r="F2107">
        <f t="shared" si="32"/>
        <v>0.47470700000000005</v>
      </c>
    </row>
    <row r="2108" spans="1:6" x14ac:dyDescent="0.35">
      <c r="A2108" t="s">
        <v>1991</v>
      </c>
      <c r="B2108" t="s">
        <v>1992</v>
      </c>
      <c r="C2108">
        <v>-5.13512E-3</v>
      </c>
      <c r="D2108">
        <v>0.78035399999999999</v>
      </c>
      <c r="E2108">
        <v>0.496365</v>
      </c>
      <c r="F2108">
        <f t="shared" si="32"/>
        <v>0.28398899999999999</v>
      </c>
    </row>
    <row r="2109" spans="1:6" x14ac:dyDescent="0.35">
      <c r="A2109" t="s">
        <v>2674</v>
      </c>
      <c r="B2109" t="s">
        <v>2675</v>
      </c>
      <c r="C2109">
        <v>-1.17857E-2</v>
      </c>
      <c r="D2109">
        <v>0.77956499999999995</v>
      </c>
      <c r="E2109">
        <v>0.92898400000000003</v>
      </c>
      <c r="F2109">
        <f t="shared" si="32"/>
        <v>-0.14941900000000008</v>
      </c>
    </row>
    <row r="2110" spans="1:6" x14ac:dyDescent="0.35">
      <c r="A2110" t="s">
        <v>1034</v>
      </c>
      <c r="B2110" t="s">
        <v>1035</v>
      </c>
      <c r="C2110">
        <v>7.8347499999999997E-3</v>
      </c>
      <c r="D2110">
        <v>0.77951700000000002</v>
      </c>
      <c r="E2110">
        <v>0.46848299999999998</v>
      </c>
      <c r="F2110">
        <f t="shared" si="32"/>
        <v>0.31103400000000003</v>
      </c>
    </row>
    <row r="2111" spans="1:6" x14ac:dyDescent="0.35">
      <c r="A2111" t="s">
        <v>2271</v>
      </c>
      <c r="B2111" t="s">
        <v>2272</v>
      </c>
      <c r="C2111">
        <v>-8.12768E-3</v>
      </c>
      <c r="D2111">
        <v>0.77950200000000003</v>
      </c>
      <c r="E2111">
        <v>1.09613</v>
      </c>
      <c r="F2111">
        <f t="shared" si="32"/>
        <v>-0.31662800000000002</v>
      </c>
    </row>
    <row r="2112" spans="1:6" x14ac:dyDescent="0.35">
      <c r="A2112" t="s">
        <v>1233</v>
      </c>
      <c r="B2112" t="s">
        <v>1234</v>
      </c>
      <c r="C2112">
        <v>4.9489900000000003E-3</v>
      </c>
      <c r="D2112">
        <v>0.778667</v>
      </c>
      <c r="E2112">
        <v>0.87500299999999998</v>
      </c>
      <c r="F2112">
        <f t="shared" si="32"/>
        <v>-9.6335999999999977E-2</v>
      </c>
    </row>
    <row r="2113" spans="1:6" x14ac:dyDescent="0.35">
      <c r="A2113" t="s">
        <v>2011</v>
      </c>
      <c r="B2113" t="s">
        <v>2012</v>
      </c>
      <c r="C2113">
        <v>-5.4065500000000004E-3</v>
      </c>
      <c r="D2113">
        <v>0.77832400000000002</v>
      </c>
      <c r="E2113">
        <v>0.55451799999999996</v>
      </c>
      <c r="F2113">
        <f t="shared" si="32"/>
        <v>0.22380600000000006</v>
      </c>
    </row>
    <row r="2114" spans="1:6" x14ac:dyDescent="0.35">
      <c r="A2114" t="s">
        <v>3079</v>
      </c>
      <c r="B2114" t="s">
        <v>3080</v>
      </c>
      <c r="C2114">
        <v>-1.4758800000000001E-2</v>
      </c>
      <c r="D2114">
        <v>0.77830500000000002</v>
      </c>
      <c r="E2114">
        <v>0.76460499999999998</v>
      </c>
      <c r="F2114">
        <f t="shared" si="32"/>
        <v>1.3700000000000045E-2</v>
      </c>
    </row>
    <row r="2115" spans="1:6" x14ac:dyDescent="0.35">
      <c r="A2115" t="s">
        <v>1987</v>
      </c>
      <c r="B2115" t="s">
        <v>1988</v>
      </c>
      <c r="C2115">
        <v>-5.1065700000000004E-3</v>
      </c>
      <c r="D2115">
        <v>0.77801100000000001</v>
      </c>
      <c r="E2115">
        <v>0.436365</v>
      </c>
      <c r="F2115">
        <f t="shared" si="32"/>
        <v>0.34164600000000001</v>
      </c>
    </row>
    <row r="2116" spans="1:6" x14ac:dyDescent="0.35">
      <c r="A2116" t="s">
        <v>2411</v>
      </c>
      <c r="B2116" t="s">
        <v>2412</v>
      </c>
      <c r="C2116">
        <v>-9.3176800000000001E-3</v>
      </c>
      <c r="D2116">
        <v>0.77793800000000002</v>
      </c>
      <c r="E2116">
        <v>0.61105600000000004</v>
      </c>
      <c r="F2116">
        <f t="shared" si="32"/>
        <v>0.16688199999999997</v>
      </c>
    </row>
    <row r="2117" spans="1:6" x14ac:dyDescent="0.35">
      <c r="A2117" t="s">
        <v>2122</v>
      </c>
      <c r="B2117" t="s">
        <v>2123</v>
      </c>
      <c r="C2117">
        <v>-6.5328399999999998E-3</v>
      </c>
      <c r="D2117">
        <v>0.77775899999999998</v>
      </c>
      <c r="E2117">
        <v>0.52214400000000005</v>
      </c>
      <c r="F2117">
        <f t="shared" ref="F2117:F2180" si="33">D2117-E2117</f>
        <v>0.25561499999999993</v>
      </c>
    </row>
    <row r="2118" spans="1:6" x14ac:dyDescent="0.35">
      <c r="A2118" t="s">
        <v>1157</v>
      </c>
      <c r="B2118" t="s">
        <v>1158</v>
      </c>
      <c r="C2118">
        <v>6.1970799999999998E-3</v>
      </c>
      <c r="D2118">
        <v>0.77771599999999996</v>
      </c>
      <c r="E2118">
        <v>0.96819500000000003</v>
      </c>
      <c r="F2118">
        <f t="shared" si="33"/>
        <v>-0.19047900000000006</v>
      </c>
    </row>
    <row r="2119" spans="1:6" x14ac:dyDescent="0.35">
      <c r="A2119" t="s">
        <v>1962</v>
      </c>
      <c r="B2119" t="s">
        <v>1963</v>
      </c>
      <c r="C2119">
        <v>-4.8313100000000001E-3</v>
      </c>
      <c r="D2119">
        <v>0.77766100000000005</v>
      </c>
      <c r="E2119">
        <v>0.93260699999999996</v>
      </c>
      <c r="F2119">
        <f t="shared" si="33"/>
        <v>-0.15494599999999992</v>
      </c>
    </row>
    <row r="2120" spans="1:6" x14ac:dyDescent="0.35">
      <c r="A2120" t="s">
        <v>1989</v>
      </c>
      <c r="B2120" t="s">
        <v>1990</v>
      </c>
      <c r="C2120">
        <v>-5.1281599999999997E-3</v>
      </c>
      <c r="D2120">
        <v>0.77745799999999998</v>
      </c>
      <c r="E2120">
        <v>0.46237800000000001</v>
      </c>
      <c r="F2120">
        <f t="shared" si="33"/>
        <v>0.31507999999999997</v>
      </c>
    </row>
    <row r="2121" spans="1:6" x14ac:dyDescent="0.35">
      <c r="A2121" t="s">
        <v>1995</v>
      </c>
      <c r="B2121" t="s">
        <v>1996</v>
      </c>
      <c r="C2121">
        <v>-5.2394E-3</v>
      </c>
      <c r="D2121">
        <v>0.77719899999999997</v>
      </c>
      <c r="E2121">
        <v>0.51613100000000001</v>
      </c>
      <c r="F2121">
        <f t="shared" si="33"/>
        <v>0.26106799999999997</v>
      </c>
    </row>
    <row r="2122" spans="1:6" x14ac:dyDescent="0.35">
      <c r="A2122" t="s">
        <v>2103</v>
      </c>
      <c r="B2122" t="s">
        <v>2104</v>
      </c>
      <c r="C2122">
        <v>-6.3853800000000004E-3</v>
      </c>
      <c r="D2122">
        <v>0.777088</v>
      </c>
      <c r="E2122">
        <v>0.79821399999999998</v>
      </c>
      <c r="F2122">
        <f t="shared" si="33"/>
        <v>-2.1125999999999978E-2</v>
      </c>
    </row>
    <row r="2123" spans="1:6" x14ac:dyDescent="0.35">
      <c r="A2123" t="s">
        <v>2126</v>
      </c>
      <c r="B2123" t="s">
        <v>2127</v>
      </c>
      <c r="C2123">
        <v>-6.5550499999999998E-3</v>
      </c>
      <c r="D2123">
        <v>0.77679600000000004</v>
      </c>
      <c r="E2123">
        <v>1.33907</v>
      </c>
      <c r="F2123">
        <f t="shared" si="33"/>
        <v>-0.56227399999999994</v>
      </c>
    </row>
    <row r="2124" spans="1:6" x14ac:dyDescent="0.35">
      <c r="A2124" t="s">
        <v>950</v>
      </c>
      <c r="B2124" t="s">
        <v>951</v>
      </c>
      <c r="C2124">
        <v>9.3045699999999999E-3</v>
      </c>
      <c r="D2124">
        <v>0.77677799999999997</v>
      </c>
      <c r="E2124">
        <v>0.88158499999999995</v>
      </c>
      <c r="F2124">
        <f t="shared" si="33"/>
        <v>-0.10480699999999998</v>
      </c>
    </row>
    <row r="2125" spans="1:6" x14ac:dyDescent="0.35">
      <c r="A2125" t="s">
        <v>1175</v>
      </c>
      <c r="B2125" t="s">
        <v>1176</v>
      </c>
      <c r="C2125">
        <v>5.8213900000000001E-3</v>
      </c>
      <c r="D2125">
        <v>0.77675499999999997</v>
      </c>
      <c r="E2125">
        <v>0.45318599999999998</v>
      </c>
      <c r="F2125">
        <f t="shared" si="33"/>
        <v>0.323569</v>
      </c>
    </row>
    <row r="2126" spans="1:6" x14ac:dyDescent="0.35">
      <c r="A2126" t="s">
        <v>1237</v>
      </c>
      <c r="B2126" t="s">
        <v>1238</v>
      </c>
      <c r="C2126">
        <v>4.8966000000000001E-3</v>
      </c>
      <c r="D2126">
        <v>0.776335</v>
      </c>
      <c r="E2126">
        <v>0.60735799999999995</v>
      </c>
      <c r="F2126">
        <f t="shared" si="33"/>
        <v>0.16897700000000004</v>
      </c>
    </row>
    <row r="2127" spans="1:6" x14ac:dyDescent="0.35">
      <c r="A2127" t="s">
        <v>1189</v>
      </c>
      <c r="B2127" t="s">
        <v>1190</v>
      </c>
      <c r="C2127">
        <v>5.6059700000000001E-3</v>
      </c>
      <c r="D2127">
        <v>0.77631899999999998</v>
      </c>
      <c r="E2127">
        <v>0.87259100000000001</v>
      </c>
      <c r="F2127">
        <f t="shared" si="33"/>
        <v>-9.6272000000000024E-2</v>
      </c>
    </row>
    <row r="2128" spans="1:6" x14ac:dyDescent="0.35">
      <c r="A2128" t="s">
        <v>2007</v>
      </c>
      <c r="B2128" t="s">
        <v>2008</v>
      </c>
      <c r="C2128">
        <v>-5.3757400000000004E-3</v>
      </c>
      <c r="D2128">
        <v>0.77556999999999998</v>
      </c>
      <c r="E2128">
        <v>0.46464899999999998</v>
      </c>
      <c r="F2128">
        <f t="shared" si="33"/>
        <v>0.310921</v>
      </c>
    </row>
    <row r="2129" spans="1:6" x14ac:dyDescent="0.35">
      <c r="A2129" t="s">
        <v>2131</v>
      </c>
      <c r="B2129" t="s">
        <v>2132</v>
      </c>
      <c r="C2129">
        <v>-6.6167400000000003E-3</v>
      </c>
      <c r="D2129">
        <v>0.77554400000000001</v>
      </c>
      <c r="E2129">
        <v>0.40927200000000002</v>
      </c>
      <c r="F2129">
        <f t="shared" si="33"/>
        <v>0.36627199999999999</v>
      </c>
    </row>
    <row r="2130" spans="1:6" x14ac:dyDescent="0.35">
      <c r="A2130" t="s">
        <v>1932</v>
      </c>
      <c r="B2130" t="s">
        <v>1933</v>
      </c>
      <c r="C2130">
        <v>-4.5856200000000003E-3</v>
      </c>
      <c r="D2130">
        <v>0.77547699999999997</v>
      </c>
      <c r="E2130">
        <v>0.52976599999999996</v>
      </c>
      <c r="F2130">
        <f t="shared" si="33"/>
        <v>0.24571100000000001</v>
      </c>
    </row>
    <row r="2131" spans="1:6" x14ac:dyDescent="0.35">
      <c r="A2131" t="s">
        <v>1975</v>
      </c>
      <c r="B2131" t="s">
        <v>1976</v>
      </c>
      <c r="C2131">
        <v>-4.9798799999999999E-3</v>
      </c>
      <c r="D2131">
        <v>0.77542800000000001</v>
      </c>
      <c r="E2131">
        <v>0.33582600000000001</v>
      </c>
      <c r="F2131">
        <f t="shared" si="33"/>
        <v>0.43960199999999999</v>
      </c>
    </row>
    <row r="2132" spans="1:6" x14ac:dyDescent="0.35">
      <c r="A2132" t="s">
        <v>1942</v>
      </c>
      <c r="B2132" t="s">
        <v>1943</v>
      </c>
      <c r="C2132">
        <v>-4.6453600000000003E-3</v>
      </c>
      <c r="D2132">
        <v>0.775092</v>
      </c>
      <c r="E2132">
        <v>0.77314499999999997</v>
      </c>
      <c r="F2132">
        <f t="shared" si="33"/>
        <v>1.947000000000032E-3</v>
      </c>
    </row>
    <row r="2133" spans="1:6" x14ac:dyDescent="0.35">
      <c r="A2133" t="s">
        <v>910</v>
      </c>
      <c r="B2133" t="s">
        <v>911</v>
      </c>
      <c r="C2133">
        <v>1.00617E-2</v>
      </c>
      <c r="D2133">
        <v>0.77467900000000001</v>
      </c>
      <c r="E2133">
        <v>1.1601399999999999</v>
      </c>
      <c r="F2133">
        <f t="shared" si="33"/>
        <v>-0.38546099999999994</v>
      </c>
    </row>
    <row r="2134" spans="1:6" x14ac:dyDescent="0.35">
      <c r="A2134" t="s">
        <v>2257</v>
      </c>
      <c r="B2134" t="s">
        <v>2258</v>
      </c>
      <c r="C2134">
        <v>-8.0197399999999992E-3</v>
      </c>
      <c r="D2134">
        <v>0.77464599999999995</v>
      </c>
      <c r="E2134">
        <v>0.33712300000000001</v>
      </c>
      <c r="F2134">
        <f t="shared" si="33"/>
        <v>0.43752299999999994</v>
      </c>
    </row>
    <row r="2135" spans="1:6" x14ac:dyDescent="0.35">
      <c r="A2135" t="s">
        <v>1971</v>
      </c>
      <c r="B2135" t="s">
        <v>1972</v>
      </c>
      <c r="C2135">
        <v>-4.9569599999999998E-3</v>
      </c>
      <c r="D2135">
        <v>0.77444299999999999</v>
      </c>
      <c r="E2135">
        <v>0.45907500000000001</v>
      </c>
      <c r="F2135">
        <f t="shared" si="33"/>
        <v>0.31536799999999998</v>
      </c>
    </row>
    <row r="2136" spans="1:6" x14ac:dyDescent="0.35">
      <c r="A2136" t="s">
        <v>2543</v>
      </c>
      <c r="B2136" t="s">
        <v>2544</v>
      </c>
      <c r="C2136">
        <v>-1.07809E-2</v>
      </c>
      <c r="D2136">
        <v>0.77440900000000001</v>
      </c>
      <c r="E2136">
        <v>0.68764999999999998</v>
      </c>
      <c r="F2136">
        <f t="shared" si="33"/>
        <v>8.6759000000000031E-2</v>
      </c>
    </row>
    <row r="2137" spans="1:6" x14ac:dyDescent="0.35">
      <c r="A2137" t="s">
        <v>1952</v>
      </c>
      <c r="B2137" t="s">
        <v>1953</v>
      </c>
      <c r="C2137">
        <v>-4.7840499999999998E-3</v>
      </c>
      <c r="D2137">
        <v>0.77436700000000003</v>
      </c>
      <c r="E2137">
        <v>0.47431200000000001</v>
      </c>
      <c r="F2137">
        <f t="shared" si="33"/>
        <v>0.30005500000000002</v>
      </c>
    </row>
    <row r="2138" spans="1:6" x14ac:dyDescent="0.35">
      <c r="A2138" t="s">
        <v>750</v>
      </c>
      <c r="B2138" t="s">
        <v>751</v>
      </c>
      <c r="C2138">
        <v>1.29429E-2</v>
      </c>
      <c r="D2138">
        <v>0.77403999999999995</v>
      </c>
      <c r="E2138">
        <v>1.2294499999999999</v>
      </c>
      <c r="F2138">
        <f t="shared" si="33"/>
        <v>-0.45540999999999998</v>
      </c>
    </row>
    <row r="2139" spans="1:6" x14ac:dyDescent="0.35">
      <c r="A2139" t="s">
        <v>1922</v>
      </c>
      <c r="B2139" t="s">
        <v>1923</v>
      </c>
      <c r="C2139">
        <v>-4.4875799999999997E-3</v>
      </c>
      <c r="D2139">
        <v>0.77393699999999999</v>
      </c>
      <c r="E2139">
        <v>0.29451699999999997</v>
      </c>
      <c r="F2139">
        <f t="shared" si="33"/>
        <v>0.47942000000000001</v>
      </c>
    </row>
    <row r="2140" spans="1:6" x14ac:dyDescent="0.35">
      <c r="A2140" t="s">
        <v>976</v>
      </c>
      <c r="B2140" t="s">
        <v>977</v>
      </c>
      <c r="C2140">
        <v>9.0105099999999994E-3</v>
      </c>
      <c r="D2140">
        <v>0.77367200000000003</v>
      </c>
      <c r="E2140">
        <v>1.78026</v>
      </c>
      <c r="F2140">
        <f t="shared" si="33"/>
        <v>-1.0065879999999998</v>
      </c>
    </row>
    <row r="2141" spans="1:6" x14ac:dyDescent="0.35">
      <c r="A2141" t="s">
        <v>1940</v>
      </c>
      <c r="B2141" t="s">
        <v>1941</v>
      </c>
      <c r="C2141">
        <v>-4.6403399999999997E-3</v>
      </c>
      <c r="D2141">
        <v>0.773559</v>
      </c>
      <c r="E2141">
        <v>0.73522100000000001</v>
      </c>
      <c r="F2141">
        <f t="shared" si="33"/>
        <v>3.8337999999999983E-2</v>
      </c>
    </row>
    <row r="2142" spans="1:6" x14ac:dyDescent="0.35">
      <c r="A2142" t="s">
        <v>1265</v>
      </c>
      <c r="B2142" t="s">
        <v>1266</v>
      </c>
      <c r="C2142">
        <v>4.44254E-3</v>
      </c>
      <c r="D2142">
        <v>0.77331300000000003</v>
      </c>
      <c r="E2142">
        <v>0.383349</v>
      </c>
      <c r="F2142">
        <f t="shared" si="33"/>
        <v>0.38996400000000003</v>
      </c>
    </row>
    <row r="2143" spans="1:6" x14ac:dyDescent="0.35">
      <c r="A2143" t="s">
        <v>2512</v>
      </c>
      <c r="B2143" t="s">
        <v>2513</v>
      </c>
      <c r="C2143">
        <v>-1.0354E-2</v>
      </c>
      <c r="D2143">
        <v>0.77324800000000005</v>
      </c>
      <c r="E2143">
        <v>1.3100799999999999</v>
      </c>
      <c r="F2143">
        <f t="shared" si="33"/>
        <v>-0.53683199999999986</v>
      </c>
    </row>
    <row r="2144" spans="1:6" x14ac:dyDescent="0.35">
      <c r="A2144" t="s">
        <v>1904</v>
      </c>
      <c r="B2144" t="s">
        <v>1905</v>
      </c>
      <c r="C2144">
        <v>-4.3030400000000002E-3</v>
      </c>
      <c r="D2144">
        <v>0.77323500000000001</v>
      </c>
      <c r="E2144">
        <v>0.43318099999999998</v>
      </c>
      <c r="F2144">
        <f t="shared" si="33"/>
        <v>0.34005400000000002</v>
      </c>
    </row>
    <row r="2145" spans="1:6" x14ac:dyDescent="0.35">
      <c r="A2145" t="s">
        <v>1217</v>
      </c>
      <c r="B2145" t="s">
        <v>1218</v>
      </c>
      <c r="C2145">
        <v>5.2875800000000001E-3</v>
      </c>
      <c r="D2145">
        <v>0.77269600000000005</v>
      </c>
      <c r="E2145">
        <v>0.75078199999999995</v>
      </c>
      <c r="F2145">
        <f t="shared" si="33"/>
        <v>2.19140000000001E-2</v>
      </c>
    </row>
    <row r="2146" spans="1:6" x14ac:dyDescent="0.35">
      <c r="A2146" t="s">
        <v>2149</v>
      </c>
      <c r="B2146" t="s">
        <v>2150</v>
      </c>
      <c r="C2146">
        <v>-6.7428200000000001E-3</v>
      </c>
      <c r="D2146">
        <v>0.77265499999999998</v>
      </c>
      <c r="E2146">
        <v>0.67518699999999998</v>
      </c>
      <c r="F2146">
        <f t="shared" si="33"/>
        <v>9.7467999999999999E-2</v>
      </c>
    </row>
    <row r="2147" spans="1:6" x14ac:dyDescent="0.35">
      <c r="A2147" t="s">
        <v>1920</v>
      </c>
      <c r="B2147" t="s">
        <v>1921</v>
      </c>
      <c r="C2147">
        <v>-4.47731E-3</v>
      </c>
      <c r="D2147">
        <v>0.77230500000000002</v>
      </c>
      <c r="E2147">
        <v>0.40581400000000001</v>
      </c>
      <c r="F2147">
        <f t="shared" si="33"/>
        <v>0.36649100000000001</v>
      </c>
    </row>
    <row r="2148" spans="1:6" x14ac:dyDescent="0.35">
      <c r="A2148" t="s">
        <v>1900</v>
      </c>
      <c r="B2148" t="s">
        <v>1901</v>
      </c>
      <c r="C2148">
        <v>-4.1939300000000002E-3</v>
      </c>
      <c r="D2148">
        <v>0.77212499999999995</v>
      </c>
      <c r="E2148">
        <v>0.58175500000000002</v>
      </c>
      <c r="F2148">
        <f t="shared" si="33"/>
        <v>0.19036999999999993</v>
      </c>
    </row>
    <row r="2149" spans="1:6" x14ac:dyDescent="0.35">
      <c r="A2149" t="s">
        <v>1079</v>
      </c>
      <c r="B2149" t="s">
        <v>1080</v>
      </c>
      <c r="C2149">
        <v>7.2524199999999999E-3</v>
      </c>
      <c r="D2149">
        <v>0.77164699999999997</v>
      </c>
      <c r="E2149">
        <v>1.0175099999999999</v>
      </c>
      <c r="F2149">
        <f t="shared" si="33"/>
        <v>-0.24586299999999994</v>
      </c>
    </row>
    <row r="2150" spans="1:6" x14ac:dyDescent="0.35">
      <c r="A2150" t="s">
        <v>2188</v>
      </c>
      <c r="B2150" t="s">
        <v>2189</v>
      </c>
      <c r="C2150">
        <v>-7.2693100000000002E-3</v>
      </c>
      <c r="D2150">
        <v>0.77105299999999999</v>
      </c>
      <c r="E2150">
        <v>0.83377500000000004</v>
      </c>
      <c r="F2150">
        <f t="shared" si="33"/>
        <v>-6.2722000000000055E-2</v>
      </c>
    </row>
    <row r="2151" spans="1:6" x14ac:dyDescent="0.35">
      <c r="A2151" t="s">
        <v>2128</v>
      </c>
      <c r="B2151" t="s">
        <v>1112</v>
      </c>
      <c r="C2151">
        <v>-6.5855200000000001E-3</v>
      </c>
      <c r="D2151">
        <v>0.77078599999999997</v>
      </c>
      <c r="E2151">
        <v>0.62458800000000003</v>
      </c>
      <c r="F2151">
        <f t="shared" si="33"/>
        <v>0.14619799999999994</v>
      </c>
    </row>
    <row r="2152" spans="1:6" x14ac:dyDescent="0.35">
      <c r="A2152" t="s">
        <v>2051</v>
      </c>
      <c r="B2152" t="s">
        <v>2052</v>
      </c>
      <c r="C2152">
        <v>-5.8450000000000004E-3</v>
      </c>
      <c r="D2152">
        <v>0.77077499999999999</v>
      </c>
      <c r="E2152">
        <v>0.64401399999999998</v>
      </c>
      <c r="F2152">
        <f t="shared" si="33"/>
        <v>0.12676100000000001</v>
      </c>
    </row>
    <row r="2153" spans="1:6" x14ac:dyDescent="0.35">
      <c r="A2153" t="s">
        <v>1111</v>
      </c>
      <c r="B2153" t="s">
        <v>1112</v>
      </c>
      <c r="C2153">
        <v>6.7668299999999997E-3</v>
      </c>
      <c r="D2153">
        <v>0.77069299999999996</v>
      </c>
      <c r="E2153">
        <v>1.1306499999999999</v>
      </c>
      <c r="F2153">
        <f t="shared" si="33"/>
        <v>-0.35995699999999997</v>
      </c>
    </row>
    <row r="2154" spans="1:6" x14ac:dyDescent="0.35">
      <c r="A2154" t="s">
        <v>2954</v>
      </c>
      <c r="B2154" t="s">
        <v>2955</v>
      </c>
      <c r="C2154">
        <v>-1.39785E-2</v>
      </c>
      <c r="D2154">
        <v>0.77066100000000004</v>
      </c>
      <c r="E2154">
        <v>0.72847799999999996</v>
      </c>
      <c r="F2154">
        <f t="shared" si="33"/>
        <v>4.2183000000000082E-2</v>
      </c>
    </row>
    <row r="2155" spans="1:6" x14ac:dyDescent="0.35">
      <c r="A2155" t="s">
        <v>1966</v>
      </c>
      <c r="B2155" t="s">
        <v>1967</v>
      </c>
      <c r="C2155">
        <v>-4.9082099999999997E-3</v>
      </c>
      <c r="D2155">
        <v>0.77034800000000003</v>
      </c>
      <c r="E2155">
        <v>0.77587700000000004</v>
      </c>
      <c r="F2155">
        <f t="shared" si="33"/>
        <v>-5.5290000000000061E-3</v>
      </c>
    </row>
    <row r="2156" spans="1:6" x14ac:dyDescent="0.35">
      <c r="A2156" t="s">
        <v>2033</v>
      </c>
      <c r="B2156" t="s">
        <v>2034</v>
      </c>
      <c r="C2156">
        <v>-5.6747200000000003E-3</v>
      </c>
      <c r="D2156">
        <v>0.77023799999999998</v>
      </c>
      <c r="E2156">
        <v>0.58879599999999999</v>
      </c>
      <c r="F2156">
        <f t="shared" si="33"/>
        <v>0.18144199999999999</v>
      </c>
    </row>
    <row r="2157" spans="1:6" x14ac:dyDescent="0.35">
      <c r="A2157" t="s">
        <v>2073</v>
      </c>
      <c r="B2157" t="s">
        <v>2074</v>
      </c>
      <c r="C2157">
        <v>-6.0480300000000002E-3</v>
      </c>
      <c r="D2157">
        <v>0.77020900000000003</v>
      </c>
      <c r="E2157">
        <v>0.69591000000000003</v>
      </c>
      <c r="F2157">
        <f t="shared" si="33"/>
        <v>7.4299000000000004E-2</v>
      </c>
    </row>
    <row r="2158" spans="1:6" x14ac:dyDescent="0.35">
      <c r="A2158" t="s">
        <v>1884</v>
      </c>
      <c r="B2158" t="s">
        <v>1885</v>
      </c>
      <c r="C2158">
        <v>-3.8578699999999998E-3</v>
      </c>
      <c r="D2158">
        <v>0.77003999999999995</v>
      </c>
      <c r="E2158">
        <v>0.39794400000000002</v>
      </c>
      <c r="F2158">
        <f t="shared" si="33"/>
        <v>0.37209599999999993</v>
      </c>
    </row>
    <row r="2159" spans="1:6" x14ac:dyDescent="0.35">
      <c r="A2159" t="s">
        <v>1227</v>
      </c>
      <c r="B2159" t="s">
        <v>1228</v>
      </c>
      <c r="C2159">
        <v>5.1871900000000004E-3</v>
      </c>
      <c r="D2159">
        <v>0.76979799999999998</v>
      </c>
      <c r="E2159">
        <v>1.05847</v>
      </c>
      <c r="F2159">
        <f t="shared" si="33"/>
        <v>-0.28867200000000004</v>
      </c>
    </row>
    <row r="2160" spans="1:6" x14ac:dyDescent="0.35">
      <c r="A2160" t="s">
        <v>2085</v>
      </c>
      <c r="B2160" t="s">
        <v>2086</v>
      </c>
      <c r="C2160">
        <v>-6.1635700000000002E-3</v>
      </c>
      <c r="D2160">
        <v>0.76946599999999998</v>
      </c>
      <c r="E2160">
        <v>1.0626199999999999</v>
      </c>
      <c r="F2160">
        <f t="shared" si="33"/>
        <v>-0.29315399999999991</v>
      </c>
    </row>
    <row r="2161" spans="1:6" x14ac:dyDescent="0.35">
      <c r="A2161" t="s">
        <v>2049</v>
      </c>
      <c r="B2161" t="s">
        <v>2050</v>
      </c>
      <c r="C2161">
        <v>-5.8373399999999999E-3</v>
      </c>
      <c r="D2161">
        <v>0.76913500000000001</v>
      </c>
      <c r="E2161">
        <v>0.64679799999999998</v>
      </c>
      <c r="F2161">
        <f t="shared" si="33"/>
        <v>0.12233700000000003</v>
      </c>
    </row>
    <row r="2162" spans="1:6" x14ac:dyDescent="0.35">
      <c r="A2162" t="s">
        <v>1893</v>
      </c>
      <c r="B2162" t="s">
        <v>1894</v>
      </c>
      <c r="C2162">
        <v>-4.00148E-3</v>
      </c>
      <c r="D2162">
        <v>0.76907599999999998</v>
      </c>
      <c r="E2162">
        <v>0.83343500000000004</v>
      </c>
      <c r="F2162">
        <f t="shared" si="33"/>
        <v>-6.4359000000000055E-2</v>
      </c>
    </row>
    <row r="2163" spans="1:6" x14ac:dyDescent="0.35">
      <c r="A2163" t="s">
        <v>1305</v>
      </c>
      <c r="B2163" t="s">
        <v>1306</v>
      </c>
      <c r="C2163">
        <v>3.9570100000000004E-3</v>
      </c>
      <c r="D2163">
        <v>0.76904700000000004</v>
      </c>
      <c r="E2163">
        <v>1.06918</v>
      </c>
      <c r="F2163">
        <f t="shared" si="33"/>
        <v>-0.30013299999999998</v>
      </c>
    </row>
    <row r="2164" spans="1:6" x14ac:dyDescent="0.35">
      <c r="A2164" t="s">
        <v>794</v>
      </c>
      <c r="B2164" t="s">
        <v>795</v>
      </c>
      <c r="C2164">
        <v>1.22773E-2</v>
      </c>
      <c r="D2164">
        <v>0.76887700000000003</v>
      </c>
      <c r="E2164">
        <v>1.00952</v>
      </c>
      <c r="F2164">
        <f t="shared" si="33"/>
        <v>-0.24064299999999994</v>
      </c>
    </row>
    <row r="2165" spans="1:6" x14ac:dyDescent="0.35">
      <c r="A2165" t="s">
        <v>1163</v>
      </c>
      <c r="B2165" t="s">
        <v>1164</v>
      </c>
      <c r="C2165">
        <v>6.0429999999999998E-3</v>
      </c>
      <c r="D2165">
        <v>0.76872200000000002</v>
      </c>
      <c r="E2165">
        <v>0.73153400000000002</v>
      </c>
      <c r="F2165">
        <f t="shared" si="33"/>
        <v>3.7187999999999999E-2</v>
      </c>
    </row>
    <row r="2166" spans="1:6" x14ac:dyDescent="0.35">
      <c r="A2166" t="s">
        <v>2452</v>
      </c>
      <c r="B2166" t="s">
        <v>2453</v>
      </c>
      <c r="C2166">
        <v>-9.8238900000000001E-3</v>
      </c>
      <c r="D2166">
        <v>0.76862799999999998</v>
      </c>
      <c r="E2166">
        <v>1.06962</v>
      </c>
      <c r="F2166">
        <f t="shared" si="33"/>
        <v>-0.30099200000000004</v>
      </c>
    </row>
    <row r="2167" spans="1:6" x14ac:dyDescent="0.35">
      <c r="A2167" t="s">
        <v>2462</v>
      </c>
      <c r="B2167" t="s">
        <v>2463</v>
      </c>
      <c r="C2167">
        <v>-9.9216100000000008E-3</v>
      </c>
      <c r="D2167">
        <v>0.76853400000000005</v>
      </c>
      <c r="E2167">
        <v>1.01705</v>
      </c>
      <c r="F2167">
        <f t="shared" si="33"/>
        <v>-0.24851599999999996</v>
      </c>
    </row>
    <row r="2168" spans="1:6" x14ac:dyDescent="0.35">
      <c r="A2168" t="s">
        <v>2438</v>
      </c>
      <c r="B2168" t="s">
        <v>2439</v>
      </c>
      <c r="C2168">
        <v>-9.6921400000000001E-3</v>
      </c>
      <c r="D2168">
        <v>0.76834999999999998</v>
      </c>
      <c r="E2168">
        <v>0.49859700000000001</v>
      </c>
      <c r="F2168">
        <f t="shared" si="33"/>
        <v>0.26975299999999997</v>
      </c>
    </row>
    <row r="2169" spans="1:6" x14ac:dyDescent="0.35">
      <c r="A2169" t="s">
        <v>1977</v>
      </c>
      <c r="B2169" t="s">
        <v>1978</v>
      </c>
      <c r="C2169">
        <v>-5.0164199999999997E-3</v>
      </c>
      <c r="D2169">
        <v>0.76813900000000002</v>
      </c>
      <c r="E2169">
        <v>0.50209300000000001</v>
      </c>
      <c r="F2169">
        <f t="shared" si="33"/>
        <v>0.266046</v>
      </c>
    </row>
    <row r="2170" spans="1:6" x14ac:dyDescent="0.35">
      <c r="A2170" t="s">
        <v>944</v>
      </c>
      <c r="B2170" t="s">
        <v>945</v>
      </c>
      <c r="C2170">
        <v>9.4568299999999994E-3</v>
      </c>
      <c r="D2170">
        <v>0.76802700000000002</v>
      </c>
      <c r="E2170">
        <v>0.80523800000000001</v>
      </c>
      <c r="F2170">
        <f t="shared" si="33"/>
        <v>-3.7210999999999994E-2</v>
      </c>
    </row>
    <row r="2171" spans="1:6" x14ac:dyDescent="0.35">
      <c r="A2171" t="s">
        <v>1149</v>
      </c>
      <c r="B2171" t="s">
        <v>1150</v>
      </c>
      <c r="C2171">
        <v>6.2178099999999998E-3</v>
      </c>
      <c r="D2171">
        <v>0.76797099999999996</v>
      </c>
      <c r="E2171">
        <v>0.80440100000000003</v>
      </c>
      <c r="F2171">
        <f t="shared" si="33"/>
        <v>-3.6430000000000073E-2</v>
      </c>
    </row>
    <row r="2172" spans="1:6" x14ac:dyDescent="0.35">
      <c r="A2172" t="s">
        <v>1914</v>
      </c>
      <c r="B2172" t="s">
        <v>1915</v>
      </c>
      <c r="C2172">
        <v>-4.3804200000000003E-3</v>
      </c>
      <c r="D2172">
        <v>0.76762300000000006</v>
      </c>
      <c r="E2172">
        <v>0.35212599999999999</v>
      </c>
      <c r="F2172">
        <f t="shared" si="33"/>
        <v>0.41549700000000006</v>
      </c>
    </row>
    <row r="2173" spans="1:6" x14ac:dyDescent="0.35">
      <c r="A2173" t="s">
        <v>2009</v>
      </c>
      <c r="B2173" t="s">
        <v>2010</v>
      </c>
      <c r="C2173">
        <v>-5.3949200000000001E-3</v>
      </c>
      <c r="D2173">
        <v>0.76734500000000005</v>
      </c>
      <c r="E2173">
        <v>0.67242299999999999</v>
      </c>
      <c r="F2173">
        <f t="shared" si="33"/>
        <v>9.4922000000000062E-2</v>
      </c>
    </row>
    <row r="2174" spans="1:6" x14ac:dyDescent="0.35">
      <c r="A2174" t="s">
        <v>1858</v>
      </c>
      <c r="B2174" t="s">
        <v>1859</v>
      </c>
      <c r="C2174">
        <v>-3.50659E-3</v>
      </c>
      <c r="D2174">
        <v>0.76732800000000001</v>
      </c>
      <c r="E2174">
        <v>0.968943</v>
      </c>
      <c r="F2174">
        <f t="shared" si="33"/>
        <v>-0.20161499999999999</v>
      </c>
    </row>
    <row r="2175" spans="1:6" x14ac:dyDescent="0.35">
      <c r="A2175" t="s">
        <v>738</v>
      </c>
      <c r="B2175" t="s">
        <v>739</v>
      </c>
      <c r="C2175">
        <v>1.31016E-2</v>
      </c>
      <c r="D2175">
        <v>0.76717199999999997</v>
      </c>
      <c r="E2175">
        <v>0.74901600000000002</v>
      </c>
      <c r="F2175">
        <f t="shared" si="33"/>
        <v>1.815599999999995E-2</v>
      </c>
    </row>
    <row r="2176" spans="1:6" x14ac:dyDescent="0.35">
      <c r="A2176" t="s">
        <v>1862</v>
      </c>
      <c r="B2176" t="s">
        <v>1863</v>
      </c>
      <c r="C2176">
        <v>-3.5943400000000001E-3</v>
      </c>
      <c r="D2176">
        <v>0.76707899999999996</v>
      </c>
      <c r="E2176">
        <v>1.1283799999999999</v>
      </c>
      <c r="F2176">
        <f t="shared" si="33"/>
        <v>-0.36130099999999998</v>
      </c>
    </row>
    <row r="2177" spans="1:6" x14ac:dyDescent="0.35">
      <c r="A2177" t="s">
        <v>2162</v>
      </c>
      <c r="B2177" t="s">
        <v>2163</v>
      </c>
      <c r="C2177">
        <v>-6.9875199999999997E-3</v>
      </c>
      <c r="D2177">
        <v>0.76704799999999995</v>
      </c>
      <c r="E2177">
        <v>0.96944300000000005</v>
      </c>
      <c r="F2177">
        <f t="shared" si="33"/>
        <v>-0.2023950000000001</v>
      </c>
    </row>
    <row r="2178" spans="1:6" x14ac:dyDescent="0.35">
      <c r="A2178" t="s">
        <v>1073</v>
      </c>
      <c r="B2178" t="s">
        <v>1074</v>
      </c>
      <c r="C2178">
        <v>7.3061999999999997E-3</v>
      </c>
      <c r="D2178">
        <v>0.76676500000000003</v>
      </c>
      <c r="E2178">
        <v>0.64289499999999999</v>
      </c>
      <c r="F2178">
        <f t="shared" si="33"/>
        <v>0.12387000000000004</v>
      </c>
    </row>
    <row r="2179" spans="1:6" x14ac:dyDescent="0.35">
      <c r="A2179" t="s">
        <v>2168</v>
      </c>
      <c r="B2179" t="s">
        <v>2169</v>
      </c>
      <c r="C2179">
        <v>-7.0796899999999996E-3</v>
      </c>
      <c r="D2179">
        <v>0.76665499999999998</v>
      </c>
      <c r="E2179">
        <v>0.98522100000000001</v>
      </c>
      <c r="F2179">
        <f t="shared" si="33"/>
        <v>-0.21856600000000004</v>
      </c>
    </row>
    <row r="2180" spans="1:6" x14ac:dyDescent="0.35">
      <c r="A2180" t="s">
        <v>1014</v>
      </c>
      <c r="B2180" t="s">
        <v>1015</v>
      </c>
      <c r="C2180">
        <v>8.4015500000000007E-3</v>
      </c>
      <c r="D2180">
        <v>0.76661500000000005</v>
      </c>
      <c r="E2180">
        <v>0.65284299999999995</v>
      </c>
      <c r="F2180">
        <f t="shared" si="33"/>
        <v>0.1137720000000001</v>
      </c>
    </row>
    <row r="2181" spans="1:6" x14ac:dyDescent="0.35">
      <c r="A2181" t="s">
        <v>1054</v>
      </c>
      <c r="B2181" t="s">
        <v>1055</v>
      </c>
      <c r="C2181">
        <v>7.5935600000000001E-3</v>
      </c>
      <c r="D2181">
        <v>0.76652699999999996</v>
      </c>
      <c r="E2181">
        <v>1.1180099999999999</v>
      </c>
      <c r="F2181">
        <f t="shared" ref="F2181:F2244" si="34">D2181-E2181</f>
        <v>-0.35148299999999999</v>
      </c>
    </row>
    <row r="2182" spans="1:6" x14ac:dyDescent="0.35">
      <c r="A2182" t="s">
        <v>1895</v>
      </c>
      <c r="B2182" t="s">
        <v>1896</v>
      </c>
      <c r="C2182">
        <v>-4.1111799999999999E-3</v>
      </c>
      <c r="D2182">
        <v>0.76626399999999995</v>
      </c>
      <c r="E2182">
        <v>0.56244099999999997</v>
      </c>
      <c r="F2182">
        <f t="shared" si="34"/>
        <v>0.20382299999999998</v>
      </c>
    </row>
    <row r="2183" spans="1:6" x14ac:dyDescent="0.35">
      <c r="A2183" t="s">
        <v>2359</v>
      </c>
      <c r="B2183" t="s">
        <v>2360</v>
      </c>
      <c r="C2183">
        <v>-8.8820600000000006E-3</v>
      </c>
      <c r="D2183">
        <v>0.76624199999999998</v>
      </c>
      <c r="E2183">
        <v>0.89246700000000001</v>
      </c>
      <c r="F2183">
        <f t="shared" si="34"/>
        <v>-0.12622500000000003</v>
      </c>
    </row>
    <row r="2184" spans="1:6" x14ac:dyDescent="0.35">
      <c r="A2184" t="s">
        <v>1354</v>
      </c>
      <c r="B2184" t="s">
        <v>1355</v>
      </c>
      <c r="C2184">
        <v>3.2790300000000001E-3</v>
      </c>
      <c r="D2184">
        <v>0.76615200000000006</v>
      </c>
      <c r="E2184">
        <v>0.71042499999999997</v>
      </c>
      <c r="F2184">
        <f t="shared" si="34"/>
        <v>5.5727000000000082E-2</v>
      </c>
    </row>
    <row r="2185" spans="1:6" x14ac:dyDescent="0.35">
      <c r="A2185" t="s">
        <v>1061</v>
      </c>
      <c r="B2185" t="s">
        <v>1062</v>
      </c>
      <c r="C2185">
        <v>7.4774000000000004E-3</v>
      </c>
      <c r="D2185">
        <v>0.76551000000000002</v>
      </c>
      <c r="E2185">
        <v>0.75395599999999996</v>
      </c>
      <c r="F2185">
        <f t="shared" si="34"/>
        <v>1.1554000000000064E-2</v>
      </c>
    </row>
    <row r="2186" spans="1:6" x14ac:dyDescent="0.35">
      <c r="A2186" t="s">
        <v>1309</v>
      </c>
      <c r="B2186" t="s">
        <v>1310</v>
      </c>
      <c r="C2186">
        <v>3.9051300000000001E-3</v>
      </c>
      <c r="D2186">
        <v>0.76551000000000002</v>
      </c>
      <c r="E2186">
        <v>1.28447</v>
      </c>
      <c r="F2186">
        <f t="shared" si="34"/>
        <v>-0.51895999999999998</v>
      </c>
    </row>
    <row r="2187" spans="1:6" x14ac:dyDescent="0.35">
      <c r="A2187" t="s">
        <v>1348</v>
      </c>
      <c r="B2187" t="s">
        <v>1349</v>
      </c>
      <c r="C2187">
        <v>3.3134699999999998E-3</v>
      </c>
      <c r="D2187">
        <v>0.76550300000000004</v>
      </c>
      <c r="E2187">
        <v>0.50887899999999997</v>
      </c>
      <c r="F2187">
        <f t="shared" si="34"/>
        <v>0.25662400000000007</v>
      </c>
    </row>
    <row r="2188" spans="1:6" x14ac:dyDescent="0.35">
      <c r="A2188" t="s">
        <v>2089</v>
      </c>
      <c r="B2188" t="s">
        <v>2090</v>
      </c>
      <c r="C2188">
        <v>-6.2432199999999998E-3</v>
      </c>
      <c r="D2188">
        <v>0.76544000000000001</v>
      </c>
      <c r="E2188">
        <v>0.51735799999999998</v>
      </c>
      <c r="F2188">
        <f t="shared" si="34"/>
        <v>0.24808200000000002</v>
      </c>
    </row>
    <row r="2189" spans="1:6" x14ac:dyDescent="0.35">
      <c r="A2189" t="s">
        <v>1838</v>
      </c>
      <c r="B2189" t="s">
        <v>1839</v>
      </c>
      <c r="C2189">
        <v>-3.2872399999999999E-3</v>
      </c>
      <c r="D2189">
        <v>0.76533200000000001</v>
      </c>
      <c r="E2189">
        <v>0.52243600000000001</v>
      </c>
      <c r="F2189">
        <f t="shared" si="34"/>
        <v>0.242896</v>
      </c>
    </row>
    <row r="2190" spans="1:6" x14ac:dyDescent="0.35">
      <c r="A2190" t="s">
        <v>1312</v>
      </c>
      <c r="B2190" t="s">
        <v>1313</v>
      </c>
      <c r="C2190">
        <v>3.8827100000000002E-3</v>
      </c>
      <c r="D2190">
        <v>0.76499700000000004</v>
      </c>
      <c r="E2190">
        <v>0.61678900000000003</v>
      </c>
      <c r="F2190">
        <f t="shared" si="34"/>
        <v>0.14820800000000001</v>
      </c>
    </row>
    <row r="2191" spans="1:6" x14ac:dyDescent="0.35">
      <c r="A2191" t="s">
        <v>2418</v>
      </c>
      <c r="B2191" t="s">
        <v>2419</v>
      </c>
      <c r="C2191">
        <v>-9.3731800000000001E-3</v>
      </c>
      <c r="D2191">
        <v>0.76496299999999995</v>
      </c>
      <c r="E2191">
        <v>0.76259100000000002</v>
      </c>
      <c r="F2191">
        <f t="shared" si="34"/>
        <v>2.3719999999999297E-3</v>
      </c>
    </row>
    <row r="2192" spans="1:6" x14ac:dyDescent="0.35">
      <c r="A2192" t="s">
        <v>1087</v>
      </c>
      <c r="B2192" t="s">
        <v>1088</v>
      </c>
      <c r="C2192">
        <v>7.1108200000000003E-3</v>
      </c>
      <c r="D2192">
        <v>0.76495000000000002</v>
      </c>
      <c r="E2192">
        <v>0.96157199999999998</v>
      </c>
      <c r="F2192">
        <f t="shared" si="34"/>
        <v>-0.19662199999999996</v>
      </c>
    </row>
    <row r="2193" spans="1:6" x14ac:dyDescent="0.35">
      <c r="A2193" t="s">
        <v>2430</v>
      </c>
      <c r="B2193" t="s">
        <v>2431</v>
      </c>
      <c r="C2193">
        <v>-9.5366500000000007E-3</v>
      </c>
      <c r="D2193">
        <v>0.76488500000000004</v>
      </c>
      <c r="E2193">
        <v>0.88829999999999998</v>
      </c>
      <c r="F2193">
        <f t="shared" si="34"/>
        <v>-0.12341499999999994</v>
      </c>
    </row>
    <row r="2194" spans="1:6" x14ac:dyDescent="0.35">
      <c r="A2194" t="s">
        <v>2114</v>
      </c>
      <c r="B2194" t="s">
        <v>2115</v>
      </c>
      <c r="C2194">
        <v>-6.4604500000000004E-3</v>
      </c>
      <c r="D2194">
        <v>0.76483599999999996</v>
      </c>
      <c r="E2194">
        <v>0.61307299999999998</v>
      </c>
      <c r="F2194">
        <f t="shared" si="34"/>
        <v>0.15176299999999998</v>
      </c>
    </row>
    <row r="2195" spans="1:6" x14ac:dyDescent="0.35">
      <c r="A2195" t="s">
        <v>1834</v>
      </c>
      <c r="B2195" t="s">
        <v>1835</v>
      </c>
      <c r="C2195">
        <v>-3.2182999999999999E-3</v>
      </c>
      <c r="D2195">
        <v>0.76474500000000001</v>
      </c>
      <c r="E2195">
        <v>0.68646700000000005</v>
      </c>
      <c r="F2195">
        <f t="shared" si="34"/>
        <v>7.8277999999999959E-2</v>
      </c>
    </row>
    <row r="2196" spans="1:6" x14ac:dyDescent="0.35">
      <c r="A2196" t="s">
        <v>2848</v>
      </c>
      <c r="B2196" t="s">
        <v>2849</v>
      </c>
      <c r="C2196">
        <v>-1.29993E-2</v>
      </c>
      <c r="D2196">
        <v>0.76458899999999996</v>
      </c>
      <c r="E2196">
        <v>1.4185099999999999</v>
      </c>
      <c r="F2196">
        <f t="shared" si="34"/>
        <v>-0.65392099999999997</v>
      </c>
    </row>
    <row r="2197" spans="1:6" x14ac:dyDescent="0.35">
      <c r="A2197" t="s">
        <v>1828</v>
      </c>
      <c r="B2197" t="s">
        <v>1829</v>
      </c>
      <c r="C2197">
        <v>-3.1434200000000001E-3</v>
      </c>
      <c r="D2197">
        <v>0.76451899999999995</v>
      </c>
      <c r="E2197">
        <v>0.29116799999999998</v>
      </c>
      <c r="F2197">
        <f t="shared" si="34"/>
        <v>0.47335099999999997</v>
      </c>
    </row>
    <row r="2198" spans="1:6" x14ac:dyDescent="0.35">
      <c r="A2198" t="s">
        <v>2077</v>
      </c>
      <c r="B2198" t="s">
        <v>2078</v>
      </c>
      <c r="C2198">
        <v>-6.09174E-3</v>
      </c>
      <c r="D2198">
        <v>0.76441599999999998</v>
      </c>
      <c r="E2198">
        <v>0.42135899999999998</v>
      </c>
      <c r="F2198">
        <f t="shared" si="34"/>
        <v>0.343057</v>
      </c>
    </row>
    <row r="2199" spans="1:6" x14ac:dyDescent="0.35">
      <c r="A2199" t="s">
        <v>1964</v>
      </c>
      <c r="B2199" t="s">
        <v>1965</v>
      </c>
      <c r="C2199">
        <v>-4.8507300000000001E-3</v>
      </c>
      <c r="D2199">
        <v>0.76380300000000001</v>
      </c>
      <c r="E2199">
        <v>0.47693200000000002</v>
      </c>
      <c r="F2199">
        <f t="shared" si="34"/>
        <v>0.28687099999999999</v>
      </c>
    </row>
    <row r="2200" spans="1:6" x14ac:dyDescent="0.35">
      <c r="A2200" t="s">
        <v>2583</v>
      </c>
      <c r="B2200" t="s">
        <v>2584</v>
      </c>
      <c r="C2200">
        <v>-1.11859E-2</v>
      </c>
      <c r="D2200">
        <v>0.76364299999999996</v>
      </c>
      <c r="E2200">
        <v>1.05488</v>
      </c>
      <c r="F2200">
        <f t="shared" si="34"/>
        <v>-0.29123700000000008</v>
      </c>
    </row>
    <row r="2201" spans="1:6" x14ac:dyDescent="0.35">
      <c r="A2201" t="s">
        <v>1155</v>
      </c>
      <c r="B2201" t="s">
        <v>1156</v>
      </c>
      <c r="C2201">
        <v>6.19718E-3</v>
      </c>
      <c r="D2201">
        <v>0.76329899999999995</v>
      </c>
      <c r="E2201">
        <v>0.71532399999999996</v>
      </c>
      <c r="F2201">
        <f t="shared" si="34"/>
        <v>4.797499999999999E-2</v>
      </c>
    </row>
    <row r="2202" spans="1:6" x14ac:dyDescent="0.35">
      <c r="A2202" t="s">
        <v>1382</v>
      </c>
      <c r="B2202" t="s">
        <v>1383</v>
      </c>
      <c r="C2202">
        <v>2.8225300000000002E-3</v>
      </c>
      <c r="D2202">
        <v>0.76327999999999996</v>
      </c>
      <c r="E2202">
        <v>0.40364699999999998</v>
      </c>
      <c r="F2202">
        <f t="shared" si="34"/>
        <v>0.35963299999999998</v>
      </c>
    </row>
    <row r="2203" spans="1:6" x14ac:dyDescent="0.35">
      <c r="A2203" t="s">
        <v>553</v>
      </c>
      <c r="B2203" t="s">
        <v>554</v>
      </c>
      <c r="C2203">
        <v>1.6401900000000001E-2</v>
      </c>
      <c r="D2203">
        <v>0.76325799999999999</v>
      </c>
      <c r="E2203">
        <v>1.3635600000000001</v>
      </c>
      <c r="F2203">
        <f t="shared" si="34"/>
        <v>-0.60030200000000011</v>
      </c>
    </row>
    <row r="2204" spans="1:6" x14ac:dyDescent="0.35">
      <c r="A2204" t="s">
        <v>1916</v>
      </c>
      <c r="B2204" t="s">
        <v>1917</v>
      </c>
      <c r="C2204">
        <v>-4.4322299999999997E-3</v>
      </c>
      <c r="D2204">
        <v>0.76314599999999999</v>
      </c>
      <c r="E2204">
        <v>0.44134899999999999</v>
      </c>
      <c r="F2204">
        <f t="shared" si="34"/>
        <v>0.321797</v>
      </c>
    </row>
    <row r="2205" spans="1:6" x14ac:dyDescent="0.35">
      <c r="A2205" t="s">
        <v>1332</v>
      </c>
      <c r="B2205" t="s">
        <v>1333</v>
      </c>
      <c r="C2205">
        <v>3.60867E-3</v>
      </c>
      <c r="D2205">
        <v>0.76281900000000002</v>
      </c>
      <c r="E2205">
        <v>0.774752</v>
      </c>
      <c r="F2205">
        <f t="shared" si="34"/>
        <v>-1.1932999999999971E-2</v>
      </c>
    </row>
    <row r="2206" spans="1:6" x14ac:dyDescent="0.35">
      <c r="A2206" t="s">
        <v>2516</v>
      </c>
      <c r="B2206" t="s">
        <v>2517</v>
      </c>
      <c r="C2206">
        <v>-1.03902E-2</v>
      </c>
      <c r="D2206">
        <v>0.76279799999999998</v>
      </c>
      <c r="E2206">
        <v>0.87296399999999996</v>
      </c>
      <c r="F2206">
        <f t="shared" si="34"/>
        <v>-0.11016599999999999</v>
      </c>
    </row>
    <row r="2207" spans="1:6" x14ac:dyDescent="0.35">
      <c r="A2207" t="s">
        <v>1289</v>
      </c>
      <c r="B2207" t="s">
        <v>1290</v>
      </c>
      <c r="C2207">
        <v>4.1549899999999999E-3</v>
      </c>
      <c r="D2207">
        <v>0.76225799999999999</v>
      </c>
      <c r="E2207">
        <v>0.53580399999999995</v>
      </c>
      <c r="F2207">
        <f t="shared" si="34"/>
        <v>0.22645400000000004</v>
      </c>
    </row>
    <row r="2208" spans="1:6" x14ac:dyDescent="0.35">
      <c r="A2208" t="s">
        <v>1052</v>
      </c>
      <c r="B2208" t="s">
        <v>1053</v>
      </c>
      <c r="C2208">
        <v>7.6099399999999999E-3</v>
      </c>
      <c r="D2208">
        <v>0.76208900000000002</v>
      </c>
      <c r="E2208">
        <v>0.72139500000000001</v>
      </c>
      <c r="F2208">
        <f t="shared" si="34"/>
        <v>4.0694000000000008E-2</v>
      </c>
    </row>
    <row r="2209" spans="1:6" x14ac:dyDescent="0.35">
      <c r="A2209" t="s">
        <v>1768</v>
      </c>
      <c r="B2209" t="s">
        <v>1769</v>
      </c>
      <c r="C2209">
        <v>-2.4987500000000001E-3</v>
      </c>
      <c r="D2209">
        <v>0.76188299999999998</v>
      </c>
      <c r="E2209">
        <v>0.36835600000000002</v>
      </c>
      <c r="F2209">
        <f t="shared" si="34"/>
        <v>0.39352699999999996</v>
      </c>
    </row>
    <row r="2210" spans="1:6" x14ac:dyDescent="0.35">
      <c r="A2210" t="s">
        <v>1772</v>
      </c>
      <c r="B2210" t="s">
        <v>1773</v>
      </c>
      <c r="C2210">
        <v>-2.5249600000000001E-3</v>
      </c>
      <c r="D2210">
        <v>0.76187099999999996</v>
      </c>
      <c r="E2210">
        <v>0.97927500000000001</v>
      </c>
      <c r="F2210">
        <f t="shared" si="34"/>
        <v>-0.21740400000000004</v>
      </c>
    </row>
    <row r="2211" spans="1:6" x14ac:dyDescent="0.35">
      <c r="A2211" t="s">
        <v>2731</v>
      </c>
      <c r="B2211" t="s">
        <v>2732</v>
      </c>
      <c r="C2211">
        <v>-1.21025E-2</v>
      </c>
      <c r="D2211">
        <v>0.76186200000000004</v>
      </c>
      <c r="E2211">
        <v>0.67543399999999998</v>
      </c>
      <c r="F2211">
        <f t="shared" si="34"/>
        <v>8.642800000000006E-2</v>
      </c>
    </row>
    <row r="2212" spans="1:6" x14ac:dyDescent="0.35">
      <c r="A2212" t="s">
        <v>982</v>
      </c>
      <c r="B2212" t="s">
        <v>983</v>
      </c>
      <c r="C2212">
        <v>8.9461300000000001E-3</v>
      </c>
      <c r="D2212">
        <v>0.76185400000000003</v>
      </c>
      <c r="E2212">
        <v>1.04487</v>
      </c>
      <c r="F2212">
        <f t="shared" si="34"/>
        <v>-0.28301599999999993</v>
      </c>
    </row>
    <row r="2213" spans="1:6" x14ac:dyDescent="0.35">
      <c r="A2213" t="s">
        <v>1764</v>
      </c>
      <c r="B2213" t="s">
        <v>1765</v>
      </c>
      <c r="C2213">
        <v>-2.46102E-3</v>
      </c>
      <c r="D2213">
        <v>0.76185099999999994</v>
      </c>
      <c r="E2213">
        <v>0.48558200000000001</v>
      </c>
      <c r="F2213">
        <f t="shared" si="34"/>
        <v>0.27626899999999993</v>
      </c>
    </row>
    <row r="2214" spans="1:6" x14ac:dyDescent="0.35">
      <c r="A2214" t="s">
        <v>2035</v>
      </c>
      <c r="B2214" t="s">
        <v>2036</v>
      </c>
      <c r="C2214">
        <v>-5.6757800000000001E-3</v>
      </c>
      <c r="D2214">
        <v>0.76184600000000002</v>
      </c>
      <c r="E2214">
        <v>0.38874399999999998</v>
      </c>
      <c r="F2214">
        <f t="shared" si="34"/>
        <v>0.37310200000000004</v>
      </c>
    </row>
    <row r="2215" spans="1:6" x14ac:dyDescent="0.35">
      <c r="A2215" t="s">
        <v>1832</v>
      </c>
      <c r="B2215" t="s">
        <v>1833</v>
      </c>
      <c r="C2215">
        <v>-3.1600700000000001E-3</v>
      </c>
      <c r="D2215">
        <v>0.76182000000000005</v>
      </c>
      <c r="E2215">
        <v>0.33091999999999999</v>
      </c>
      <c r="F2215">
        <f t="shared" si="34"/>
        <v>0.43090000000000006</v>
      </c>
    </row>
    <row r="2216" spans="1:6" x14ac:dyDescent="0.35">
      <c r="A2216" t="s">
        <v>1334</v>
      </c>
      <c r="B2216" t="s">
        <v>1335</v>
      </c>
      <c r="C2216">
        <v>3.5539500000000002E-3</v>
      </c>
      <c r="D2216">
        <v>0.76157399999999997</v>
      </c>
      <c r="E2216">
        <v>0.41176699999999999</v>
      </c>
      <c r="F2216">
        <f t="shared" si="34"/>
        <v>0.34980699999999998</v>
      </c>
    </row>
    <row r="2217" spans="1:6" x14ac:dyDescent="0.35">
      <c r="A2217" t="s">
        <v>1798</v>
      </c>
      <c r="B2217" t="s">
        <v>1799</v>
      </c>
      <c r="C2217">
        <v>-2.8368600000000001E-3</v>
      </c>
      <c r="D2217">
        <v>0.76146400000000003</v>
      </c>
      <c r="E2217">
        <v>0.326013</v>
      </c>
      <c r="F2217">
        <f t="shared" si="34"/>
        <v>0.43545100000000003</v>
      </c>
    </row>
    <row r="2218" spans="1:6" x14ac:dyDescent="0.35">
      <c r="A2218" t="s">
        <v>1808</v>
      </c>
      <c r="B2218" t="s">
        <v>1809</v>
      </c>
      <c r="C2218">
        <v>-2.95401E-3</v>
      </c>
      <c r="D2218">
        <v>0.76143899999999998</v>
      </c>
      <c r="E2218">
        <v>0.60731900000000005</v>
      </c>
      <c r="F2218">
        <f t="shared" si="34"/>
        <v>0.15411999999999992</v>
      </c>
    </row>
    <row r="2219" spans="1:6" x14ac:dyDescent="0.35">
      <c r="A2219" t="s">
        <v>1938</v>
      </c>
      <c r="B2219" t="s">
        <v>1939</v>
      </c>
      <c r="C2219">
        <v>-4.6339800000000002E-3</v>
      </c>
      <c r="D2219">
        <v>0.76139599999999996</v>
      </c>
      <c r="E2219">
        <v>0.70439099999999999</v>
      </c>
      <c r="F2219">
        <f t="shared" si="34"/>
        <v>5.7004999999999972E-2</v>
      </c>
    </row>
    <row r="2220" spans="1:6" x14ac:dyDescent="0.35">
      <c r="A2220" t="s">
        <v>2500</v>
      </c>
      <c r="B2220" t="s">
        <v>2501</v>
      </c>
      <c r="C2220">
        <v>-1.02831E-2</v>
      </c>
      <c r="D2220">
        <v>0.76136499999999996</v>
      </c>
      <c r="E2220">
        <v>0.72160999999999997</v>
      </c>
      <c r="F2220">
        <f t="shared" si="34"/>
        <v>3.9754999999999985E-2</v>
      </c>
    </row>
    <row r="2221" spans="1:6" x14ac:dyDescent="0.35">
      <c r="A2221" t="s">
        <v>1882</v>
      </c>
      <c r="B2221" t="s">
        <v>1883</v>
      </c>
      <c r="C2221">
        <v>-3.7521E-3</v>
      </c>
      <c r="D2221">
        <v>0.76130299999999995</v>
      </c>
      <c r="E2221">
        <v>0.29798999999999998</v>
      </c>
      <c r="F2221">
        <f t="shared" si="34"/>
        <v>0.46331299999999997</v>
      </c>
    </row>
    <row r="2222" spans="1:6" x14ac:dyDescent="0.35">
      <c r="A2222" t="s">
        <v>1758</v>
      </c>
      <c r="B2222" t="s">
        <v>1759</v>
      </c>
      <c r="C2222">
        <v>-2.3378600000000002E-3</v>
      </c>
      <c r="D2222">
        <v>0.76128600000000002</v>
      </c>
      <c r="E2222">
        <v>1.2218599999999999</v>
      </c>
      <c r="F2222">
        <f t="shared" si="34"/>
        <v>-0.46057399999999993</v>
      </c>
    </row>
    <row r="2223" spans="1:6" x14ac:dyDescent="0.35">
      <c r="A2223" t="s">
        <v>1119</v>
      </c>
      <c r="B2223" t="s">
        <v>1120</v>
      </c>
      <c r="C2223">
        <v>6.7231599999999997E-3</v>
      </c>
      <c r="D2223">
        <v>0.76119899999999996</v>
      </c>
      <c r="E2223">
        <v>1.32422</v>
      </c>
      <c r="F2223">
        <f t="shared" si="34"/>
        <v>-0.56302099999999999</v>
      </c>
    </row>
    <row r="2224" spans="1:6" x14ac:dyDescent="0.35">
      <c r="A2224" t="s">
        <v>1414</v>
      </c>
      <c r="B2224" t="s">
        <v>1415</v>
      </c>
      <c r="C2224">
        <v>2.24786E-3</v>
      </c>
      <c r="D2224">
        <v>0.760965</v>
      </c>
      <c r="E2224">
        <v>0.469829</v>
      </c>
      <c r="F2224">
        <f t="shared" si="34"/>
        <v>0.29113600000000001</v>
      </c>
    </row>
    <row r="2225" spans="1:6" x14ac:dyDescent="0.35">
      <c r="A2225" t="s">
        <v>1740</v>
      </c>
      <c r="B2225" t="s">
        <v>1741</v>
      </c>
      <c r="C2225">
        <v>-2.1299499999999998E-3</v>
      </c>
      <c r="D2225">
        <v>0.76054100000000002</v>
      </c>
      <c r="E2225">
        <v>0.481016</v>
      </c>
      <c r="F2225">
        <f t="shared" si="34"/>
        <v>0.27952500000000002</v>
      </c>
    </row>
    <row r="2226" spans="1:6" x14ac:dyDescent="0.35">
      <c r="A2226" t="s">
        <v>1818</v>
      </c>
      <c r="B2226" t="s">
        <v>1819</v>
      </c>
      <c r="C2226">
        <v>-3.06609E-3</v>
      </c>
      <c r="D2226">
        <v>0.76038600000000001</v>
      </c>
      <c r="E2226">
        <v>0.31462200000000001</v>
      </c>
      <c r="F2226">
        <f t="shared" si="34"/>
        <v>0.44576399999999999</v>
      </c>
    </row>
    <row r="2227" spans="1:6" x14ac:dyDescent="0.35">
      <c r="A2227" t="s">
        <v>3164</v>
      </c>
      <c r="B2227" t="s">
        <v>3165</v>
      </c>
      <c r="C2227">
        <v>-1.5459000000000001E-2</v>
      </c>
      <c r="D2227">
        <v>0.76006200000000002</v>
      </c>
      <c r="E2227">
        <v>1.3485400000000001</v>
      </c>
      <c r="F2227">
        <f t="shared" si="34"/>
        <v>-0.58847800000000006</v>
      </c>
    </row>
    <row r="2228" spans="1:6" x14ac:dyDescent="0.35">
      <c r="A2228" t="s">
        <v>1732</v>
      </c>
      <c r="B2228" t="s">
        <v>1733</v>
      </c>
      <c r="C2228">
        <v>-1.99986E-3</v>
      </c>
      <c r="D2228">
        <v>0.75996200000000003</v>
      </c>
      <c r="E2228">
        <v>0.41065699999999999</v>
      </c>
      <c r="F2228">
        <f t="shared" si="34"/>
        <v>0.34930500000000003</v>
      </c>
    </row>
    <row r="2229" spans="1:6" x14ac:dyDescent="0.35">
      <c r="A2229" t="s">
        <v>1876</v>
      </c>
      <c r="B2229" t="s">
        <v>1877</v>
      </c>
      <c r="C2229">
        <v>-3.7125299999999999E-3</v>
      </c>
      <c r="D2229">
        <v>0.75991299999999995</v>
      </c>
      <c r="E2229">
        <v>0.48131299999999999</v>
      </c>
      <c r="F2229">
        <f t="shared" si="34"/>
        <v>0.27859999999999996</v>
      </c>
    </row>
    <row r="2230" spans="1:6" x14ac:dyDescent="0.35">
      <c r="A2230" t="s">
        <v>1782</v>
      </c>
      <c r="B2230" t="s">
        <v>1783</v>
      </c>
      <c r="C2230">
        <v>-2.6847899999999998E-3</v>
      </c>
      <c r="D2230">
        <v>0.75980800000000004</v>
      </c>
      <c r="E2230">
        <v>0.75024999999999997</v>
      </c>
      <c r="F2230">
        <f t="shared" si="34"/>
        <v>9.5580000000000664E-3</v>
      </c>
    </row>
    <row r="2231" spans="1:6" x14ac:dyDescent="0.35">
      <c r="A2231" t="s">
        <v>1253</v>
      </c>
      <c r="B2231" t="s">
        <v>1254</v>
      </c>
      <c r="C2231">
        <v>4.7283500000000001E-3</v>
      </c>
      <c r="D2231">
        <v>0.75974399999999997</v>
      </c>
      <c r="E2231">
        <v>0.50374699999999994</v>
      </c>
      <c r="F2231">
        <f t="shared" si="34"/>
        <v>0.25599700000000003</v>
      </c>
    </row>
    <row r="2232" spans="1:6" x14ac:dyDescent="0.35">
      <c r="A2232" t="s">
        <v>1281</v>
      </c>
      <c r="B2232" t="s">
        <v>1282</v>
      </c>
      <c r="C2232">
        <v>4.2310000000000004E-3</v>
      </c>
      <c r="D2232">
        <v>0.75958700000000001</v>
      </c>
      <c r="E2232">
        <v>0.67415800000000004</v>
      </c>
      <c r="F2232">
        <f t="shared" si="34"/>
        <v>8.5428999999999977E-2</v>
      </c>
    </row>
    <row r="2233" spans="1:6" x14ac:dyDescent="0.35">
      <c r="A2233" t="s">
        <v>1870</v>
      </c>
      <c r="B2233" t="s">
        <v>1871</v>
      </c>
      <c r="C2233">
        <v>-3.6698999999999998E-3</v>
      </c>
      <c r="D2233">
        <v>0.75916099999999997</v>
      </c>
      <c r="E2233">
        <v>1.04355</v>
      </c>
      <c r="F2233">
        <f t="shared" si="34"/>
        <v>-0.284389</v>
      </c>
    </row>
    <row r="2234" spans="1:6" x14ac:dyDescent="0.35">
      <c r="A2234" t="s">
        <v>760</v>
      </c>
      <c r="B2234" t="s">
        <v>761</v>
      </c>
      <c r="C2234">
        <v>1.27607E-2</v>
      </c>
      <c r="D2234">
        <v>0.75910500000000003</v>
      </c>
      <c r="E2234">
        <v>1.08717</v>
      </c>
      <c r="F2234">
        <f t="shared" si="34"/>
        <v>-0.32806499999999994</v>
      </c>
    </row>
    <row r="2235" spans="1:6" x14ac:dyDescent="0.35">
      <c r="A2235" t="s">
        <v>2108</v>
      </c>
      <c r="B2235" t="s">
        <v>2109</v>
      </c>
      <c r="C2235">
        <v>-6.4371599999999999E-3</v>
      </c>
      <c r="D2235">
        <v>0.75905299999999998</v>
      </c>
      <c r="E2235">
        <v>0.65414300000000003</v>
      </c>
      <c r="F2235">
        <f t="shared" si="34"/>
        <v>0.10490999999999995</v>
      </c>
    </row>
    <row r="2236" spans="1:6" x14ac:dyDescent="0.35">
      <c r="A2236" t="s">
        <v>1936</v>
      </c>
      <c r="B2236" t="s">
        <v>1937</v>
      </c>
      <c r="C2236">
        <v>-4.6273199999999999E-3</v>
      </c>
      <c r="D2236">
        <v>0.75875999999999999</v>
      </c>
      <c r="E2236">
        <v>0.43091400000000002</v>
      </c>
      <c r="F2236">
        <f t="shared" si="34"/>
        <v>0.32784599999999997</v>
      </c>
    </row>
    <row r="2237" spans="1:6" x14ac:dyDescent="0.35">
      <c r="A2237" t="s">
        <v>1822</v>
      </c>
      <c r="B2237" t="s">
        <v>1823</v>
      </c>
      <c r="C2237">
        <v>-3.1042700000000001E-3</v>
      </c>
      <c r="D2237">
        <v>0.75856999999999997</v>
      </c>
      <c r="E2237">
        <v>0.41755500000000001</v>
      </c>
      <c r="F2237">
        <f t="shared" si="34"/>
        <v>0.34101499999999996</v>
      </c>
    </row>
    <row r="2238" spans="1:6" x14ac:dyDescent="0.35">
      <c r="A2238" t="s">
        <v>1448</v>
      </c>
      <c r="B2238" t="s">
        <v>1449</v>
      </c>
      <c r="C2238">
        <v>1.7079599999999999E-3</v>
      </c>
      <c r="D2238">
        <v>0.75844699999999998</v>
      </c>
      <c r="E2238">
        <v>0.28839199999999998</v>
      </c>
      <c r="F2238">
        <f t="shared" si="34"/>
        <v>0.470055</v>
      </c>
    </row>
    <row r="2239" spans="1:6" x14ac:dyDescent="0.35">
      <c r="A2239" t="s">
        <v>1251</v>
      </c>
      <c r="B2239" t="s">
        <v>1252</v>
      </c>
      <c r="C2239">
        <v>4.7336799999999997E-3</v>
      </c>
      <c r="D2239">
        <v>0.75831099999999996</v>
      </c>
      <c r="E2239">
        <v>0.723661</v>
      </c>
      <c r="F2239">
        <f t="shared" si="34"/>
        <v>3.4649999999999959E-2</v>
      </c>
    </row>
    <row r="2240" spans="1:6" x14ac:dyDescent="0.35">
      <c r="A2240" t="s">
        <v>1261</v>
      </c>
      <c r="B2240" t="s">
        <v>1262</v>
      </c>
      <c r="C2240">
        <v>4.4772099999999997E-3</v>
      </c>
      <c r="D2240">
        <v>0.75829299999999999</v>
      </c>
      <c r="E2240">
        <v>0.75202500000000005</v>
      </c>
      <c r="F2240">
        <f t="shared" si="34"/>
        <v>6.2679999999999403E-3</v>
      </c>
    </row>
    <row r="2241" spans="1:6" x14ac:dyDescent="0.35">
      <c r="A2241" t="s">
        <v>1231</v>
      </c>
      <c r="B2241" t="s">
        <v>1232</v>
      </c>
      <c r="C2241">
        <v>5.0213899999999997E-3</v>
      </c>
      <c r="D2241">
        <v>0.75828399999999996</v>
      </c>
      <c r="E2241">
        <v>0.90973700000000002</v>
      </c>
      <c r="F2241">
        <f t="shared" si="34"/>
        <v>-0.15145300000000006</v>
      </c>
    </row>
    <row r="2242" spans="1:6" x14ac:dyDescent="0.35">
      <c r="A2242" t="s">
        <v>1195</v>
      </c>
      <c r="B2242" t="s">
        <v>1196</v>
      </c>
      <c r="C2242">
        <v>5.4893099999999998E-3</v>
      </c>
      <c r="D2242">
        <v>0.75819300000000001</v>
      </c>
      <c r="E2242">
        <v>0.55074800000000002</v>
      </c>
      <c r="F2242">
        <f t="shared" si="34"/>
        <v>0.20744499999999999</v>
      </c>
    </row>
    <row r="2243" spans="1:6" x14ac:dyDescent="0.35">
      <c r="A2243" t="s">
        <v>1718</v>
      </c>
      <c r="B2243" t="s">
        <v>1719</v>
      </c>
      <c r="C2243">
        <v>-1.78415E-3</v>
      </c>
      <c r="D2243">
        <v>0.75810100000000002</v>
      </c>
      <c r="E2243">
        <v>0.243863</v>
      </c>
      <c r="F2243">
        <f t="shared" si="34"/>
        <v>0.51423799999999997</v>
      </c>
    </row>
    <row r="2244" spans="1:6" x14ac:dyDescent="0.35">
      <c r="A2244" t="s">
        <v>1067</v>
      </c>
      <c r="B2244" t="s">
        <v>1068</v>
      </c>
      <c r="C2244">
        <v>7.4124600000000001E-3</v>
      </c>
      <c r="D2244">
        <v>0.75806300000000004</v>
      </c>
      <c r="E2244">
        <v>0.66666499999999995</v>
      </c>
      <c r="F2244">
        <f t="shared" si="34"/>
        <v>9.139800000000009E-2</v>
      </c>
    </row>
    <row r="2245" spans="1:6" x14ac:dyDescent="0.35">
      <c r="A2245" t="s">
        <v>1684</v>
      </c>
      <c r="B2245" t="s">
        <v>1685</v>
      </c>
      <c r="C2245">
        <v>-1.3398800000000001E-3</v>
      </c>
      <c r="D2245">
        <v>0.75798399999999999</v>
      </c>
      <c r="E2245">
        <v>0.87638300000000002</v>
      </c>
      <c r="F2245">
        <f t="shared" ref="F2245:F2308" si="35">D2245-E2245</f>
        <v>-0.11839900000000003</v>
      </c>
    </row>
    <row r="2246" spans="1:6" x14ac:dyDescent="0.35">
      <c r="A2246" t="s">
        <v>666</v>
      </c>
      <c r="B2246" t="s">
        <v>667</v>
      </c>
      <c r="C2246">
        <v>1.4039599999999999E-2</v>
      </c>
      <c r="D2246">
        <v>0.75795400000000002</v>
      </c>
      <c r="E2246">
        <v>1.2609699999999999</v>
      </c>
      <c r="F2246">
        <f t="shared" si="35"/>
        <v>-0.50301599999999991</v>
      </c>
    </row>
    <row r="2247" spans="1:6" x14ac:dyDescent="0.35">
      <c r="A2247" t="s">
        <v>1137</v>
      </c>
      <c r="B2247" t="s">
        <v>1138</v>
      </c>
      <c r="C2247">
        <v>6.3510399999999996E-3</v>
      </c>
      <c r="D2247">
        <v>0.75792999999999999</v>
      </c>
      <c r="E2247">
        <v>0.95569999999999999</v>
      </c>
      <c r="F2247">
        <f t="shared" si="35"/>
        <v>-0.19777</v>
      </c>
    </row>
    <row r="2248" spans="1:6" x14ac:dyDescent="0.35">
      <c r="A2248" t="s">
        <v>2432</v>
      </c>
      <c r="B2248" t="s">
        <v>2433</v>
      </c>
      <c r="C2248">
        <v>-9.5777699999999993E-3</v>
      </c>
      <c r="D2248">
        <v>0.75778299999999998</v>
      </c>
      <c r="E2248">
        <v>0.72563100000000003</v>
      </c>
      <c r="F2248">
        <f t="shared" si="35"/>
        <v>3.2151999999999958E-2</v>
      </c>
    </row>
    <row r="2249" spans="1:6" x14ac:dyDescent="0.35">
      <c r="A2249" t="s">
        <v>1472</v>
      </c>
      <c r="B2249" t="s">
        <v>1473</v>
      </c>
      <c r="C2249">
        <v>1.1875500000000001E-3</v>
      </c>
      <c r="D2249">
        <v>0.75761500000000004</v>
      </c>
      <c r="E2249">
        <v>0.39485900000000002</v>
      </c>
      <c r="F2249">
        <f t="shared" si="35"/>
        <v>0.36275600000000002</v>
      </c>
    </row>
    <row r="2250" spans="1:6" x14ac:dyDescent="0.35">
      <c r="A2250" t="s">
        <v>1145</v>
      </c>
      <c r="B2250" t="s">
        <v>1146</v>
      </c>
      <c r="C2250">
        <v>6.25985E-3</v>
      </c>
      <c r="D2250">
        <v>0.75758300000000001</v>
      </c>
      <c r="E2250">
        <v>0.58857700000000002</v>
      </c>
      <c r="F2250">
        <f t="shared" si="35"/>
        <v>0.16900599999999999</v>
      </c>
    </row>
    <row r="2251" spans="1:6" x14ac:dyDescent="0.35">
      <c r="A2251" t="s">
        <v>1097</v>
      </c>
      <c r="B2251" t="s">
        <v>1098</v>
      </c>
      <c r="C2251">
        <v>6.88201E-3</v>
      </c>
      <c r="D2251">
        <v>0.75758099999999995</v>
      </c>
      <c r="E2251">
        <v>1.5960399999999999</v>
      </c>
      <c r="F2251">
        <f t="shared" si="35"/>
        <v>-0.83845899999999995</v>
      </c>
    </row>
    <row r="2252" spans="1:6" x14ac:dyDescent="0.35">
      <c r="A2252" t="s">
        <v>1802</v>
      </c>
      <c r="B2252" t="s">
        <v>1803</v>
      </c>
      <c r="C2252">
        <v>-2.86645E-3</v>
      </c>
      <c r="D2252">
        <v>0.75753199999999998</v>
      </c>
      <c r="E2252">
        <v>0.29352499999999998</v>
      </c>
      <c r="F2252">
        <f t="shared" si="35"/>
        <v>0.464007</v>
      </c>
    </row>
    <row r="2253" spans="1:6" x14ac:dyDescent="0.35">
      <c r="A2253" t="s">
        <v>1710</v>
      </c>
      <c r="B2253" t="s">
        <v>1711</v>
      </c>
      <c r="C2253">
        <v>-1.7062100000000001E-3</v>
      </c>
      <c r="D2253">
        <v>0.75743000000000005</v>
      </c>
      <c r="E2253">
        <v>0.37642100000000001</v>
      </c>
      <c r="F2253">
        <f t="shared" si="35"/>
        <v>0.38100900000000004</v>
      </c>
    </row>
    <row r="2254" spans="1:6" x14ac:dyDescent="0.35">
      <c r="A2254" t="s">
        <v>1650</v>
      </c>
      <c r="B2254" t="s">
        <v>1651</v>
      </c>
      <c r="C2254">
        <v>-1.0989400000000001E-3</v>
      </c>
      <c r="D2254">
        <v>0.757382</v>
      </c>
      <c r="E2254">
        <v>0.27258199999999999</v>
      </c>
      <c r="F2254">
        <f t="shared" si="35"/>
        <v>0.48480000000000001</v>
      </c>
    </row>
    <row r="2255" spans="1:6" x14ac:dyDescent="0.35">
      <c r="A2255" t="s">
        <v>1388</v>
      </c>
      <c r="B2255" t="s">
        <v>1389</v>
      </c>
      <c r="C2255">
        <v>2.73383E-3</v>
      </c>
      <c r="D2255">
        <v>0.75732999999999995</v>
      </c>
      <c r="E2255">
        <v>0.56692299999999995</v>
      </c>
      <c r="F2255">
        <f t="shared" si="35"/>
        <v>0.19040699999999999</v>
      </c>
    </row>
    <row r="2256" spans="1:6" x14ac:dyDescent="0.35">
      <c r="A2256" t="s">
        <v>1394</v>
      </c>
      <c r="B2256" t="s">
        <v>1395</v>
      </c>
      <c r="C2256">
        <v>2.5877500000000002E-3</v>
      </c>
      <c r="D2256">
        <v>0.75720399999999999</v>
      </c>
      <c r="E2256">
        <v>0.66808800000000002</v>
      </c>
      <c r="F2256">
        <f t="shared" si="35"/>
        <v>8.9115999999999973E-2</v>
      </c>
    </row>
    <row r="2257" spans="1:6" x14ac:dyDescent="0.35">
      <c r="A2257" t="s">
        <v>1954</v>
      </c>
      <c r="B2257" t="s">
        <v>1955</v>
      </c>
      <c r="C2257">
        <v>-4.7843900000000003E-3</v>
      </c>
      <c r="D2257">
        <v>0.75709199999999999</v>
      </c>
      <c r="E2257">
        <v>0.82238</v>
      </c>
      <c r="F2257">
        <f t="shared" si="35"/>
        <v>-6.5288000000000013E-2</v>
      </c>
    </row>
    <row r="2258" spans="1:6" x14ac:dyDescent="0.35">
      <c r="A2258" t="s">
        <v>1616</v>
      </c>
      <c r="B2258" t="s">
        <v>1617</v>
      </c>
      <c r="C2258">
        <v>-5.2416500000000005E-4</v>
      </c>
      <c r="D2258">
        <v>0.75659500000000002</v>
      </c>
      <c r="E2258">
        <v>0.27687</v>
      </c>
      <c r="F2258">
        <f t="shared" si="35"/>
        <v>0.47972500000000001</v>
      </c>
    </row>
    <row r="2259" spans="1:6" x14ac:dyDescent="0.35">
      <c r="A2259" t="s">
        <v>1634</v>
      </c>
      <c r="B2259" t="s">
        <v>1635</v>
      </c>
      <c r="C2259">
        <v>-9.4010700000000003E-4</v>
      </c>
      <c r="D2259">
        <v>0.75640700000000005</v>
      </c>
      <c r="E2259">
        <v>0.48273199999999999</v>
      </c>
      <c r="F2259">
        <f t="shared" si="35"/>
        <v>0.27367500000000006</v>
      </c>
    </row>
    <row r="2260" spans="1:6" x14ac:dyDescent="0.35">
      <c r="A2260" t="s">
        <v>2053</v>
      </c>
      <c r="B2260" t="s">
        <v>2054</v>
      </c>
      <c r="C2260">
        <v>-5.8675100000000003E-3</v>
      </c>
      <c r="D2260">
        <v>0.75636199999999998</v>
      </c>
      <c r="E2260">
        <v>0.71125799999999995</v>
      </c>
      <c r="F2260">
        <f t="shared" si="35"/>
        <v>4.5104000000000033E-2</v>
      </c>
    </row>
    <row r="2261" spans="1:6" x14ac:dyDescent="0.35">
      <c r="A2261" t="s">
        <v>1676</v>
      </c>
      <c r="B2261" t="s">
        <v>1677</v>
      </c>
      <c r="C2261">
        <v>-1.30708E-3</v>
      </c>
      <c r="D2261">
        <v>0.75634599999999996</v>
      </c>
      <c r="E2261">
        <v>0.273756</v>
      </c>
      <c r="F2261">
        <f t="shared" si="35"/>
        <v>0.48258999999999996</v>
      </c>
    </row>
    <row r="2262" spans="1:6" x14ac:dyDescent="0.35">
      <c r="A2262" t="s">
        <v>1868</v>
      </c>
      <c r="B2262" t="s">
        <v>1869</v>
      </c>
      <c r="C2262">
        <v>-3.66424E-3</v>
      </c>
      <c r="D2262">
        <v>0.75632200000000005</v>
      </c>
      <c r="E2262">
        <v>0.40276000000000001</v>
      </c>
      <c r="F2262">
        <f t="shared" si="35"/>
        <v>0.35356200000000004</v>
      </c>
    </row>
    <row r="2263" spans="1:6" x14ac:dyDescent="0.35">
      <c r="A2263" t="s">
        <v>1698</v>
      </c>
      <c r="B2263" t="s">
        <v>1699</v>
      </c>
      <c r="C2263">
        <v>-1.50577E-3</v>
      </c>
      <c r="D2263">
        <v>0.75625799999999999</v>
      </c>
      <c r="E2263">
        <v>0.69531799999999999</v>
      </c>
      <c r="F2263">
        <f t="shared" si="35"/>
        <v>6.0939999999999994E-2</v>
      </c>
    </row>
    <row r="2264" spans="1:6" x14ac:dyDescent="0.35">
      <c r="A2264" t="s">
        <v>1512</v>
      </c>
      <c r="B2264" t="s">
        <v>1513</v>
      </c>
      <c r="C2264">
        <v>6.4574700000000001E-4</v>
      </c>
      <c r="D2264">
        <v>0.75625600000000004</v>
      </c>
      <c r="E2264">
        <v>0.31397999999999998</v>
      </c>
      <c r="F2264">
        <f t="shared" si="35"/>
        <v>0.44227600000000006</v>
      </c>
    </row>
    <row r="2265" spans="1:6" x14ac:dyDescent="0.35">
      <c r="A2265" t="s">
        <v>1880</v>
      </c>
      <c r="B2265" t="s">
        <v>1881</v>
      </c>
      <c r="C2265">
        <v>-3.7504499999999998E-3</v>
      </c>
      <c r="D2265">
        <v>0.75623899999999999</v>
      </c>
      <c r="E2265">
        <v>0.40761999999999998</v>
      </c>
      <c r="F2265">
        <f t="shared" si="35"/>
        <v>0.34861900000000001</v>
      </c>
    </row>
    <row r="2266" spans="1:6" x14ac:dyDescent="0.35">
      <c r="A2266" t="s">
        <v>1824</v>
      </c>
      <c r="B2266" t="s">
        <v>1825</v>
      </c>
      <c r="C2266">
        <v>-3.1068900000000002E-3</v>
      </c>
      <c r="D2266">
        <v>0.75610299999999997</v>
      </c>
      <c r="E2266">
        <v>0.35121200000000002</v>
      </c>
      <c r="F2266">
        <f t="shared" si="35"/>
        <v>0.40489099999999995</v>
      </c>
    </row>
    <row r="2267" spans="1:6" x14ac:dyDescent="0.35">
      <c r="A2267" t="s">
        <v>2446</v>
      </c>
      <c r="B2267" t="s">
        <v>2447</v>
      </c>
      <c r="C2267">
        <v>-9.80375E-3</v>
      </c>
      <c r="D2267">
        <v>0.75603900000000002</v>
      </c>
      <c r="E2267">
        <v>0.62778199999999995</v>
      </c>
      <c r="F2267">
        <f t="shared" si="35"/>
        <v>0.12825700000000007</v>
      </c>
    </row>
    <row r="2268" spans="1:6" x14ac:dyDescent="0.35">
      <c r="A2268" t="s">
        <v>1071</v>
      </c>
      <c r="B2268" t="s">
        <v>1072</v>
      </c>
      <c r="C2268">
        <v>7.3356699999999999E-3</v>
      </c>
      <c r="D2268">
        <v>0.75597899999999996</v>
      </c>
      <c r="E2268">
        <v>0.59564499999999998</v>
      </c>
      <c r="F2268">
        <f t="shared" si="35"/>
        <v>0.16033399999999998</v>
      </c>
    </row>
    <row r="2269" spans="1:6" x14ac:dyDescent="0.35">
      <c r="A2269" t="s">
        <v>2235</v>
      </c>
      <c r="B2269" t="s">
        <v>2236</v>
      </c>
      <c r="C2269">
        <v>-7.7724300000000003E-3</v>
      </c>
      <c r="D2269">
        <v>0.75592800000000004</v>
      </c>
      <c r="E2269">
        <v>0.58703399999999994</v>
      </c>
      <c r="F2269">
        <f t="shared" si="35"/>
        <v>0.1688940000000001</v>
      </c>
    </row>
    <row r="2270" spans="1:6" x14ac:dyDescent="0.35">
      <c r="A2270" t="s">
        <v>1652</v>
      </c>
      <c r="B2270" t="s">
        <v>1653</v>
      </c>
      <c r="C2270">
        <v>-1.12213E-3</v>
      </c>
      <c r="D2270">
        <v>0.755907</v>
      </c>
      <c r="E2270">
        <v>0.35447499999999998</v>
      </c>
      <c r="F2270">
        <f t="shared" si="35"/>
        <v>0.40143200000000001</v>
      </c>
    </row>
    <row r="2271" spans="1:6" x14ac:dyDescent="0.35">
      <c r="A2271" t="s">
        <v>1878</v>
      </c>
      <c r="B2271" t="s">
        <v>1879</v>
      </c>
      <c r="C2271">
        <v>-3.7471399999999999E-3</v>
      </c>
      <c r="D2271">
        <v>0.755741</v>
      </c>
      <c r="E2271">
        <v>0.76983400000000002</v>
      </c>
      <c r="F2271">
        <f t="shared" si="35"/>
        <v>-1.4093000000000022E-2</v>
      </c>
    </row>
    <row r="2272" spans="1:6" x14ac:dyDescent="0.35">
      <c r="A2272" t="s">
        <v>1434</v>
      </c>
      <c r="B2272" t="s">
        <v>1435</v>
      </c>
      <c r="C2272">
        <v>1.8564600000000001E-3</v>
      </c>
      <c r="D2272">
        <v>0.75573900000000005</v>
      </c>
      <c r="E2272">
        <v>0.53998599999999997</v>
      </c>
      <c r="F2272">
        <f t="shared" si="35"/>
        <v>0.21575300000000008</v>
      </c>
    </row>
    <row r="2273" spans="1:6" x14ac:dyDescent="0.35">
      <c r="A2273" t="s">
        <v>1420</v>
      </c>
      <c r="B2273" t="s">
        <v>1421</v>
      </c>
      <c r="C2273">
        <v>2.1977899999999998E-3</v>
      </c>
      <c r="D2273">
        <v>0.75565099999999996</v>
      </c>
      <c r="E2273">
        <v>0.41563499999999998</v>
      </c>
      <c r="F2273">
        <f t="shared" si="35"/>
        <v>0.34001599999999998</v>
      </c>
    </row>
    <row r="2274" spans="1:6" x14ac:dyDescent="0.35">
      <c r="A2274" t="s">
        <v>1322</v>
      </c>
      <c r="B2274" t="s">
        <v>1323</v>
      </c>
      <c r="C2274">
        <v>3.7390800000000001E-3</v>
      </c>
      <c r="D2274">
        <v>0.75549299999999997</v>
      </c>
      <c r="E2274">
        <v>0.53878199999999998</v>
      </c>
      <c r="F2274">
        <f t="shared" si="35"/>
        <v>0.21671099999999999</v>
      </c>
    </row>
    <row r="2275" spans="1:6" x14ac:dyDescent="0.35">
      <c r="A2275" t="s">
        <v>1620</v>
      </c>
      <c r="B2275" t="s">
        <v>1621</v>
      </c>
      <c r="C2275">
        <v>-5.4678799999999998E-4</v>
      </c>
      <c r="D2275">
        <v>0.75533799999999995</v>
      </c>
      <c r="E2275">
        <v>0.60665599999999997</v>
      </c>
      <c r="F2275">
        <f t="shared" si="35"/>
        <v>0.14868199999999998</v>
      </c>
    </row>
    <row r="2276" spans="1:6" x14ac:dyDescent="0.35">
      <c r="A2276" t="s">
        <v>1906</v>
      </c>
      <c r="B2276" t="s">
        <v>1907</v>
      </c>
      <c r="C2276">
        <v>-4.3570600000000003E-3</v>
      </c>
      <c r="D2276">
        <v>0.75519000000000003</v>
      </c>
      <c r="E2276">
        <v>0.92268600000000001</v>
      </c>
      <c r="F2276">
        <f t="shared" si="35"/>
        <v>-0.16749599999999998</v>
      </c>
    </row>
    <row r="2277" spans="1:6" x14ac:dyDescent="0.35">
      <c r="A2277" t="s">
        <v>1580</v>
      </c>
      <c r="B2277" t="s">
        <v>1581</v>
      </c>
      <c r="C2277">
        <v>-1.3601600000000001E-4</v>
      </c>
      <c r="D2277">
        <v>0.75517699999999999</v>
      </c>
      <c r="E2277">
        <v>1.07355</v>
      </c>
      <c r="F2277">
        <f t="shared" si="35"/>
        <v>-0.31837300000000002</v>
      </c>
    </row>
    <row r="2278" spans="1:6" x14ac:dyDescent="0.35">
      <c r="A2278" t="s">
        <v>1660</v>
      </c>
      <c r="B2278" t="s">
        <v>1661</v>
      </c>
      <c r="C2278">
        <v>-1.1861E-3</v>
      </c>
      <c r="D2278">
        <v>0.75516700000000003</v>
      </c>
      <c r="E2278">
        <v>0.31676399999999999</v>
      </c>
      <c r="F2278">
        <f t="shared" si="35"/>
        <v>0.43840300000000004</v>
      </c>
    </row>
    <row r="2279" spans="1:6" x14ac:dyDescent="0.35">
      <c r="A2279" t="s">
        <v>1588</v>
      </c>
      <c r="B2279" t="s">
        <v>1589</v>
      </c>
      <c r="C2279">
        <v>-1.90877E-4</v>
      </c>
      <c r="D2279">
        <v>0.75511300000000003</v>
      </c>
      <c r="E2279">
        <v>0.354908</v>
      </c>
      <c r="F2279">
        <f t="shared" si="35"/>
        <v>0.40020500000000003</v>
      </c>
    </row>
    <row r="2280" spans="1:6" x14ac:dyDescent="0.35">
      <c r="A2280" t="s">
        <v>1796</v>
      </c>
      <c r="B2280" t="s">
        <v>1797</v>
      </c>
      <c r="C2280">
        <v>-2.8356800000000001E-3</v>
      </c>
      <c r="D2280">
        <v>0.75502599999999997</v>
      </c>
      <c r="E2280">
        <v>0.60305200000000003</v>
      </c>
      <c r="F2280">
        <f t="shared" si="35"/>
        <v>0.15197399999999994</v>
      </c>
    </row>
    <row r="2281" spans="1:6" x14ac:dyDescent="0.35">
      <c r="A2281" t="s">
        <v>1572</v>
      </c>
      <c r="B2281" t="s">
        <v>1573</v>
      </c>
      <c r="C2281" s="2">
        <v>-5.1218599999999998E-5</v>
      </c>
      <c r="D2281">
        <v>0.75498299999999996</v>
      </c>
      <c r="E2281">
        <v>0.58274300000000001</v>
      </c>
      <c r="F2281">
        <f t="shared" si="35"/>
        <v>0.17223999999999995</v>
      </c>
    </row>
    <row r="2282" spans="1:6" x14ac:dyDescent="0.35">
      <c r="A2282" t="s">
        <v>1552</v>
      </c>
      <c r="B2282" t="s">
        <v>1553</v>
      </c>
      <c r="C2282">
        <v>1.94489E-4</v>
      </c>
      <c r="D2282">
        <v>0.75489799999999996</v>
      </c>
      <c r="E2282">
        <v>0.36131099999999999</v>
      </c>
      <c r="F2282">
        <f t="shared" si="35"/>
        <v>0.39358699999999996</v>
      </c>
    </row>
    <row r="2283" spans="1:6" x14ac:dyDescent="0.35">
      <c r="A2283" t="s">
        <v>1267</v>
      </c>
      <c r="B2283" t="s">
        <v>1268</v>
      </c>
      <c r="C2283">
        <v>4.4281700000000004E-3</v>
      </c>
      <c r="D2283">
        <v>0.75467499999999998</v>
      </c>
      <c r="E2283">
        <v>0.73099400000000003</v>
      </c>
      <c r="F2283">
        <f t="shared" si="35"/>
        <v>2.3680999999999952E-2</v>
      </c>
    </row>
    <row r="2284" spans="1:6" x14ac:dyDescent="0.35">
      <c r="A2284" t="s">
        <v>1630</v>
      </c>
      <c r="B2284" t="s">
        <v>1631</v>
      </c>
      <c r="C2284">
        <v>-8.7032899999999998E-4</v>
      </c>
      <c r="D2284">
        <v>0.75438799999999995</v>
      </c>
      <c r="E2284">
        <v>0.74940200000000001</v>
      </c>
      <c r="F2284">
        <f t="shared" si="35"/>
        <v>4.9859999999999349E-3</v>
      </c>
    </row>
    <row r="2285" spans="1:6" x14ac:dyDescent="0.35">
      <c r="A2285" t="s">
        <v>2133</v>
      </c>
      <c r="B2285" t="s">
        <v>2134</v>
      </c>
      <c r="C2285">
        <v>-6.6417100000000003E-3</v>
      </c>
      <c r="D2285">
        <v>0.75435300000000005</v>
      </c>
      <c r="E2285">
        <v>0.62035700000000005</v>
      </c>
      <c r="F2285">
        <f t="shared" si="35"/>
        <v>0.133996</v>
      </c>
    </row>
    <row r="2286" spans="1:6" x14ac:dyDescent="0.35">
      <c r="A2286" t="s">
        <v>1562</v>
      </c>
      <c r="B2286" t="s">
        <v>1563</v>
      </c>
      <c r="C2286">
        <v>1.1371599999999999E-4</v>
      </c>
      <c r="D2286">
        <v>0.75432999999999995</v>
      </c>
      <c r="E2286">
        <v>0.25889000000000001</v>
      </c>
      <c r="F2286">
        <f t="shared" si="35"/>
        <v>0.49543999999999994</v>
      </c>
    </row>
    <row r="2287" spans="1:6" x14ac:dyDescent="0.35">
      <c r="A2287" t="s">
        <v>1496</v>
      </c>
      <c r="B2287" t="s">
        <v>1497</v>
      </c>
      <c r="C2287">
        <v>9.05593E-4</v>
      </c>
      <c r="D2287">
        <v>0.75424199999999997</v>
      </c>
      <c r="E2287">
        <v>0.298987</v>
      </c>
      <c r="F2287">
        <f t="shared" si="35"/>
        <v>0.45525499999999997</v>
      </c>
    </row>
    <row r="2288" spans="1:6" x14ac:dyDescent="0.35">
      <c r="A2288" t="s">
        <v>1494</v>
      </c>
      <c r="B2288" t="s">
        <v>1495</v>
      </c>
      <c r="C2288">
        <v>9.1931900000000004E-4</v>
      </c>
      <c r="D2288">
        <v>0.75416899999999998</v>
      </c>
      <c r="E2288">
        <v>0.389071</v>
      </c>
      <c r="F2288">
        <f t="shared" si="35"/>
        <v>0.36509799999999998</v>
      </c>
    </row>
    <row r="2289" spans="1:6" x14ac:dyDescent="0.35">
      <c r="A2289" t="s">
        <v>1836</v>
      </c>
      <c r="B2289" t="s">
        <v>1837</v>
      </c>
      <c r="C2289">
        <v>-3.28502E-3</v>
      </c>
      <c r="D2289">
        <v>0.753992</v>
      </c>
      <c r="E2289">
        <v>0.83090399999999998</v>
      </c>
      <c r="F2289">
        <f t="shared" si="35"/>
        <v>-7.691199999999998E-2</v>
      </c>
    </row>
    <row r="2290" spans="1:6" x14ac:dyDescent="0.35">
      <c r="A2290" t="s">
        <v>1654</v>
      </c>
      <c r="B2290" t="s">
        <v>1655</v>
      </c>
      <c r="C2290">
        <v>-1.1631199999999999E-3</v>
      </c>
      <c r="D2290">
        <v>0.75393100000000002</v>
      </c>
      <c r="E2290">
        <v>0.33551599999999998</v>
      </c>
      <c r="F2290">
        <f t="shared" si="35"/>
        <v>0.41841500000000004</v>
      </c>
    </row>
    <row r="2291" spans="1:6" x14ac:dyDescent="0.35">
      <c r="A2291" t="s">
        <v>1874</v>
      </c>
      <c r="B2291" t="s">
        <v>1875</v>
      </c>
      <c r="C2291">
        <v>-3.7022399999999999E-3</v>
      </c>
      <c r="D2291">
        <v>0.75373000000000001</v>
      </c>
      <c r="E2291">
        <v>0.27487800000000001</v>
      </c>
      <c r="F2291">
        <f t="shared" si="35"/>
        <v>0.478852</v>
      </c>
    </row>
    <row r="2292" spans="1:6" x14ac:dyDescent="0.35">
      <c r="A2292" t="s">
        <v>1540</v>
      </c>
      <c r="B2292" t="s">
        <v>1541</v>
      </c>
      <c r="C2292">
        <v>3.6324399999999998E-4</v>
      </c>
      <c r="D2292">
        <v>0.753722</v>
      </c>
      <c r="E2292">
        <v>0.47409099999999998</v>
      </c>
      <c r="F2292">
        <f t="shared" si="35"/>
        <v>0.27963100000000002</v>
      </c>
    </row>
    <row r="2293" spans="1:6" x14ac:dyDescent="0.35">
      <c r="A2293" t="s">
        <v>1688</v>
      </c>
      <c r="B2293" t="s">
        <v>1689</v>
      </c>
      <c r="C2293">
        <v>-1.3947199999999999E-3</v>
      </c>
      <c r="D2293">
        <v>0.75351999999999997</v>
      </c>
      <c r="E2293">
        <v>1.2313799999999999</v>
      </c>
      <c r="F2293">
        <f t="shared" si="35"/>
        <v>-0.47785999999999995</v>
      </c>
    </row>
    <row r="2294" spans="1:6" x14ac:dyDescent="0.35">
      <c r="A2294" t="s">
        <v>1556</v>
      </c>
      <c r="B2294" t="s">
        <v>1557</v>
      </c>
      <c r="C2294">
        <v>1.8177800000000001E-4</v>
      </c>
      <c r="D2294">
        <v>0.75340200000000002</v>
      </c>
      <c r="E2294">
        <v>0.32986199999999999</v>
      </c>
      <c r="F2294">
        <f t="shared" si="35"/>
        <v>0.42354000000000003</v>
      </c>
    </row>
    <row r="2295" spans="1:6" x14ac:dyDescent="0.35">
      <c r="A2295" t="s">
        <v>1726</v>
      </c>
      <c r="B2295" t="s">
        <v>1727</v>
      </c>
      <c r="C2295">
        <v>-1.8781399999999999E-3</v>
      </c>
      <c r="D2295">
        <v>0.75323700000000005</v>
      </c>
      <c r="E2295">
        <v>0.43297799999999997</v>
      </c>
      <c r="F2295">
        <f t="shared" si="35"/>
        <v>0.32025900000000007</v>
      </c>
    </row>
    <row r="2296" spans="1:6" x14ac:dyDescent="0.35">
      <c r="A2296" t="s">
        <v>3186</v>
      </c>
      <c r="B2296" t="s">
        <v>3187</v>
      </c>
      <c r="C2296">
        <v>-1.56239E-2</v>
      </c>
      <c r="D2296">
        <v>0.75321899999999997</v>
      </c>
      <c r="E2296">
        <v>0.92256499999999997</v>
      </c>
      <c r="F2296">
        <f t="shared" si="35"/>
        <v>-0.169346</v>
      </c>
    </row>
    <row r="2297" spans="1:6" x14ac:dyDescent="0.35">
      <c r="A2297" t="s">
        <v>1670</v>
      </c>
      <c r="B2297" t="s">
        <v>1671</v>
      </c>
      <c r="C2297">
        <v>-1.25373E-3</v>
      </c>
      <c r="D2297">
        <v>0.75298900000000002</v>
      </c>
      <c r="E2297">
        <v>0.95527499999999999</v>
      </c>
      <c r="F2297">
        <f t="shared" si="35"/>
        <v>-0.20228599999999997</v>
      </c>
    </row>
    <row r="2298" spans="1:6" x14ac:dyDescent="0.35">
      <c r="A2298" t="s">
        <v>1672</v>
      </c>
      <c r="B2298" t="s">
        <v>1673</v>
      </c>
      <c r="C2298">
        <v>-1.2687499999999999E-3</v>
      </c>
      <c r="D2298">
        <v>0.75274300000000005</v>
      </c>
      <c r="E2298">
        <v>0.40742400000000001</v>
      </c>
      <c r="F2298">
        <f t="shared" si="35"/>
        <v>0.34531900000000004</v>
      </c>
    </row>
    <row r="2299" spans="1:6" x14ac:dyDescent="0.35">
      <c r="A2299" t="s">
        <v>1454</v>
      </c>
      <c r="B2299" t="s">
        <v>1455</v>
      </c>
      <c r="C2299">
        <v>1.57339E-3</v>
      </c>
      <c r="D2299">
        <v>0.75274200000000002</v>
      </c>
      <c r="E2299">
        <v>0.48946099999999998</v>
      </c>
      <c r="F2299">
        <f t="shared" si="35"/>
        <v>0.26328100000000004</v>
      </c>
    </row>
    <row r="2300" spans="1:6" x14ac:dyDescent="0.35">
      <c r="A2300" t="s">
        <v>1778</v>
      </c>
      <c r="B2300" t="s">
        <v>1779</v>
      </c>
      <c r="C2300">
        <v>-2.5944900000000001E-3</v>
      </c>
      <c r="D2300">
        <v>0.75272300000000003</v>
      </c>
      <c r="E2300">
        <v>0.35536000000000001</v>
      </c>
      <c r="F2300">
        <f t="shared" si="35"/>
        <v>0.39736300000000002</v>
      </c>
    </row>
    <row r="2301" spans="1:6" x14ac:dyDescent="0.35">
      <c r="A2301" t="s">
        <v>1734</v>
      </c>
      <c r="B2301" t="s">
        <v>1735</v>
      </c>
      <c r="C2301">
        <v>-2.0577099999999999E-3</v>
      </c>
      <c r="D2301">
        <v>0.75259100000000001</v>
      </c>
      <c r="E2301">
        <v>0.61624100000000004</v>
      </c>
      <c r="F2301">
        <f t="shared" si="35"/>
        <v>0.13634999999999997</v>
      </c>
    </row>
    <row r="2302" spans="1:6" x14ac:dyDescent="0.35">
      <c r="A2302" t="s">
        <v>1398</v>
      </c>
      <c r="B2302" t="s">
        <v>1399</v>
      </c>
      <c r="C2302">
        <v>2.4585100000000001E-3</v>
      </c>
      <c r="D2302">
        <v>0.75252399999999997</v>
      </c>
      <c r="E2302">
        <v>0.46936099999999997</v>
      </c>
      <c r="F2302">
        <f t="shared" si="35"/>
        <v>0.283163</v>
      </c>
    </row>
    <row r="2303" spans="1:6" x14ac:dyDescent="0.35">
      <c r="A2303" t="s">
        <v>1720</v>
      </c>
      <c r="B2303" t="s">
        <v>1721</v>
      </c>
      <c r="C2303">
        <v>-1.78465E-3</v>
      </c>
      <c r="D2303">
        <v>0.75251999999999997</v>
      </c>
      <c r="E2303">
        <v>0.47222599999999998</v>
      </c>
      <c r="F2303">
        <f t="shared" si="35"/>
        <v>0.28029399999999999</v>
      </c>
    </row>
    <row r="2304" spans="1:6" x14ac:dyDescent="0.35">
      <c r="A2304" t="s">
        <v>1706</v>
      </c>
      <c r="B2304" t="s">
        <v>1707</v>
      </c>
      <c r="C2304">
        <v>-1.5706699999999999E-3</v>
      </c>
      <c r="D2304">
        <v>0.75241999999999998</v>
      </c>
      <c r="E2304">
        <v>0.25343599999999999</v>
      </c>
      <c r="F2304">
        <f t="shared" si="35"/>
        <v>0.49898399999999998</v>
      </c>
    </row>
    <row r="2305" spans="1:6" x14ac:dyDescent="0.35">
      <c r="A2305" t="s">
        <v>2520</v>
      </c>
      <c r="B2305" t="s">
        <v>2521</v>
      </c>
      <c r="C2305">
        <v>-1.0425E-2</v>
      </c>
      <c r="D2305">
        <v>0.75231599999999998</v>
      </c>
      <c r="E2305">
        <v>0.84995600000000004</v>
      </c>
      <c r="F2305">
        <f t="shared" si="35"/>
        <v>-9.764000000000006E-2</v>
      </c>
    </row>
    <row r="2306" spans="1:6" x14ac:dyDescent="0.35">
      <c r="A2306" t="s">
        <v>1582</v>
      </c>
      <c r="B2306" t="s">
        <v>1583</v>
      </c>
      <c r="C2306">
        <v>-1.5696899999999999E-4</v>
      </c>
      <c r="D2306">
        <v>0.75192899999999996</v>
      </c>
      <c r="E2306">
        <v>0.481408</v>
      </c>
      <c r="F2306">
        <f t="shared" si="35"/>
        <v>0.27052099999999996</v>
      </c>
    </row>
    <row r="2307" spans="1:6" x14ac:dyDescent="0.35">
      <c r="A2307" t="s">
        <v>1594</v>
      </c>
      <c r="B2307" t="s">
        <v>1595</v>
      </c>
      <c r="C2307">
        <v>-2.27934E-4</v>
      </c>
      <c r="D2307">
        <v>0.75183299999999997</v>
      </c>
      <c r="E2307">
        <v>0.39773799999999998</v>
      </c>
      <c r="F2307">
        <f t="shared" si="35"/>
        <v>0.35409499999999999</v>
      </c>
    </row>
    <row r="2308" spans="1:6" x14ac:dyDescent="0.35">
      <c r="A2308" t="s">
        <v>1716</v>
      </c>
      <c r="B2308" t="s">
        <v>1717</v>
      </c>
      <c r="C2308">
        <v>-1.75958E-3</v>
      </c>
      <c r="D2308">
        <v>0.75173800000000002</v>
      </c>
      <c r="E2308">
        <v>0.38765300000000003</v>
      </c>
      <c r="F2308">
        <f t="shared" si="35"/>
        <v>0.36408499999999999</v>
      </c>
    </row>
    <row r="2309" spans="1:6" x14ac:dyDescent="0.35">
      <c r="A2309" t="s">
        <v>1814</v>
      </c>
      <c r="B2309" t="s">
        <v>1815</v>
      </c>
      <c r="C2309">
        <v>-3.0469500000000001E-3</v>
      </c>
      <c r="D2309">
        <v>0.75170400000000004</v>
      </c>
      <c r="E2309">
        <v>0.99651900000000004</v>
      </c>
      <c r="F2309">
        <f t="shared" ref="F2309:F2372" si="36">D2309-E2309</f>
        <v>-0.244815</v>
      </c>
    </row>
    <row r="2310" spans="1:6" x14ac:dyDescent="0.35">
      <c r="A2310" t="s">
        <v>2263</v>
      </c>
      <c r="B2310" t="s">
        <v>2264</v>
      </c>
      <c r="C2310">
        <v>-8.0582799999999993E-3</v>
      </c>
      <c r="D2310">
        <v>0.75170199999999998</v>
      </c>
      <c r="E2310">
        <v>0.95918700000000001</v>
      </c>
      <c r="F2310">
        <f t="shared" si="36"/>
        <v>-0.20748500000000003</v>
      </c>
    </row>
    <row r="2311" spans="1:6" x14ac:dyDescent="0.35">
      <c r="A2311" t="s">
        <v>1528</v>
      </c>
      <c r="B2311" t="s">
        <v>1529</v>
      </c>
      <c r="C2311">
        <v>5.0791699999999998E-4</v>
      </c>
      <c r="D2311">
        <v>0.75154299999999996</v>
      </c>
      <c r="E2311">
        <v>0.31305899999999998</v>
      </c>
      <c r="F2311">
        <f t="shared" si="36"/>
        <v>0.43848399999999998</v>
      </c>
    </row>
    <row r="2312" spans="1:6" x14ac:dyDescent="0.35">
      <c r="A2312" t="s">
        <v>1530</v>
      </c>
      <c r="B2312" t="s">
        <v>1531</v>
      </c>
      <c r="C2312">
        <v>5.0210399999999996E-4</v>
      </c>
      <c r="D2312">
        <v>0.75149299999999997</v>
      </c>
      <c r="E2312">
        <v>0.82064899999999996</v>
      </c>
      <c r="F2312">
        <f t="shared" si="36"/>
        <v>-6.9155999999999995E-2</v>
      </c>
    </row>
    <row r="2313" spans="1:6" x14ac:dyDescent="0.35">
      <c r="A2313" t="s">
        <v>2735</v>
      </c>
      <c r="B2313" t="s">
        <v>2736</v>
      </c>
      <c r="C2313">
        <v>-1.2120000000000001E-2</v>
      </c>
      <c r="D2313">
        <v>0.75132600000000005</v>
      </c>
      <c r="E2313">
        <v>0.98344200000000004</v>
      </c>
      <c r="F2313">
        <f t="shared" si="36"/>
        <v>-0.23211599999999999</v>
      </c>
    </row>
    <row r="2314" spans="1:6" x14ac:dyDescent="0.35">
      <c r="A2314" t="s">
        <v>1586</v>
      </c>
      <c r="B2314" t="s">
        <v>1587</v>
      </c>
      <c r="C2314">
        <v>-1.7926800000000001E-4</v>
      </c>
      <c r="D2314">
        <v>0.75126400000000004</v>
      </c>
      <c r="E2314">
        <v>0.753189</v>
      </c>
      <c r="F2314">
        <f t="shared" si="36"/>
        <v>-1.9249999999999545E-3</v>
      </c>
    </row>
    <row r="2315" spans="1:6" x14ac:dyDescent="0.35">
      <c r="A2315" t="s">
        <v>1526</v>
      </c>
      <c r="B2315" t="s">
        <v>1527</v>
      </c>
      <c r="C2315">
        <v>5.1499800000000002E-4</v>
      </c>
      <c r="D2315">
        <v>0.75117599999999995</v>
      </c>
      <c r="E2315">
        <v>0.42535699999999999</v>
      </c>
      <c r="F2315">
        <f t="shared" si="36"/>
        <v>0.32581899999999997</v>
      </c>
    </row>
    <row r="2316" spans="1:6" x14ac:dyDescent="0.35">
      <c r="A2316" t="s">
        <v>1566</v>
      </c>
      <c r="B2316" t="s">
        <v>1567</v>
      </c>
      <c r="C2316" s="2">
        <v>6.64767E-5</v>
      </c>
      <c r="D2316">
        <v>0.75109099999999995</v>
      </c>
      <c r="E2316">
        <v>0.42112500000000003</v>
      </c>
      <c r="F2316">
        <f t="shared" si="36"/>
        <v>0.32996599999999993</v>
      </c>
    </row>
    <row r="2317" spans="1:6" x14ac:dyDescent="0.35">
      <c r="A2317" t="s">
        <v>1456</v>
      </c>
      <c r="B2317" t="s">
        <v>1457</v>
      </c>
      <c r="C2317">
        <v>1.5191099999999999E-3</v>
      </c>
      <c r="D2317">
        <v>0.75106200000000001</v>
      </c>
      <c r="E2317">
        <v>0.43606800000000001</v>
      </c>
      <c r="F2317">
        <f t="shared" si="36"/>
        <v>0.314994</v>
      </c>
    </row>
    <row r="2318" spans="1:6" x14ac:dyDescent="0.35">
      <c r="A2318" t="s">
        <v>1908</v>
      </c>
      <c r="B2318" t="s">
        <v>1909</v>
      </c>
      <c r="C2318">
        <v>-4.3664000000000003E-3</v>
      </c>
      <c r="D2318">
        <v>0.75103200000000003</v>
      </c>
      <c r="E2318">
        <v>0.60172599999999998</v>
      </c>
      <c r="F2318">
        <f t="shared" si="36"/>
        <v>0.14930600000000005</v>
      </c>
    </row>
    <row r="2319" spans="1:6" x14ac:dyDescent="0.35">
      <c r="A2319" t="s">
        <v>1646</v>
      </c>
      <c r="B2319" t="s">
        <v>1647</v>
      </c>
      <c r="C2319">
        <v>-1.06061E-3</v>
      </c>
      <c r="D2319">
        <v>0.75094099999999997</v>
      </c>
      <c r="E2319">
        <v>0.384322</v>
      </c>
      <c r="F2319">
        <f t="shared" si="36"/>
        <v>0.36661899999999997</v>
      </c>
    </row>
    <row r="2320" spans="1:6" x14ac:dyDescent="0.35">
      <c r="A2320" t="s">
        <v>1081</v>
      </c>
      <c r="B2320" t="s">
        <v>1082</v>
      </c>
      <c r="C2320">
        <v>7.2295299999999996E-3</v>
      </c>
      <c r="D2320">
        <v>0.75089799999999995</v>
      </c>
      <c r="E2320">
        <v>0.86421099999999995</v>
      </c>
      <c r="F2320">
        <f t="shared" si="36"/>
        <v>-0.113313</v>
      </c>
    </row>
    <row r="2321" spans="1:6" x14ac:dyDescent="0.35">
      <c r="A2321" t="s">
        <v>2087</v>
      </c>
      <c r="B2321" t="s">
        <v>2088</v>
      </c>
      <c r="C2321">
        <v>-6.1746300000000004E-3</v>
      </c>
      <c r="D2321">
        <v>0.75072700000000003</v>
      </c>
      <c r="E2321">
        <v>0.38739000000000001</v>
      </c>
      <c r="F2321">
        <f t="shared" si="36"/>
        <v>0.36333700000000002</v>
      </c>
    </row>
    <row r="2322" spans="1:6" x14ac:dyDescent="0.35">
      <c r="A2322" t="s">
        <v>1910</v>
      </c>
      <c r="B2322" t="s">
        <v>1911</v>
      </c>
      <c r="C2322">
        <v>-4.36864E-3</v>
      </c>
      <c r="D2322">
        <v>0.75067899999999999</v>
      </c>
      <c r="E2322">
        <v>0.75725100000000001</v>
      </c>
      <c r="F2322">
        <f t="shared" si="36"/>
        <v>-6.5720000000000223E-3</v>
      </c>
    </row>
    <row r="2323" spans="1:6" x14ac:dyDescent="0.35">
      <c r="A2323" t="s">
        <v>1550</v>
      </c>
      <c r="B2323" t="s">
        <v>1551</v>
      </c>
      <c r="C2323">
        <v>2.5283400000000001E-4</v>
      </c>
      <c r="D2323">
        <v>0.75057300000000005</v>
      </c>
      <c r="E2323">
        <v>0.99841299999999999</v>
      </c>
      <c r="F2323">
        <f t="shared" si="36"/>
        <v>-0.24783999999999995</v>
      </c>
    </row>
    <row r="2324" spans="1:6" x14ac:dyDescent="0.35">
      <c r="A2324" t="s">
        <v>2229</v>
      </c>
      <c r="B2324" t="s">
        <v>2230</v>
      </c>
      <c r="C2324">
        <v>-7.7465299999999997E-3</v>
      </c>
      <c r="D2324">
        <v>0.75041000000000002</v>
      </c>
      <c r="E2324">
        <v>0.557477</v>
      </c>
      <c r="F2324">
        <f t="shared" si="36"/>
        <v>0.19293300000000002</v>
      </c>
    </row>
    <row r="2325" spans="1:6" x14ac:dyDescent="0.35">
      <c r="A2325" t="s">
        <v>1864</v>
      </c>
      <c r="B2325" t="s">
        <v>1865</v>
      </c>
      <c r="C2325">
        <v>-3.6108999999999998E-3</v>
      </c>
      <c r="D2325">
        <v>0.750386</v>
      </c>
      <c r="E2325">
        <v>0.26322299999999998</v>
      </c>
      <c r="F2325">
        <f t="shared" si="36"/>
        <v>0.48716300000000001</v>
      </c>
    </row>
    <row r="2326" spans="1:6" x14ac:dyDescent="0.35">
      <c r="A2326" t="s">
        <v>1686</v>
      </c>
      <c r="B2326" t="s">
        <v>1687</v>
      </c>
      <c r="C2326">
        <v>-1.37407E-3</v>
      </c>
      <c r="D2326">
        <v>0.75032600000000005</v>
      </c>
      <c r="E2326">
        <v>0.65246400000000004</v>
      </c>
      <c r="F2326">
        <f t="shared" si="36"/>
        <v>9.7862000000000005E-2</v>
      </c>
    </row>
    <row r="2327" spans="1:6" x14ac:dyDescent="0.35">
      <c r="A2327" t="s">
        <v>1628</v>
      </c>
      <c r="B2327" t="s">
        <v>1629</v>
      </c>
      <c r="C2327">
        <v>-8.2846999999999999E-4</v>
      </c>
      <c r="D2327">
        <v>0.75031000000000003</v>
      </c>
      <c r="E2327">
        <v>0.24118600000000001</v>
      </c>
      <c r="F2327">
        <f t="shared" si="36"/>
        <v>0.50912400000000002</v>
      </c>
    </row>
    <row r="2328" spans="1:6" x14ac:dyDescent="0.35">
      <c r="A2328" t="s">
        <v>1730</v>
      </c>
      <c r="B2328" t="s">
        <v>1731</v>
      </c>
      <c r="C2328">
        <v>-1.9952300000000002E-3</v>
      </c>
      <c r="D2328">
        <v>0.750166</v>
      </c>
      <c r="E2328">
        <v>0.513687</v>
      </c>
      <c r="F2328">
        <f t="shared" si="36"/>
        <v>0.23647899999999999</v>
      </c>
    </row>
    <row r="2329" spans="1:6" x14ac:dyDescent="0.35">
      <c r="A2329" t="s">
        <v>1046</v>
      </c>
      <c r="B2329" t="s">
        <v>1047</v>
      </c>
      <c r="C2329">
        <v>7.6481099999999996E-3</v>
      </c>
      <c r="D2329">
        <v>0.75006799999999996</v>
      </c>
      <c r="E2329">
        <v>0.54383000000000004</v>
      </c>
      <c r="F2329">
        <f t="shared" si="36"/>
        <v>0.20623799999999992</v>
      </c>
    </row>
    <row r="2330" spans="1:6" x14ac:dyDescent="0.35">
      <c r="A2330" t="s">
        <v>1614</v>
      </c>
      <c r="B2330" t="s">
        <v>1615</v>
      </c>
      <c r="C2330">
        <v>-5.21676E-4</v>
      </c>
      <c r="D2330">
        <v>0.74991600000000003</v>
      </c>
      <c r="E2330">
        <v>0.378523</v>
      </c>
      <c r="F2330">
        <f t="shared" si="36"/>
        <v>0.37139300000000003</v>
      </c>
    </row>
    <row r="2331" spans="1:6" x14ac:dyDescent="0.35">
      <c r="A2331" t="s">
        <v>804</v>
      </c>
      <c r="B2331" t="s">
        <v>805</v>
      </c>
      <c r="C2331">
        <v>1.2173399999999999E-2</v>
      </c>
      <c r="D2331">
        <v>0.74991300000000005</v>
      </c>
      <c r="E2331">
        <v>1.00017</v>
      </c>
      <c r="F2331">
        <f t="shared" si="36"/>
        <v>-0.25025699999999995</v>
      </c>
    </row>
    <row r="2332" spans="1:6" x14ac:dyDescent="0.35">
      <c r="A2332" t="s">
        <v>1786</v>
      </c>
      <c r="B2332" t="s">
        <v>1787</v>
      </c>
      <c r="C2332">
        <v>-2.76246E-3</v>
      </c>
      <c r="D2332">
        <v>0.74981200000000003</v>
      </c>
      <c r="E2332">
        <v>0.56914500000000001</v>
      </c>
      <c r="F2332">
        <f t="shared" si="36"/>
        <v>0.18066700000000002</v>
      </c>
    </row>
    <row r="2333" spans="1:6" x14ac:dyDescent="0.35">
      <c r="A2333" t="s">
        <v>1458</v>
      </c>
      <c r="B2333" t="s">
        <v>1459</v>
      </c>
      <c r="C2333">
        <v>1.4959800000000001E-3</v>
      </c>
      <c r="D2333">
        <v>0.74971100000000002</v>
      </c>
      <c r="E2333">
        <v>0.47875299999999998</v>
      </c>
      <c r="F2333">
        <f t="shared" si="36"/>
        <v>0.27095800000000003</v>
      </c>
    </row>
    <row r="2334" spans="1:6" x14ac:dyDescent="0.35">
      <c r="A2334" t="s">
        <v>1442</v>
      </c>
      <c r="B2334" t="s">
        <v>1443</v>
      </c>
      <c r="C2334">
        <v>1.75683E-3</v>
      </c>
      <c r="D2334">
        <v>0.74970400000000004</v>
      </c>
      <c r="E2334">
        <v>0.69211299999999998</v>
      </c>
      <c r="F2334">
        <f t="shared" si="36"/>
        <v>5.7591000000000059E-2</v>
      </c>
    </row>
    <row r="2335" spans="1:6" x14ac:dyDescent="0.35">
      <c r="A2335" t="s">
        <v>1576</v>
      </c>
      <c r="B2335" t="s">
        <v>1577</v>
      </c>
      <c r="C2335">
        <v>-1.1247399999999999E-4</v>
      </c>
      <c r="D2335">
        <v>0.74940899999999999</v>
      </c>
      <c r="E2335">
        <v>0.64576</v>
      </c>
      <c r="F2335">
        <f t="shared" si="36"/>
        <v>0.10364899999999999</v>
      </c>
    </row>
    <row r="2336" spans="1:6" x14ac:dyDescent="0.35">
      <c r="A2336" t="s">
        <v>1934</v>
      </c>
      <c r="B2336" t="s">
        <v>1935</v>
      </c>
      <c r="C2336">
        <v>-4.5907200000000004E-3</v>
      </c>
      <c r="D2336">
        <v>0.74939</v>
      </c>
      <c r="E2336">
        <v>0.54078800000000005</v>
      </c>
      <c r="F2336">
        <f t="shared" si="36"/>
        <v>0.20860199999999995</v>
      </c>
    </row>
    <row r="2337" spans="1:6" x14ac:dyDescent="0.35">
      <c r="A2337" t="s">
        <v>856</v>
      </c>
      <c r="B2337" t="s">
        <v>857</v>
      </c>
      <c r="C2337">
        <v>1.11083E-2</v>
      </c>
      <c r="D2337">
        <v>0.74917900000000004</v>
      </c>
      <c r="E2337">
        <v>1.0981399999999999</v>
      </c>
      <c r="F2337">
        <f t="shared" si="36"/>
        <v>-0.34896099999999985</v>
      </c>
    </row>
    <row r="2338" spans="1:6" x14ac:dyDescent="0.35">
      <c r="A2338" t="s">
        <v>1750</v>
      </c>
      <c r="B2338" t="s">
        <v>1751</v>
      </c>
      <c r="C2338">
        <v>-2.2285400000000002E-3</v>
      </c>
      <c r="D2338">
        <v>0.74907599999999996</v>
      </c>
      <c r="E2338">
        <v>1.0174300000000001</v>
      </c>
      <c r="F2338">
        <f t="shared" si="36"/>
        <v>-0.26835400000000009</v>
      </c>
    </row>
    <row r="2339" spans="1:6" x14ac:dyDescent="0.35">
      <c r="A2339" t="s">
        <v>1997</v>
      </c>
      <c r="B2339" t="s">
        <v>1998</v>
      </c>
      <c r="C2339">
        <v>-5.2651499999999997E-3</v>
      </c>
      <c r="D2339">
        <v>0.74897400000000003</v>
      </c>
      <c r="E2339">
        <v>1.13473</v>
      </c>
      <c r="F2339">
        <f t="shared" si="36"/>
        <v>-0.38575599999999999</v>
      </c>
    </row>
    <row r="2340" spans="1:6" x14ac:dyDescent="0.35">
      <c r="A2340" t="s">
        <v>1504</v>
      </c>
      <c r="B2340" t="s">
        <v>1505</v>
      </c>
      <c r="C2340">
        <v>8.8679999999999998E-4</v>
      </c>
      <c r="D2340">
        <v>0.74885999999999997</v>
      </c>
      <c r="E2340">
        <v>0.27754400000000001</v>
      </c>
      <c r="F2340">
        <f t="shared" si="36"/>
        <v>0.47131599999999996</v>
      </c>
    </row>
    <row r="2341" spans="1:6" x14ac:dyDescent="0.35">
      <c r="A2341" t="s">
        <v>1201</v>
      </c>
      <c r="B2341" t="s">
        <v>1202</v>
      </c>
      <c r="C2341">
        <v>5.4589699999999996E-3</v>
      </c>
      <c r="D2341">
        <v>0.748695</v>
      </c>
      <c r="E2341">
        <v>0.91378800000000004</v>
      </c>
      <c r="F2341">
        <f t="shared" si="36"/>
        <v>-0.16509300000000005</v>
      </c>
    </row>
    <row r="2342" spans="1:6" x14ac:dyDescent="0.35">
      <c r="A2342" t="s">
        <v>1500</v>
      </c>
      <c r="B2342" t="s">
        <v>1501</v>
      </c>
      <c r="C2342">
        <v>9.0444899999999999E-4</v>
      </c>
      <c r="D2342">
        <v>0.74852099999999999</v>
      </c>
      <c r="E2342">
        <v>0.56123400000000001</v>
      </c>
      <c r="F2342">
        <f t="shared" si="36"/>
        <v>0.18728699999999998</v>
      </c>
    </row>
    <row r="2343" spans="1:6" x14ac:dyDescent="0.35">
      <c r="A2343" t="s">
        <v>1696</v>
      </c>
      <c r="B2343" t="s">
        <v>1697</v>
      </c>
      <c r="C2343">
        <v>-1.4320299999999999E-3</v>
      </c>
      <c r="D2343">
        <v>0.74837399999999998</v>
      </c>
      <c r="E2343">
        <v>0.27343899999999999</v>
      </c>
      <c r="F2343">
        <f t="shared" si="36"/>
        <v>0.474935</v>
      </c>
    </row>
    <row r="2344" spans="1:6" x14ac:dyDescent="0.35">
      <c r="A2344" t="s">
        <v>1860</v>
      </c>
      <c r="B2344" t="s">
        <v>1861</v>
      </c>
      <c r="C2344">
        <v>-3.5292800000000001E-3</v>
      </c>
      <c r="D2344">
        <v>0.748359</v>
      </c>
      <c r="E2344">
        <v>1.3009200000000001</v>
      </c>
      <c r="F2344">
        <f t="shared" si="36"/>
        <v>-0.55256100000000008</v>
      </c>
    </row>
    <row r="2345" spans="1:6" x14ac:dyDescent="0.35">
      <c r="A2345" t="s">
        <v>1891</v>
      </c>
      <c r="B2345" t="s">
        <v>1892</v>
      </c>
      <c r="C2345">
        <v>-3.9562399999999998E-3</v>
      </c>
      <c r="D2345">
        <v>0.74814999999999998</v>
      </c>
      <c r="E2345">
        <v>0.42626999999999998</v>
      </c>
      <c r="F2345">
        <f t="shared" si="36"/>
        <v>0.32188</v>
      </c>
    </row>
    <row r="2346" spans="1:6" x14ac:dyDescent="0.35">
      <c r="A2346" t="s">
        <v>1958</v>
      </c>
      <c r="B2346" t="s">
        <v>1959</v>
      </c>
      <c r="C2346">
        <v>-4.8003200000000003E-3</v>
      </c>
      <c r="D2346">
        <v>0.74779099999999998</v>
      </c>
      <c r="E2346">
        <v>0.507189</v>
      </c>
      <c r="F2346">
        <f t="shared" si="36"/>
        <v>0.24060199999999998</v>
      </c>
    </row>
    <row r="2347" spans="1:6" x14ac:dyDescent="0.35">
      <c r="A2347" t="s">
        <v>1612</v>
      </c>
      <c r="B2347" t="s">
        <v>1613</v>
      </c>
      <c r="C2347">
        <v>-4.8459399999999998E-4</v>
      </c>
      <c r="D2347">
        <v>0.74723200000000001</v>
      </c>
      <c r="E2347">
        <v>0.46482200000000001</v>
      </c>
      <c r="F2347">
        <f t="shared" si="36"/>
        <v>0.28240999999999999</v>
      </c>
    </row>
    <row r="2348" spans="1:6" x14ac:dyDescent="0.35">
      <c r="A2348" t="s">
        <v>1362</v>
      </c>
      <c r="B2348" t="s">
        <v>1363</v>
      </c>
      <c r="C2348">
        <v>3.2110699999999999E-3</v>
      </c>
      <c r="D2348">
        <v>0.74715399999999998</v>
      </c>
      <c r="E2348">
        <v>0.37816300000000003</v>
      </c>
      <c r="F2348">
        <f t="shared" si="36"/>
        <v>0.36899099999999996</v>
      </c>
    </row>
    <row r="2349" spans="1:6" x14ac:dyDescent="0.35">
      <c r="A2349" t="s">
        <v>904</v>
      </c>
      <c r="B2349" t="s">
        <v>905</v>
      </c>
      <c r="C2349">
        <v>1.01268E-2</v>
      </c>
      <c r="D2349">
        <v>0.74675899999999995</v>
      </c>
      <c r="E2349">
        <v>0.42741200000000001</v>
      </c>
      <c r="F2349">
        <f t="shared" si="36"/>
        <v>0.31934699999999994</v>
      </c>
    </row>
    <row r="2350" spans="1:6" x14ac:dyDescent="0.35">
      <c r="A2350" t="s">
        <v>844</v>
      </c>
      <c r="B2350" t="s">
        <v>845</v>
      </c>
      <c r="C2350">
        <v>1.13601E-2</v>
      </c>
      <c r="D2350">
        <v>0.746583</v>
      </c>
      <c r="E2350">
        <v>0.93165600000000004</v>
      </c>
      <c r="F2350">
        <f t="shared" si="36"/>
        <v>-0.18507300000000004</v>
      </c>
    </row>
    <row r="2351" spans="1:6" x14ac:dyDescent="0.35">
      <c r="A2351" t="s">
        <v>2005</v>
      </c>
      <c r="B2351" t="s">
        <v>2006</v>
      </c>
      <c r="C2351">
        <v>-5.3023499999999999E-3</v>
      </c>
      <c r="D2351">
        <v>0.74647200000000002</v>
      </c>
      <c r="E2351">
        <v>0.33760000000000001</v>
      </c>
      <c r="F2351">
        <f t="shared" si="36"/>
        <v>0.40887200000000001</v>
      </c>
    </row>
    <row r="2352" spans="1:6" x14ac:dyDescent="0.35">
      <c r="A2352" t="s">
        <v>1151</v>
      </c>
      <c r="B2352" t="s">
        <v>1152</v>
      </c>
      <c r="C2352">
        <v>6.20653E-3</v>
      </c>
      <c r="D2352">
        <v>0.74617500000000003</v>
      </c>
      <c r="E2352">
        <v>0.347279</v>
      </c>
      <c r="F2352">
        <f t="shared" si="36"/>
        <v>0.39889600000000003</v>
      </c>
    </row>
    <row r="2353" spans="1:6" x14ac:dyDescent="0.35">
      <c r="A2353" t="s">
        <v>716</v>
      </c>
      <c r="B2353" t="s">
        <v>717</v>
      </c>
      <c r="C2353">
        <v>1.33743E-2</v>
      </c>
      <c r="D2353">
        <v>0.74605699999999997</v>
      </c>
      <c r="E2353">
        <v>1.4034</v>
      </c>
      <c r="F2353">
        <f t="shared" si="36"/>
        <v>-0.65734300000000001</v>
      </c>
    </row>
    <row r="2354" spans="1:6" x14ac:dyDescent="0.35">
      <c r="A2354" t="s">
        <v>1426</v>
      </c>
      <c r="B2354" t="s">
        <v>1427</v>
      </c>
      <c r="C2354">
        <v>2.11963E-3</v>
      </c>
      <c r="D2354">
        <v>0.74602299999999999</v>
      </c>
      <c r="E2354">
        <v>0.33341799999999999</v>
      </c>
      <c r="F2354">
        <f t="shared" si="36"/>
        <v>0.412605</v>
      </c>
    </row>
    <row r="2355" spans="1:6" x14ac:dyDescent="0.35">
      <c r="A2355" t="s">
        <v>2660</v>
      </c>
      <c r="B2355" t="s">
        <v>2661</v>
      </c>
      <c r="C2355">
        <v>-1.17045E-2</v>
      </c>
      <c r="D2355">
        <v>0.74530600000000002</v>
      </c>
      <c r="E2355">
        <v>1.33419</v>
      </c>
      <c r="F2355">
        <f t="shared" si="36"/>
        <v>-0.58888399999999996</v>
      </c>
    </row>
    <row r="2356" spans="1:6" x14ac:dyDescent="0.35">
      <c r="A2356" t="s">
        <v>1606</v>
      </c>
      <c r="B2356" t="s">
        <v>1607</v>
      </c>
      <c r="C2356">
        <v>-3.4945700000000001E-4</v>
      </c>
      <c r="D2356">
        <v>0.74519500000000005</v>
      </c>
      <c r="E2356">
        <v>0.45546199999999998</v>
      </c>
      <c r="F2356">
        <f t="shared" si="36"/>
        <v>0.28973300000000007</v>
      </c>
    </row>
    <row r="2357" spans="1:6" x14ac:dyDescent="0.35">
      <c r="A2357" t="s">
        <v>2172</v>
      </c>
      <c r="B2357" t="s">
        <v>2173</v>
      </c>
      <c r="C2357">
        <v>-7.1249299999999998E-3</v>
      </c>
      <c r="D2357">
        <v>0.74511799999999995</v>
      </c>
      <c r="E2357">
        <v>0.67548399999999997</v>
      </c>
      <c r="F2357">
        <f t="shared" si="36"/>
        <v>6.9633999999999974E-2</v>
      </c>
    </row>
    <row r="2358" spans="1:6" x14ac:dyDescent="0.35">
      <c r="A2358" t="s">
        <v>916</v>
      </c>
      <c r="B2358" t="s">
        <v>917</v>
      </c>
      <c r="C2358">
        <v>1.00009E-2</v>
      </c>
      <c r="D2358">
        <v>0.74503200000000003</v>
      </c>
      <c r="E2358">
        <v>0.83192699999999997</v>
      </c>
      <c r="F2358">
        <f t="shared" si="36"/>
        <v>-8.6894999999999945E-2</v>
      </c>
    </row>
    <row r="2359" spans="1:6" x14ac:dyDescent="0.35">
      <c r="A2359" t="s">
        <v>1548</v>
      </c>
      <c r="B2359" t="s">
        <v>1549</v>
      </c>
      <c r="C2359">
        <v>2.9640299999999999E-4</v>
      </c>
      <c r="D2359">
        <v>0.74494400000000005</v>
      </c>
      <c r="E2359">
        <v>0.62351599999999996</v>
      </c>
      <c r="F2359">
        <f t="shared" si="36"/>
        <v>0.12142800000000009</v>
      </c>
    </row>
    <row r="2360" spans="1:6" x14ac:dyDescent="0.35">
      <c r="A2360" t="s">
        <v>1866</v>
      </c>
      <c r="B2360" t="s">
        <v>1867</v>
      </c>
      <c r="C2360">
        <v>-3.6635600000000002E-3</v>
      </c>
      <c r="D2360">
        <v>0.74470400000000003</v>
      </c>
      <c r="E2360">
        <v>0.51686900000000002</v>
      </c>
      <c r="F2360">
        <f t="shared" si="36"/>
        <v>0.22783500000000001</v>
      </c>
    </row>
    <row r="2361" spans="1:6" x14ac:dyDescent="0.35">
      <c r="A2361" t="s">
        <v>1384</v>
      </c>
      <c r="B2361" t="s">
        <v>1385</v>
      </c>
      <c r="C2361">
        <v>2.7540799999999999E-3</v>
      </c>
      <c r="D2361">
        <v>0.744703</v>
      </c>
      <c r="E2361">
        <v>0.51045399999999996</v>
      </c>
      <c r="F2361">
        <f t="shared" si="36"/>
        <v>0.23424900000000004</v>
      </c>
    </row>
    <row r="2362" spans="1:6" x14ac:dyDescent="0.35">
      <c r="A2362" t="s">
        <v>1812</v>
      </c>
      <c r="B2362" t="s">
        <v>1813</v>
      </c>
      <c r="C2362">
        <v>-2.9973600000000001E-3</v>
      </c>
      <c r="D2362">
        <v>0.74460700000000002</v>
      </c>
      <c r="E2362">
        <v>0.72526199999999996</v>
      </c>
      <c r="F2362">
        <f t="shared" si="36"/>
        <v>1.9345000000000057E-2</v>
      </c>
    </row>
    <row r="2363" spans="1:6" x14ac:dyDescent="0.35">
      <c r="A2363" t="s">
        <v>1318</v>
      </c>
      <c r="B2363" t="s">
        <v>1319</v>
      </c>
      <c r="C2363">
        <v>3.7830099999999998E-3</v>
      </c>
      <c r="D2363">
        <v>0.74447200000000002</v>
      </c>
      <c r="E2363">
        <v>0.96833999999999998</v>
      </c>
      <c r="F2363">
        <f t="shared" si="36"/>
        <v>-0.22386799999999996</v>
      </c>
    </row>
    <row r="2364" spans="1:6" x14ac:dyDescent="0.35">
      <c r="A2364" t="s">
        <v>1714</v>
      </c>
      <c r="B2364" t="s">
        <v>1715</v>
      </c>
      <c r="C2364">
        <v>-1.7554199999999999E-3</v>
      </c>
      <c r="D2364">
        <v>0.74443899999999996</v>
      </c>
      <c r="E2364">
        <v>0.415746</v>
      </c>
      <c r="F2364">
        <f t="shared" si="36"/>
        <v>0.32869299999999996</v>
      </c>
    </row>
    <row r="2365" spans="1:6" x14ac:dyDescent="0.35">
      <c r="A2365" t="s">
        <v>3035</v>
      </c>
      <c r="B2365" t="s">
        <v>3036</v>
      </c>
      <c r="C2365">
        <v>-1.44765E-2</v>
      </c>
      <c r="D2365">
        <v>0.74346100000000004</v>
      </c>
      <c r="E2365">
        <v>0.85081600000000002</v>
      </c>
      <c r="F2365">
        <f t="shared" si="36"/>
        <v>-0.10735499999999998</v>
      </c>
    </row>
    <row r="2366" spans="1:6" x14ac:dyDescent="0.35">
      <c r="A2366" t="s">
        <v>3055</v>
      </c>
      <c r="B2366" t="s">
        <v>3056</v>
      </c>
      <c r="C2366">
        <v>-1.45805E-2</v>
      </c>
      <c r="D2366">
        <v>0.74343999999999999</v>
      </c>
      <c r="E2366">
        <v>0.74816000000000005</v>
      </c>
      <c r="F2366">
        <f t="shared" si="36"/>
        <v>-4.7200000000000575E-3</v>
      </c>
    </row>
    <row r="2367" spans="1:6" x14ac:dyDescent="0.35">
      <c r="A2367" t="s">
        <v>1792</v>
      </c>
      <c r="B2367" t="s">
        <v>1793</v>
      </c>
      <c r="C2367">
        <v>-2.7912499999999999E-3</v>
      </c>
      <c r="D2367">
        <v>0.74309199999999997</v>
      </c>
      <c r="E2367">
        <v>0.74213700000000005</v>
      </c>
      <c r="F2367">
        <f t="shared" si="36"/>
        <v>9.5499999999992813E-4</v>
      </c>
    </row>
    <row r="2368" spans="1:6" x14ac:dyDescent="0.35">
      <c r="A2368" t="s">
        <v>3266</v>
      </c>
      <c r="B2368" t="s">
        <v>3267</v>
      </c>
      <c r="C2368">
        <v>-1.6116399999999999E-2</v>
      </c>
      <c r="D2368">
        <v>0.74304400000000004</v>
      </c>
      <c r="E2368">
        <v>1.0013799999999999</v>
      </c>
      <c r="F2368">
        <f t="shared" si="36"/>
        <v>-0.2583359999999999</v>
      </c>
    </row>
    <row r="2369" spans="1:6" x14ac:dyDescent="0.35">
      <c r="A2369" t="s">
        <v>2069</v>
      </c>
      <c r="B2369" t="s">
        <v>2070</v>
      </c>
      <c r="C2369">
        <v>-6.0236300000000003E-3</v>
      </c>
      <c r="D2369">
        <v>0.74302800000000002</v>
      </c>
      <c r="E2369">
        <v>0.60859399999999997</v>
      </c>
      <c r="F2369">
        <f t="shared" si="36"/>
        <v>0.13443400000000005</v>
      </c>
    </row>
    <row r="2370" spans="1:6" x14ac:dyDescent="0.35">
      <c r="A2370" t="s">
        <v>1320</v>
      </c>
      <c r="B2370" t="s">
        <v>1321</v>
      </c>
      <c r="C2370">
        <v>3.7669000000000001E-3</v>
      </c>
      <c r="D2370">
        <v>0.74294300000000002</v>
      </c>
      <c r="E2370">
        <v>0.73280599999999996</v>
      </c>
      <c r="F2370">
        <f t="shared" si="36"/>
        <v>1.0137000000000063E-2</v>
      </c>
    </row>
    <row r="2371" spans="1:6" x14ac:dyDescent="0.35">
      <c r="A2371" t="s">
        <v>1279</v>
      </c>
      <c r="B2371" t="s">
        <v>1280</v>
      </c>
      <c r="C2371">
        <v>4.3397100000000001E-3</v>
      </c>
      <c r="D2371">
        <v>0.74289099999999997</v>
      </c>
      <c r="E2371">
        <v>0.41936099999999998</v>
      </c>
      <c r="F2371">
        <f t="shared" si="36"/>
        <v>0.32352999999999998</v>
      </c>
    </row>
    <row r="2372" spans="1:6" x14ac:dyDescent="0.35">
      <c r="A2372" t="s">
        <v>1636</v>
      </c>
      <c r="B2372" t="s">
        <v>1637</v>
      </c>
      <c r="C2372">
        <v>-9.4338899999999999E-4</v>
      </c>
      <c r="D2372">
        <v>0.74271399999999999</v>
      </c>
      <c r="E2372">
        <v>1.1037399999999999</v>
      </c>
      <c r="F2372">
        <f t="shared" si="36"/>
        <v>-0.36102599999999996</v>
      </c>
    </row>
    <row r="2373" spans="1:6" x14ac:dyDescent="0.35">
      <c r="A2373" t="s">
        <v>1638</v>
      </c>
      <c r="B2373" t="s">
        <v>1639</v>
      </c>
      <c r="C2373">
        <v>-9.6823099999999995E-4</v>
      </c>
      <c r="D2373">
        <v>0.74235700000000004</v>
      </c>
      <c r="E2373">
        <v>0.39568300000000001</v>
      </c>
      <c r="F2373">
        <f t="shared" ref="F2373:F2436" si="37">D2373-E2373</f>
        <v>0.34667400000000004</v>
      </c>
    </row>
    <row r="2374" spans="1:6" x14ac:dyDescent="0.35">
      <c r="A2374" t="s">
        <v>1970</v>
      </c>
      <c r="B2374" t="s">
        <v>1250</v>
      </c>
      <c r="C2374">
        <v>-4.92801E-3</v>
      </c>
      <c r="D2374">
        <v>0.742062</v>
      </c>
      <c r="E2374">
        <v>0.533142</v>
      </c>
      <c r="F2374">
        <f t="shared" si="37"/>
        <v>0.20891999999999999</v>
      </c>
    </row>
    <row r="2375" spans="1:6" x14ac:dyDescent="0.35">
      <c r="A2375" t="s">
        <v>1728</v>
      </c>
      <c r="B2375" t="s">
        <v>1729</v>
      </c>
      <c r="C2375">
        <v>-1.9111200000000001E-3</v>
      </c>
      <c r="D2375">
        <v>0.74202199999999996</v>
      </c>
      <c r="E2375">
        <v>0.37540600000000002</v>
      </c>
      <c r="F2375">
        <f t="shared" si="37"/>
        <v>0.36661599999999994</v>
      </c>
    </row>
    <row r="2376" spans="1:6" x14ac:dyDescent="0.35">
      <c r="A2376" t="s">
        <v>1510</v>
      </c>
      <c r="B2376" t="s">
        <v>1511</v>
      </c>
      <c r="C2376">
        <v>7.5527400000000001E-4</v>
      </c>
      <c r="D2376">
        <v>0.74170199999999997</v>
      </c>
      <c r="E2376">
        <v>0.65580000000000005</v>
      </c>
      <c r="F2376">
        <f t="shared" si="37"/>
        <v>8.5901999999999923E-2</v>
      </c>
    </row>
    <row r="2377" spans="1:6" x14ac:dyDescent="0.35">
      <c r="A2377" t="s">
        <v>1468</v>
      </c>
      <c r="B2377" t="s">
        <v>1469</v>
      </c>
      <c r="C2377">
        <v>1.2217599999999999E-3</v>
      </c>
      <c r="D2377">
        <v>0.74166799999999999</v>
      </c>
      <c r="E2377">
        <v>1.0920300000000001</v>
      </c>
      <c r="F2377">
        <f t="shared" si="37"/>
        <v>-0.35036200000000006</v>
      </c>
    </row>
    <row r="2378" spans="1:6" x14ac:dyDescent="0.35">
      <c r="A2378" t="s">
        <v>2227</v>
      </c>
      <c r="B2378" t="s">
        <v>2228</v>
      </c>
      <c r="C2378">
        <v>-7.7410400000000002E-3</v>
      </c>
      <c r="D2378">
        <v>0.74154900000000001</v>
      </c>
      <c r="E2378">
        <v>0.56608599999999998</v>
      </c>
      <c r="F2378">
        <f t="shared" si="37"/>
        <v>0.17546300000000004</v>
      </c>
    </row>
    <row r="2379" spans="1:6" x14ac:dyDescent="0.35">
      <c r="A2379" t="s">
        <v>1135</v>
      </c>
      <c r="B2379" t="s">
        <v>1136</v>
      </c>
      <c r="C2379">
        <v>6.4386000000000001E-3</v>
      </c>
      <c r="D2379">
        <v>0.74141299999999999</v>
      </c>
      <c r="E2379">
        <v>0.89690400000000003</v>
      </c>
      <c r="F2379">
        <f t="shared" si="37"/>
        <v>-0.15549100000000005</v>
      </c>
    </row>
    <row r="2380" spans="1:6" x14ac:dyDescent="0.35">
      <c r="A2380" t="s">
        <v>1396</v>
      </c>
      <c r="B2380" t="s">
        <v>1397</v>
      </c>
      <c r="C2380">
        <v>2.5765100000000002E-3</v>
      </c>
      <c r="D2380">
        <v>0.74120399999999997</v>
      </c>
      <c r="E2380">
        <v>0.45278299999999999</v>
      </c>
      <c r="F2380">
        <f t="shared" si="37"/>
        <v>0.28842099999999998</v>
      </c>
    </row>
    <row r="2381" spans="1:6" x14ac:dyDescent="0.35">
      <c r="A2381" t="s">
        <v>2079</v>
      </c>
      <c r="B2381" t="s">
        <v>2080</v>
      </c>
      <c r="C2381">
        <v>-6.1040000000000001E-3</v>
      </c>
      <c r="D2381">
        <v>0.74093600000000004</v>
      </c>
      <c r="E2381">
        <v>0.41155599999999998</v>
      </c>
      <c r="F2381">
        <f t="shared" si="37"/>
        <v>0.32938000000000006</v>
      </c>
    </row>
    <row r="2382" spans="1:6" x14ac:dyDescent="0.35">
      <c r="A2382" t="s">
        <v>1682</v>
      </c>
      <c r="B2382" t="s">
        <v>1683</v>
      </c>
      <c r="C2382">
        <v>-1.33048E-3</v>
      </c>
      <c r="D2382">
        <v>0.74042300000000005</v>
      </c>
      <c r="E2382">
        <v>0.23891599999999999</v>
      </c>
      <c r="F2382">
        <f t="shared" si="37"/>
        <v>0.50150700000000004</v>
      </c>
    </row>
    <row r="2383" spans="1:6" x14ac:dyDescent="0.35">
      <c r="A2383" t="s">
        <v>2355</v>
      </c>
      <c r="B2383" t="s">
        <v>2356</v>
      </c>
      <c r="C2383">
        <v>-8.8426700000000004E-3</v>
      </c>
      <c r="D2383">
        <v>0.74031100000000005</v>
      </c>
      <c r="E2383">
        <v>1.73058</v>
      </c>
      <c r="F2383">
        <f t="shared" si="37"/>
        <v>-0.99026899999999995</v>
      </c>
    </row>
    <row r="2384" spans="1:6" x14ac:dyDescent="0.35">
      <c r="A2384" t="s">
        <v>1440</v>
      </c>
      <c r="B2384" t="s">
        <v>1441</v>
      </c>
      <c r="C2384">
        <v>1.7774100000000001E-3</v>
      </c>
      <c r="D2384">
        <v>0.74008300000000005</v>
      </c>
      <c r="E2384">
        <v>0.69948999999999995</v>
      </c>
      <c r="F2384">
        <f t="shared" si="37"/>
        <v>4.0593000000000101E-2</v>
      </c>
    </row>
    <row r="2385" spans="1:6" x14ac:dyDescent="0.35">
      <c r="A2385" t="s">
        <v>3027</v>
      </c>
      <c r="B2385" t="s">
        <v>3028</v>
      </c>
      <c r="C2385">
        <v>-1.44198E-2</v>
      </c>
      <c r="D2385">
        <v>0.73987199999999997</v>
      </c>
      <c r="E2385">
        <v>1.2725</v>
      </c>
      <c r="F2385">
        <f t="shared" si="37"/>
        <v>-0.53262799999999999</v>
      </c>
    </row>
    <row r="2386" spans="1:6" x14ac:dyDescent="0.35">
      <c r="A2386" t="s">
        <v>1336</v>
      </c>
      <c r="B2386" t="s">
        <v>1337</v>
      </c>
      <c r="C2386">
        <v>3.52974E-3</v>
      </c>
      <c r="D2386">
        <v>0.73979799999999996</v>
      </c>
      <c r="E2386">
        <v>1.0865199999999999</v>
      </c>
      <c r="F2386">
        <f t="shared" si="37"/>
        <v>-0.34672199999999997</v>
      </c>
    </row>
    <row r="2387" spans="1:6" x14ac:dyDescent="0.35">
      <c r="A2387" t="s">
        <v>1826</v>
      </c>
      <c r="B2387" t="s">
        <v>1827</v>
      </c>
      <c r="C2387">
        <v>-3.1398099999999998E-3</v>
      </c>
      <c r="D2387">
        <v>0.73972199999999999</v>
      </c>
      <c r="E2387">
        <v>0.60793900000000001</v>
      </c>
      <c r="F2387">
        <f t="shared" si="37"/>
        <v>0.13178299999999998</v>
      </c>
    </row>
    <row r="2388" spans="1:6" x14ac:dyDescent="0.35">
      <c r="A2388" t="s">
        <v>1602</v>
      </c>
      <c r="B2388" t="s">
        <v>1603</v>
      </c>
      <c r="C2388">
        <v>-3.2413800000000002E-4</v>
      </c>
      <c r="D2388">
        <v>0.73947499999999999</v>
      </c>
      <c r="E2388">
        <v>0.521729</v>
      </c>
      <c r="F2388">
        <f t="shared" si="37"/>
        <v>0.217746</v>
      </c>
    </row>
    <row r="2389" spans="1:6" x14ac:dyDescent="0.35">
      <c r="A2389" t="s">
        <v>2156</v>
      </c>
      <c r="B2389" t="s">
        <v>2157</v>
      </c>
      <c r="C2389">
        <v>-6.8860700000000002E-3</v>
      </c>
      <c r="D2389">
        <v>0.73913499999999999</v>
      </c>
      <c r="E2389">
        <v>0.51889399999999997</v>
      </c>
      <c r="F2389">
        <f t="shared" si="37"/>
        <v>0.22024100000000002</v>
      </c>
    </row>
    <row r="2390" spans="1:6" x14ac:dyDescent="0.35">
      <c r="A2390" t="s">
        <v>1678</v>
      </c>
      <c r="B2390" t="s">
        <v>1679</v>
      </c>
      <c r="C2390">
        <v>-1.3145800000000001E-3</v>
      </c>
      <c r="D2390">
        <v>0.73846699999999998</v>
      </c>
      <c r="E2390">
        <v>1.4460999999999999</v>
      </c>
      <c r="F2390">
        <f t="shared" si="37"/>
        <v>-0.70763299999999996</v>
      </c>
    </row>
    <row r="2391" spans="1:6" x14ac:dyDescent="0.35">
      <c r="A2391" t="s">
        <v>1159</v>
      </c>
      <c r="B2391" t="s">
        <v>1160</v>
      </c>
      <c r="C2391">
        <v>6.1962600000000003E-3</v>
      </c>
      <c r="D2391">
        <v>0.73846500000000004</v>
      </c>
      <c r="E2391">
        <v>0.90396299999999996</v>
      </c>
      <c r="F2391">
        <f t="shared" si="37"/>
        <v>-0.16549799999999992</v>
      </c>
    </row>
    <row r="2392" spans="1:6" x14ac:dyDescent="0.35">
      <c r="A2392" t="s">
        <v>1664</v>
      </c>
      <c r="B2392" t="s">
        <v>1665</v>
      </c>
      <c r="C2392">
        <v>-1.21941E-3</v>
      </c>
      <c r="D2392">
        <v>0.73835300000000004</v>
      </c>
      <c r="E2392">
        <v>0.68296000000000001</v>
      </c>
      <c r="F2392">
        <f t="shared" si="37"/>
        <v>5.5393000000000026E-2</v>
      </c>
    </row>
    <row r="2393" spans="1:6" x14ac:dyDescent="0.35">
      <c r="A2393" t="s">
        <v>1374</v>
      </c>
      <c r="B2393" t="s">
        <v>1375</v>
      </c>
      <c r="C2393">
        <v>2.9787199999999998E-3</v>
      </c>
      <c r="D2393">
        <v>0.73827600000000004</v>
      </c>
      <c r="E2393">
        <v>0.23508399999999999</v>
      </c>
      <c r="F2393">
        <f t="shared" si="37"/>
        <v>0.50319200000000008</v>
      </c>
    </row>
    <row r="2394" spans="1:6" x14ac:dyDescent="0.35">
      <c r="A2394" t="s">
        <v>1006</v>
      </c>
      <c r="B2394" t="s">
        <v>1007</v>
      </c>
      <c r="C2394">
        <v>8.5088500000000001E-3</v>
      </c>
      <c r="D2394">
        <v>0.73823399999999995</v>
      </c>
      <c r="E2394">
        <v>1.05616</v>
      </c>
      <c r="F2394">
        <f t="shared" si="37"/>
        <v>-0.31792600000000004</v>
      </c>
    </row>
    <row r="2395" spans="1:6" x14ac:dyDescent="0.35">
      <c r="A2395" t="s">
        <v>2112</v>
      </c>
      <c r="B2395" t="s">
        <v>2113</v>
      </c>
      <c r="C2395">
        <v>-6.4526200000000001E-3</v>
      </c>
      <c r="D2395">
        <v>0.73815799999999998</v>
      </c>
      <c r="E2395">
        <v>1.69722</v>
      </c>
      <c r="F2395">
        <f t="shared" si="37"/>
        <v>-0.95906199999999997</v>
      </c>
    </row>
    <row r="2396" spans="1:6" x14ac:dyDescent="0.35">
      <c r="A2396" t="s">
        <v>1648</v>
      </c>
      <c r="B2396" t="s">
        <v>1649</v>
      </c>
      <c r="C2396">
        <v>-1.0740299999999999E-3</v>
      </c>
      <c r="D2396">
        <v>0.73779899999999998</v>
      </c>
      <c r="E2396">
        <v>0.48849500000000001</v>
      </c>
      <c r="F2396">
        <f t="shared" si="37"/>
        <v>0.24930399999999997</v>
      </c>
    </row>
    <row r="2397" spans="1:6" x14ac:dyDescent="0.35">
      <c r="A2397" t="s">
        <v>2031</v>
      </c>
      <c r="B2397" t="s">
        <v>2032</v>
      </c>
      <c r="C2397">
        <v>-5.6695299999999999E-3</v>
      </c>
      <c r="D2397">
        <v>0.73769399999999996</v>
      </c>
      <c r="E2397">
        <v>0.83877199999999996</v>
      </c>
      <c r="F2397">
        <f t="shared" si="37"/>
        <v>-0.101078</v>
      </c>
    </row>
    <row r="2398" spans="1:6" x14ac:dyDescent="0.35">
      <c r="A2398" t="s">
        <v>1370</v>
      </c>
      <c r="B2398" t="s">
        <v>1371</v>
      </c>
      <c r="C2398">
        <v>3.0409600000000001E-3</v>
      </c>
      <c r="D2398">
        <v>0.73760700000000001</v>
      </c>
      <c r="E2398">
        <v>1.1413199999999999</v>
      </c>
      <c r="F2398">
        <f t="shared" si="37"/>
        <v>-0.40371299999999988</v>
      </c>
    </row>
    <row r="2399" spans="1:6" x14ac:dyDescent="0.35">
      <c r="A2399" t="s">
        <v>1946</v>
      </c>
      <c r="B2399" t="s">
        <v>1947</v>
      </c>
      <c r="C2399">
        <v>-4.73172E-3</v>
      </c>
      <c r="D2399">
        <v>0.73716199999999998</v>
      </c>
      <c r="E2399">
        <v>0.63789099999999999</v>
      </c>
      <c r="F2399">
        <f t="shared" si="37"/>
        <v>9.9270999999999998E-2</v>
      </c>
    </row>
    <row r="2400" spans="1:6" x14ac:dyDescent="0.35">
      <c r="A2400" t="s">
        <v>2502</v>
      </c>
      <c r="B2400" t="s">
        <v>2503</v>
      </c>
      <c r="C2400">
        <v>-1.03166E-2</v>
      </c>
      <c r="D2400">
        <v>0.73700699999999997</v>
      </c>
      <c r="E2400">
        <v>0.83411999999999997</v>
      </c>
      <c r="F2400">
        <f t="shared" si="37"/>
        <v>-9.7113000000000005E-2</v>
      </c>
    </row>
    <row r="2401" spans="1:6" x14ac:dyDescent="0.35">
      <c r="A2401" t="s">
        <v>2017</v>
      </c>
      <c r="B2401" t="s">
        <v>2018</v>
      </c>
      <c r="C2401">
        <v>-5.5074800000000004E-3</v>
      </c>
      <c r="D2401">
        <v>0.73700399999999999</v>
      </c>
      <c r="E2401">
        <v>0.62354299999999996</v>
      </c>
      <c r="F2401">
        <f t="shared" si="37"/>
        <v>0.11346100000000003</v>
      </c>
    </row>
    <row r="2402" spans="1:6" x14ac:dyDescent="0.35">
      <c r="A2402" t="s">
        <v>2071</v>
      </c>
      <c r="B2402" t="s">
        <v>2072</v>
      </c>
      <c r="C2402">
        <v>-6.0340000000000003E-3</v>
      </c>
      <c r="D2402">
        <v>0.73696700000000004</v>
      </c>
      <c r="E2402">
        <v>0.81679000000000002</v>
      </c>
      <c r="F2402">
        <f t="shared" si="37"/>
        <v>-7.9822999999999977E-2</v>
      </c>
    </row>
    <row r="2403" spans="1:6" x14ac:dyDescent="0.35">
      <c r="A2403" t="s">
        <v>2703</v>
      </c>
      <c r="B2403" t="s">
        <v>2704</v>
      </c>
      <c r="C2403">
        <v>-1.19655E-2</v>
      </c>
      <c r="D2403">
        <v>0.73696399999999995</v>
      </c>
      <c r="E2403">
        <v>1.0035499999999999</v>
      </c>
      <c r="F2403">
        <f t="shared" si="37"/>
        <v>-0.26658599999999999</v>
      </c>
    </row>
    <row r="2404" spans="1:6" x14ac:dyDescent="0.35">
      <c r="A2404" t="s">
        <v>1480</v>
      </c>
      <c r="B2404" t="s">
        <v>1481</v>
      </c>
      <c r="C2404">
        <v>1.0466E-3</v>
      </c>
      <c r="D2404">
        <v>0.73692299999999999</v>
      </c>
      <c r="E2404">
        <v>1.3619699999999999</v>
      </c>
      <c r="F2404">
        <f t="shared" si="37"/>
        <v>-0.62504699999999991</v>
      </c>
    </row>
    <row r="2405" spans="1:6" x14ac:dyDescent="0.35">
      <c r="A2405" t="s">
        <v>1979</v>
      </c>
      <c r="B2405" t="s">
        <v>1980</v>
      </c>
      <c r="C2405">
        <v>-5.0195200000000004E-3</v>
      </c>
      <c r="D2405">
        <v>0.73658599999999996</v>
      </c>
      <c r="E2405">
        <v>0.29452</v>
      </c>
      <c r="F2405">
        <f t="shared" si="37"/>
        <v>0.44206599999999996</v>
      </c>
    </row>
    <row r="2406" spans="1:6" x14ac:dyDescent="0.35">
      <c r="A2406" t="s">
        <v>1968</v>
      </c>
      <c r="B2406" t="s">
        <v>1969</v>
      </c>
      <c r="C2406">
        <v>-4.9148600000000001E-3</v>
      </c>
      <c r="D2406">
        <v>0.73655599999999999</v>
      </c>
      <c r="E2406">
        <v>0.367336</v>
      </c>
      <c r="F2406">
        <f t="shared" si="37"/>
        <v>0.36921999999999999</v>
      </c>
    </row>
    <row r="2407" spans="1:6" x14ac:dyDescent="0.35">
      <c r="A2407" t="s">
        <v>1944</v>
      </c>
      <c r="B2407" t="s">
        <v>1945</v>
      </c>
      <c r="C2407">
        <v>-4.7068099999999996E-3</v>
      </c>
      <c r="D2407">
        <v>0.736433</v>
      </c>
      <c r="E2407">
        <v>0.55867199999999995</v>
      </c>
      <c r="F2407">
        <f t="shared" si="37"/>
        <v>0.17776100000000006</v>
      </c>
    </row>
    <row r="2408" spans="1:6" x14ac:dyDescent="0.35">
      <c r="A2408" t="s">
        <v>1642</v>
      </c>
      <c r="B2408" t="s">
        <v>1643</v>
      </c>
      <c r="C2408">
        <v>-9.9224800000000004E-4</v>
      </c>
      <c r="D2408">
        <v>0.73630099999999998</v>
      </c>
      <c r="E2408">
        <v>0.179949</v>
      </c>
      <c r="F2408">
        <f t="shared" si="37"/>
        <v>0.55635199999999996</v>
      </c>
    </row>
    <row r="2409" spans="1:6" x14ac:dyDescent="0.35">
      <c r="A2409" t="s">
        <v>2202</v>
      </c>
      <c r="B2409" t="s">
        <v>2203</v>
      </c>
      <c r="C2409">
        <v>-7.4518099999999997E-3</v>
      </c>
      <c r="D2409">
        <v>0.73610500000000001</v>
      </c>
      <c r="E2409">
        <v>0.47814099999999998</v>
      </c>
      <c r="F2409">
        <f t="shared" si="37"/>
        <v>0.25796400000000003</v>
      </c>
    </row>
    <row r="2410" spans="1:6" x14ac:dyDescent="0.35">
      <c r="A2410" t="s">
        <v>1666</v>
      </c>
      <c r="B2410" t="s">
        <v>1667</v>
      </c>
      <c r="C2410">
        <v>-1.2203400000000001E-3</v>
      </c>
      <c r="D2410">
        <v>0.73605799999999999</v>
      </c>
      <c r="E2410">
        <v>0.37696400000000002</v>
      </c>
      <c r="F2410">
        <f t="shared" si="37"/>
        <v>0.35909399999999997</v>
      </c>
    </row>
    <row r="2411" spans="1:6" x14ac:dyDescent="0.35">
      <c r="A2411" t="s">
        <v>3346</v>
      </c>
      <c r="B2411" t="s">
        <v>3347</v>
      </c>
      <c r="C2411">
        <v>-1.6606300000000001E-2</v>
      </c>
      <c r="D2411">
        <v>0.73587800000000003</v>
      </c>
      <c r="E2411">
        <v>1.22865</v>
      </c>
      <c r="F2411">
        <f t="shared" si="37"/>
        <v>-0.49277199999999999</v>
      </c>
    </row>
    <row r="2412" spans="1:6" x14ac:dyDescent="0.35">
      <c r="A2412" t="s">
        <v>1301</v>
      </c>
      <c r="B2412" t="s">
        <v>1302</v>
      </c>
      <c r="C2412">
        <v>4.03273E-3</v>
      </c>
      <c r="D2412">
        <v>0.73554299999999995</v>
      </c>
      <c r="E2412">
        <v>0.60254600000000003</v>
      </c>
      <c r="F2412">
        <f t="shared" si="37"/>
        <v>0.13299699999999992</v>
      </c>
    </row>
    <row r="2413" spans="1:6" x14ac:dyDescent="0.35">
      <c r="A2413" t="s">
        <v>1358</v>
      </c>
      <c r="B2413" t="s">
        <v>1359</v>
      </c>
      <c r="C2413">
        <v>3.2622699999999998E-3</v>
      </c>
      <c r="D2413">
        <v>0.73519400000000001</v>
      </c>
      <c r="E2413">
        <v>0.61773800000000001</v>
      </c>
      <c r="F2413">
        <f t="shared" si="37"/>
        <v>0.117456</v>
      </c>
    </row>
    <row r="2414" spans="1:6" x14ac:dyDescent="0.35">
      <c r="A2414" t="s">
        <v>2605</v>
      </c>
      <c r="B2414" t="s">
        <v>2606</v>
      </c>
      <c r="C2414">
        <v>-1.12424E-2</v>
      </c>
      <c r="D2414">
        <v>0.734599</v>
      </c>
      <c r="E2414">
        <v>0.98258699999999999</v>
      </c>
      <c r="F2414">
        <f t="shared" si="37"/>
        <v>-0.24798799999999999</v>
      </c>
    </row>
    <row r="2415" spans="1:6" x14ac:dyDescent="0.35">
      <c r="A2415" t="s">
        <v>740</v>
      </c>
      <c r="B2415" t="s">
        <v>741</v>
      </c>
      <c r="C2415">
        <v>1.3082099999999999E-2</v>
      </c>
      <c r="D2415">
        <v>0.73455800000000004</v>
      </c>
      <c r="E2415">
        <v>1.0983700000000001</v>
      </c>
      <c r="F2415">
        <f t="shared" si="37"/>
        <v>-0.36381200000000002</v>
      </c>
    </row>
    <row r="2416" spans="1:6" x14ac:dyDescent="0.35">
      <c r="A2416" t="s">
        <v>1522</v>
      </c>
      <c r="B2416" t="s">
        <v>1523</v>
      </c>
      <c r="C2416">
        <v>5.5809700000000002E-4</v>
      </c>
      <c r="D2416">
        <v>0.73410600000000004</v>
      </c>
      <c r="E2416">
        <v>0.65536000000000005</v>
      </c>
      <c r="F2416">
        <f t="shared" si="37"/>
        <v>7.8745999999999983E-2</v>
      </c>
    </row>
    <row r="2417" spans="1:6" x14ac:dyDescent="0.35">
      <c r="A2417" t="s">
        <v>1542</v>
      </c>
      <c r="B2417" t="s">
        <v>1543</v>
      </c>
      <c r="C2417">
        <v>3.4545700000000002E-4</v>
      </c>
      <c r="D2417">
        <v>0.73404899999999995</v>
      </c>
      <c r="E2417">
        <v>0.431392</v>
      </c>
      <c r="F2417">
        <f t="shared" si="37"/>
        <v>0.30265699999999995</v>
      </c>
    </row>
    <row r="2418" spans="1:6" x14ac:dyDescent="0.35">
      <c r="A2418" t="s">
        <v>968</v>
      </c>
      <c r="B2418" t="s">
        <v>969</v>
      </c>
      <c r="C2418">
        <v>9.06211E-3</v>
      </c>
      <c r="D2418">
        <v>0.73393399999999998</v>
      </c>
      <c r="E2418">
        <v>0.80772699999999997</v>
      </c>
      <c r="F2418">
        <f t="shared" si="37"/>
        <v>-7.3792999999999997E-2</v>
      </c>
    </row>
    <row r="2419" spans="1:6" x14ac:dyDescent="0.35">
      <c r="A2419" t="s">
        <v>1760</v>
      </c>
      <c r="B2419" t="s">
        <v>1761</v>
      </c>
      <c r="C2419">
        <v>-2.3435999999999999E-3</v>
      </c>
      <c r="D2419">
        <v>0.73364300000000005</v>
      </c>
      <c r="E2419">
        <v>0.62250099999999997</v>
      </c>
      <c r="F2419">
        <f t="shared" si="37"/>
        <v>0.11114200000000007</v>
      </c>
    </row>
    <row r="2420" spans="1:6" x14ac:dyDescent="0.35">
      <c r="A2420" t="s">
        <v>654</v>
      </c>
      <c r="B2420" t="s">
        <v>655</v>
      </c>
      <c r="C2420">
        <v>1.4427799999999999E-2</v>
      </c>
      <c r="D2420">
        <v>0.73351999999999995</v>
      </c>
      <c r="E2420">
        <v>1.12984</v>
      </c>
      <c r="F2420">
        <f t="shared" si="37"/>
        <v>-0.39632000000000001</v>
      </c>
    </row>
    <row r="2421" spans="1:6" x14ac:dyDescent="0.35">
      <c r="A2421" t="s">
        <v>1700</v>
      </c>
      <c r="B2421" t="s">
        <v>1701</v>
      </c>
      <c r="C2421">
        <v>-1.5198E-3</v>
      </c>
      <c r="D2421">
        <v>0.73347300000000004</v>
      </c>
      <c r="E2421">
        <v>0.318888</v>
      </c>
      <c r="F2421">
        <f t="shared" si="37"/>
        <v>0.41458500000000004</v>
      </c>
    </row>
    <row r="2422" spans="1:6" x14ac:dyDescent="0.35">
      <c r="A2422" t="s">
        <v>2021</v>
      </c>
      <c r="B2422" t="s">
        <v>2022</v>
      </c>
      <c r="C2422">
        <v>-5.5205799999999998E-3</v>
      </c>
      <c r="D2422">
        <v>0.73326199999999997</v>
      </c>
      <c r="E2422">
        <v>0.88655600000000001</v>
      </c>
      <c r="F2422">
        <f t="shared" si="37"/>
        <v>-0.15329400000000004</v>
      </c>
    </row>
    <row r="2423" spans="1:6" x14ac:dyDescent="0.35">
      <c r="A2423" t="s">
        <v>2075</v>
      </c>
      <c r="B2423" t="s">
        <v>2076</v>
      </c>
      <c r="C2423">
        <v>-6.0548900000000003E-3</v>
      </c>
      <c r="D2423">
        <v>0.73307100000000003</v>
      </c>
      <c r="E2423">
        <v>0.22553200000000001</v>
      </c>
      <c r="F2423">
        <f t="shared" si="37"/>
        <v>0.50753899999999996</v>
      </c>
    </row>
    <row r="2424" spans="1:6" x14ac:dyDescent="0.35">
      <c r="A2424" t="s">
        <v>2095</v>
      </c>
      <c r="B2424" t="s">
        <v>2096</v>
      </c>
      <c r="C2424">
        <v>-6.3013799999999997E-3</v>
      </c>
      <c r="D2424">
        <v>0.73274899999999998</v>
      </c>
      <c r="E2424">
        <v>0.67266099999999995</v>
      </c>
      <c r="F2424">
        <f t="shared" si="37"/>
        <v>6.008800000000003E-2</v>
      </c>
    </row>
    <row r="2425" spans="1:6" x14ac:dyDescent="0.35">
      <c r="A2425" t="s">
        <v>1464</v>
      </c>
      <c r="B2425" t="s">
        <v>1465</v>
      </c>
      <c r="C2425">
        <v>1.3808399999999999E-3</v>
      </c>
      <c r="D2425">
        <v>0.73226500000000005</v>
      </c>
      <c r="E2425">
        <v>0.50175000000000003</v>
      </c>
      <c r="F2425">
        <f t="shared" si="37"/>
        <v>0.23051500000000003</v>
      </c>
    </row>
    <row r="2426" spans="1:6" x14ac:dyDescent="0.35">
      <c r="A2426" t="s">
        <v>2597</v>
      </c>
      <c r="B2426" t="s">
        <v>2598</v>
      </c>
      <c r="C2426">
        <v>-1.12157E-2</v>
      </c>
      <c r="D2426">
        <v>0.73226100000000005</v>
      </c>
      <c r="E2426">
        <v>1.11392</v>
      </c>
      <c r="F2426">
        <f t="shared" si="37"/>
        <v>-0.38165899999999997</v>
      </c>
    </row>
    <row r="2427" spans="1:6" x14ac:dyDescent="0.35">
      <c r="A2427" t="s">
        <v>812</v>
      </c>
      <c r="B2427" t="s">
        <v>813</v>
      </c>
      <c r="C2427">
        <v>1.2000500000000001E-2</v>
      </c>
      <c r="D2427">
        <v>0.73198799999999997</v>
      </c>
      <c r="E2427">
        <v>1.2441199999999999</v>
      </c>
      <c r="F2427">
        <f t="shared" si="37"/>
        <v>-0.51213199999999992</v>
      </c>
    </row>
    <row r="2428" spans="1:6" x14ac:dyDescent="0.35">
      <c r="A2428" t="s">
        <v>1346</v>
      </c>
      <c r="B2428" t="s">
        <v>1347</v>
      </c>
      <c r="C2428">
        <v>3.3449500000000002E-3</v>
      </c>
      <c r="D2428">
        <v>0.73179099999999997</v>
      </c>
      <c r="E2428">
        <v>0.19092300000000001</v>
      </c>
      <c r="F2428">
        <f t="shared" si="37"/>
        <v>0.5408679999999999</v>
      </c>
    </row>
    <row r="2429" spans="1:6" x14ac:dyDescent="0.35">
      <c r="A2429" t="s">
        <v>920</v>
      </c>
      <c r="B2429" t="s">
        <v>921</v>
      </c>
      <c r="C2429">
        <v>9.8335799999999998E-3</v>
      </c>
      <c r="D2429">
        <v>0.73172999999999999</v>
      </c>
      <c r="E2429">
        <v>1.0609500000000001</v>
      </c>
      <c r="F2429">
        <f t="shared" si="37"/>
        <v>-0.32922000000000007</v>
      </c>
    </row>
    <row r="2430" spans="1:6" x14ac:dyDescent="0.35">
      <c r="A2430" t="s">
        <v>1656</v>
      </c>
      <c r="B2430" t="s">
        <v>1657</v>
      </c>
      <c r="C2430">
        <v>-1.1758700000000001E-3</v>
      </c>
      <c r="D2430">
        <v>0.73170900000000005</v>
      </c>
      <c r="E2430">
        <v>0.171685</v>
      </c>
      <c r="F2430">
        <f t="shared" si="37"/>
        <v>0.56002400000000008</v>
      </c>
    </row>
    <row r="2431" spans="1:6" x14ac:dyDescent="0.35">
      <c r="A2431" t="s">
        <v>1830</v>
      </c>
      <c r="B2431" t="s">
        <v>1831</v>
      </c>
      <c r="C2431">
        <v>-3.1500500000000002E-3</v>
      </c>
      <c r="D2431">
        <v>0.73170500000000005</v>
      </c>
      <c r="E2431">
        <v>0.450849</v>
      </c>
      <c r="F2431">
        <f t="shared" si="37"/>
        <v>0.28085600000000005</v>
      </c>
    </row>
    <row r="2432" spans="1:6" x14ac:dyDescent="0.35">
      <c r="A2432" t="s">
        <v>1024</v>
      </c>
      <c r="B2432" t="s">
        <v>1025</v>
      </c>
      <c r="C2432">
        <v>8.1144800000000003E-3</v>
      </c>
      <c r="D2432">
        <v>0.73169600000000001</v>
      </c>
      <c r="E2432">
        <v>0.424369</v>
      </c>
      <c r="F2432">
        <f t="shared" si="37"/>
        <v>0.30732700000000002</v>
      </c>
    </row>
    <row r="2433" spans="1:6" x14ac:dyDescent="0.35">
      <c r="A2433" t="s">
        <v>1744</v>
      </c>
      <c r="B2433" t="s">
        <v>1745</v>
      </c>
      <c r="C2433">
        <v>-2.1588499999999999E-3</v>
      </c>
      <c r="D2433">
        <v>0.73135799999999995</v>
      </c>
      <c r="E2433">
        <v>0.33205800000000002</v>
      </c>
      <c r="F2433">
        <f t="shared" si="37"/>
        <v>0.39929999999999993</v>
      </c>
    </row>
    <row r="2434" spans="1:6" x14ac:dyDescent="0.35">
      <c r="A2434" t="s">
        <v>2838</v>
      </c>
      <c r="B2434" t="s">
        <v>2839</v>
      </c>
      <c r="C2434">
        <v>-1.2963799999999999E-2</v>
      </c>
      <c r="D2434">
        <v>0.73130300000000004</v>
      </c>
      <c r="E2434">
        <v>1.03599</v>
      </c>
      <c r="F2434">
        <f t="shared" si="37"/>
        <v>-0.30468699999999993</v>
      </c>
    </row>
    <row r="2435" spans="1:6" x14ac:dyDescent="0.35">
      <c r="A2435" t="s">
        <v>1538</v>
      </c>
      <c r="B2435" t="s">
        <v>1539</v>
      </c>
      <c r="C2435">
        <v>4.3479400000000001E-4</v>
      </c>
      <c r="D2435">
        <v>0.73125399999999996</v>
      </c>
      <c r="E2435">
        <v>1.30165</v>
      </c>
      <c r="F2435">
        <f t="shared" si="37"/>
        <v>-0.57039600000000001</v>
      </c>
    </row>
    <row r="2436" spans="1:6" x14ac:dyDescent="0.35">
      <c r="A2436" t="s">
        <v>1219</v>
      </c>
      <c r="B2436" t="s">
        <v>1220</v>
      </c>
      <c r="C2436">
        <v>5.2704099999999997E-3</v>
      </c>
      <c r="D2436">
        <v>0.73083100000000001</v>
      </c>
      <c r="E2436">
        <v>0.62378800000000001</v>
      </c>
      <c r="F2436">
        <f t="shared" si="37"/>
        <v>0.107043</v>
      </c>
    </row>
    <row r="2437" spans="1:6" x14ac:dyDescent="0.35">
      <c r="A2437" t="s">
        <v>1099</v>
      </c>
      <c r="B2437" t="s">
        <v>1100</v>
      </c>
      <c r="C2437">
        <v>6.8740900000000002E-3</v>
      </c>
      <c r="D2437">
        <v>0.73060199999999997</v>
      </c>
      <c r="E2437">
        <v>0.95672000000000001</v>
      </c>
      <c r="F2437">
        <f t="shared" ref="F2437:F2500" si="38">D2437-E2437</f>
        <v>-0.22611800000000004</v>
      </c>
    </row>
    <row r="2438" spans="1:6" x14ac:dyDescent="0.35">
      <c r="A2438" t="s">
        <v>998</v>
      </c>
      <c r="B2438" t="s">
        <v>999</v>
      </c>
      <c r="C2438">
        <v>8.5863199999999997E-3</v>
      </c>
      <c r="D2438">
        <v>0.73049500000000001</v>
      </c>
      <c r="E2438">
        <v>1.15791</v>
      </c>
      <c r="F2438">
        <f t="shared" si="38"/>
        <v>-0.42741499999999999</v>
      </c>
    </row>
    <row r="2439" spans="1:6" x14ac:dyDescent="0.35">
      <c r="A2439" t="s">
        <v>2219</v>
      </c>
      <c r="B2439" t="s">
        <v>2220</v>
      </c>
      <c r="C2439">
        <v>-7.6842000000000004E-3</v>
      </c>
      <c r="D2439">
        <v>0.73010299999999995</v>
      </c>
      <c r="E2439">
        <v>0.25046600000000002</v>
      </c>
      <c r="F2439">
        <f t="shared" si="38"/>
        <v>0.47963699999999992</v>
      </c>
    </row>
    <row r="2440" spans="1:6" x14ac:dyDescent="0.35">
      <c r="A2440" t="s">
        <v>2174</v>
      </c>
      <c r="B2440" t="s">
        <v>2175</v>
      </c>
      <c r="C2440">
        <v>-7.1284599999999997E-3</v>
      </c>
      <c r="D2440">
        <v>0.73008300000000004</v>
      </c>
      <c r="E2440">
        <v>0.92537800000000003</v>
      </c>
      <c r="F2440">
        <f t="shared" si="38"/>
        <v>-0.195295</v>
      </c>
    </row>
    <row r="2441" spans="1:6" x14ac:dyDescent="0.35">
      <c r="A2441" t="s">
        <v>631</v>
      </c>
      <c r="B2441" t="s">
        <v>632</v>
      </c>
      <c r="C2441">
        <v>1.50169E-2</v>
      </c>
      <c r="D2441">
        <v>0.73004100000000005</v>
      </c>
      <c r="E2441">
        <v>1.57969</v>
      </c>
      <c r="F2441">
        <f t="shared" si="38"/>
        <v>-0.84964899999999999</v>
      </c>
    </row>
    <row r="2442" spans="1:6" x14ac:dyDescent="0.35">
      <c r="A2442" t="s">
        <v>2037</v>
      </c>
      <c r="B2442" t="s">
        <v>2038</v>
      </c>
      <c r="C2442">
        <v>-5.6950100000000003E-3</v>
      </c>
      <c r="D2442">
        <v>0.72998600000000002</v>
      </c>
      <c r="E2442">
        <v>0.90439499999999995</v>
      </c>
      <c r="F2442">
        <f t="shared" si="38"/>
        <v>-0.17440899999999993</v>
      </c>
    </row>
    <row r="2443" spans="1:6" x14ac:dyDescent="0.35">
      <c r="A2443" t="s">
        <v>1050</v>
      </c>
      <c r="B2443" t="s">
        <v>1051</v>
      </c>
      <c r="C2443">
        <v>7.6282199999999998E-3</v>
      </c>
      <c r="D2443">
        <v>0.72888500000000001</v>
      </c>
      <c r="E2443">
        <v>0.93313100000000004</v>
      </c>
      <c r="F2443">
        <f t="shared" si="38"/>
        <v>-0.20424600000000004</v>
      </c>
    </row>
    <row r="2444" spans="1:6" x14ac:dyDescent="0.35">
      <c r="A2444" t="s">
        <v>2836</v>
      </c>
      <c r="B2444" t="s">
        <v>2837</v>
      </c>
      <c r="C2444">
        <v>-1.2937499999999999E-2</v>
      </c>
      <c r="D2444">
        <v>0.72881799999999997</v>
      </c>
      <c r="E2444">
        <v>1.3911899999999999</v>
      </c>
      <c r="F2444">
        <f t="shared" si="38"/>
        <v>-0.66237199999999996</v>
      </c>
    </row>
    <row r="2445" spans="1:6" x14ac:dyDescent="0.35">
      <c r="A2445" t="s">
        <v>1470</v>
      </c>
      <c r="B2445" t="s">
        <v>1471</v>
      </c>
      <c r="C2445">
        <v>1.19943E-3</v>
      </c>
      <c r="D2445">
        <v>0.728607</v>
      </c>
      <c r="E2445">
        <v>0.50853899999999996</v>
      </c>
      <c r="F2445">
        <f t="shared" si="38"/>
        <v>0.22006800000000004</v>
      </c>
    </row>
    <row r="2446" spans="1:6" x14ac:dyDescent="0.35">
      <c r="A2446" t="s">
        <v>908</v>
      </c>
      <c r="B2446" t="s">
        <v>909</v>
      </c>
      <c r="C2446">
        <v>1.00795E-2</v>
      </c>
      <c r="D2446">
        <v>0.72825799999999996</v>
      </c>
      <c r="E2446">
        <v>1.09798</v>
      </c>
      <c r="F2446">
        <f t="shared" si="38"/>
        <v>-0.369722</v>
      </c>
    </row>
    <row r="2447" spans="1:6" x14ac:dyDescent="0.35">
      <c r="A2447" t="s">
        <v>1820</v>
      </c>
      <c r="B2447" t="s">
        <v>1821</v>
      </c>
      <c r="C2447">
        <v>-3.07982E-3</v>
      </c>
      <c r="D2447">
        <v>0.727325</v>
      </c>
      <c r="E2447">
        <v>0.464619</v>
      </c>
      <c r="F2447">
        <f t="shared" si="38"/>
        <v>0.262706</v>
      </c>
    </row>
    <row r="2448" spans="1:6" x14ac:dyDescent="0.35">
      <c r="A2448" t="s">
        <v>2371</v>
      </c>
      <c r="B2448" t="s">
        <v>2372</v>
      </c>
      <c r="C2448">
        <v>-8.9769600000000008E-3</v>
      </c>
      <c r="D2448">
        <v>0.72707500000000003</v>
      </c>
      <c r="E2448">
        <v>1.21374</v>
      </c>
      <c r="F2448">
        <f t="shared" si="38"/>
        <v>-0.48666500000000001</v>
      </c>
    </row>
    <row r="2449" spans="1:6" x14ac:dyDescent="0.35">
      <c r="A2449" t="s">
        <v>1177</v>
      </c>
      <c r="B2449" t="s">
        <v>1178</v>
      </c>
      <c r="C2449">
        <v>5.7846900000000003E-3</v>
      </c>
      <c r="D2449">
        <v>0.726576</v>
      </c>
      <c r="E2449">
        <v>0.31563200000000002</v>
      </c>
      <c r="F2449">
        <f t="shared" si="38"/>
        <v>0.41094399999999998</v>
      </c>
    </row>
    <row r="2450" spans="1:6" x14ac:dyDescent="0.35">
      <c r="A2450" t="s">
        <v>1352</v>
      </c>
      <c r="B2450" t="s">
        <v>1353</v>
      </c>
      <c r="C2450">
        <v>3.2961100000000001E-3</v>
      </c>
      <c r="D2450">
        <v>0.72644299999999995</v>
      </c>
      <c r="E2450">
        <v>0.437921</v>
      </c>
      <c r="F2450">
        <f t="shared" si="38"/>
        <v>0.28852199999999995</v>
      </c>
    </row>
    <row r="2451" spans="1:6" x14ac:dyDescent="0.35">
      <c r="A2451" t="s">
        <v>1203</v>
      </c>
      <c r="B2451" t="s">
        <v>1204</v>
      </c>
      <c r="C2451">
        <v>5.3755699999999997E-3</v>
      </c>
      <c r="D2451">
        <v>0.72616700000000001</v>
      </c>
      <c r="E2451">
        <v>0.98268500000000003</v>
      </c>
      <c r="F2451">
        <f t="shared" si="38"/>
        <v>-0.25651800000000002</v>
      </c>
    </row>
    <row r="2452" spans="1:6" x14ac:dyDescent="0.35">
      <c r="A2452" t="s">
        <v>1259</v>
      </c>
      <c r="B2452" t="s">
        <v>1260</v>
      </c>
      <c r="C2452">
        <v>4.5299900000000002E-3</v>
      </c>
      <c r="D2452">
        <v>0.72604000000000002</v>
      </c>
      <c r="E2452">
        <v>0.56685600000000003</v>
      </c>
      <c r="F2452">
        <f t="shared" si="38"/>
        <v>0.15918399999999999</v>
      </c>
    </row>
    <row r="2453" spans="1:6" x14ac:dyDescent="0.35">
      <c r="A2453" t="s">
        <v>754</v>
      </c>
      <c r="B2453" t="s">
        <v>755</v>
      </c>
      <c r="C2453">
        <v>1.2867699999999999E-2</v>
      </c>
      <c r="D2453">
        <v>0.72599999999999998</v>
      </c>
      <c r="E2453">
        <v>1.10527</v>
      </c>
      <c r="F2453">
        <f t="shared" si="38"/>
        <v>-0.37927</v>
      </c>
    </row>
    <row r="2454" spans="1:6" x14ac:dyDescent="0.35">
      <c r="A2454" t="s">
        <v>2249</v>
      </c>
      <c r="B2454" t="s">
        <v>2250</v>
      </c>
      <c r="C2454">
        <v>-7.9624299999999995E-3</v>
      </c>
      <c r="D2454">
        <v>0.72569700000000004</v>
      </c>
      <c r="E2454">
        <v>0.51417800000000002</v>
      </c>
      <c r="F2454">
        <f t="shared" si="38"/>
        <v>0.21151900000000001</v>
      </c>
    </row>
    <row r="2455" spans="1:6" x14ac:dyDescent="0.35">
      <c r="A2455" t="s">
        <v>1888</v>
      </c>
      <c r="B2455" t="s">
        <v>562</v>
      </c>
      <c r="C2455">
        <v>-3.9118299999999998E-3</v>
      </c>
      <c r="D2455">
        <v>0.72534200000000004</v>
      </c>
      <c r="E2455">
        <v>0.661771</v>
      </c>
      <c r="F2455">
        <f t="shared" si="38"/>
        <v>6.3571000000000044E-2</v>
      </c>
    </row>
    <row r="2456" spans="1:6" x14ac:dyDescent="0.35">
      <c r="A2456" t="s">
        <v>1476</v>
      </c>
      <c r="B2456" t="s">
        <v>1477</v>
      </c>
      <c r="C2456">
        <v>1.10881E-3</v>
      </c>
      <c r="D2456">
        <v>0.72533300000000001</v>
      </c>
      <c r="E2456">
        <v>0.37074600000000002</v>
      </c>
      <c r="F2456">
        <f t="shared" si="38"/>
        <v>0.35458699999999999</v>
      </c>
    </row>
    <row r="2457" spans="1:6" x14ac:dyDescent="0.35">
      <c r="A2457" t="s">
        <v>2196</v>
      </c>
      <c r="B2457" t="s">
        <v>2197</v>
      </c>
      <c r="C2457">
        <v>-7.36997E-3</v>
      </c>
      <c r="D2457">
        <v>0.72526900000000005</v>
      </c>
      <c r="E2457">
        <v>0.55669400000000002</v>
      </c>
      <c r="F2457">
        <f t="shared" si="38"/>
        <v>0.16857500000000003</v>
      </c>
    </row>
    <row r="2458" spans="1:6" x14ac:dyDescent="0.35">
      <c r="A2458" t="s">
        <v>3045</v>
      </c>
      <c r="B2458" t="s">
        <v>3046</v>
      </c>
      <c r="C2458">
        <v>-1.45016E-2</v>
      </c>
      <c r="D2458">
        <v>0.72523099999999996</v>
      </c>
      <c r="E2458">
        <v>0.92390799999999995</v>
      </c>
      <c r="F2458">
        <f t="shared" si="38"/>
        <v>-0.19867699999999999</v>
      </c>
    </row>
    <row r="2459" spans="1:6" x14ac:dyDescent="0.35">
      <c r="A2459" t="s">
        <v>1985</v>
      </c>
      <c r="B2459" t="s">
        <v>1986</v>
      </c>
      <c r="C2459">
        <v>-5.0753600000000001E-3</v>
      </c>
      <c r="D2459">
        <v>0.72522399999999998</v>
      </c>
      <c r="E2459">
        <v>0.46068700000000001</v>
      </c>
      <c r="F2459">
        <f t="shared" si="38"/>
        <v>0.26453699999999997</v>
      </c>
    </row>
    <row r="2460" spans="1:6" x14ac:dyDescent="0.35">
      <c r="A2460" t="s">
        <v>1610</v>
      </c>
      <c r="B2460" t="s">
        <v>1611</v>
      </c>
      <c r="C2460">
        <v>-4.6931000000000002E-4</v>
      </c>
      <c r="D2460">
        <v>0.72517900000000002</v>
      </c>
      <c r="E2460">
        <v>0.40238099999999999</v>
      </c>
      <c r="F2460">
        <f t="shared" si="38"/>
        <v>0.32279800000000003</v>
      </c>
    </row>
    <row r="2461" spans="1:6" x14ac:dyDescent="0.35">
      <c r="A2461" t="s">
        <v>1117</v>
      </c>
      <c r="B2461" t="s">
        <v>1118</v>
      </c>
      <c r="C2461">
        <v>6.7311000000000003E-3</v>
      </c>
      <c r="D2461">
        <v>0.72517699999999996</v>
      </c>
      <c r="E2461">
        <v>0.37595499999999998</v>
      </c>
      <c r="F2461">
        <f t="shared" si="38"/>
        <v>0.34922199999999998</v>
      </c>
    </row>
    <row r="2462" spans="1:6" x14ac:dyDescent="0.35">
      <c r="A2462" t="s">
        <v>1285</v>
      </c>
      <c r="B2462" t="s">
        <v>1286</v>
      </c>
      <c r="C2462">
        <v>4.1934900000000002E-3</v>
      </c>
      <c r="D2462">
        <v>0.72513899999999998</v>
      </c>
      <c r="E2462">
        <v>0.62282700000000002</v>
      </c>
      <c r="F2462">
        <f t="shared" si="38"/>
        <v>0.10231199999999996</v>
      </c>
    </row>
    <row r="2463" spans="1:6" x14ac:dyDescent="0.35">
      <c r="A2463" t="s">
        <v>2118</v>
      </c>
      <c r="B2463" t="s">
        <v>2119</v>
      </c>
      <c r="C2463">
        <v>-6.5224699999999998E-3</v>
      </c>
      <c r="D2463">
        <v>0.725074</v>
      </c>
      <c r="E2463">
        <v>0.45487</v>
      </c>
      <c r="F2463">
        <f t="shared" si="38"/>
        <v>0.270204</v>
      </c>
    </row>
    <row r="2464" spans="1:6" x14ac:dyDescent="0.35">
      <c r="A2464" t="s">
        <v>1129</v>
      </c>
      <c r="B2464" t="s">
        <v>1130</v>
      </c>
      <c r="C2464">
        <v>6.5522200000000001E-3</v>
      </c>
      <c r="D2464">
        <v>0.72494099999999995</v>
      </c>
      <c r="E2464">
        <v>0.67944199999999999</v>
      </c>
      <c r="F2464">
        <f t="shared" si="38"/>
        <v>4.5498999999999956E-2</v>
      </c>
    </row>
    <row r="2465" spans="1:6" x14ac:dyDescent="0.35">
      <c r="A2465" t="s">
        <v>1912</v>
      </c>
      <c r="B2465" t="s">
        <v>1913</v>
      </c>
      <c r="C2465">
        <v>-4.3728899999999999E-3</v>
      </c>
      <c r="D2465">
        <v>0.72483600000000004</v>
      </c>
      <c r="E2465">
        <v>0.364317</v>
      </c>
      <c r="F2465">
        <f t="shared" si="38"/>
        <v>0.36051900000000003</v>
      </c>
    </row>
    <row r="2466" spans="1:6" x14ac:dyDescent="0.35">
      <c r="A2466" t="s">
        <v>2153</v>
      </c>
      <c r="B2466" t="s">
        <v>2154</v>
      </c>
      <c r="C2466">
        <v>-6.8585499999999997E-3</v>
      </c>
      <c r="D2466">
        <v>0.72452499999999997</v>
      </c>
      <c r="E2466">
        <v>0.65791299999999997</v>
      </c>
      <c r="F2466">
        <f t="shared" si="38"/>
        <v>6.6612000000000005E-2</v>
      </c>
    </row>
    <row r="2467" spans="1:6" x14ac:dyDescent="0.35">
      <c r="A2467" t="s">
        <v>2217</v>
      </c>
      <c r="B2467" t="s">
        <v>2218</v>
      </c>
      <c r="C2467">
        <v>-7.6714699999999997E-3</v>
      </c>
      <c r="D2467">
        <v>0.72439299999999995</v>
      </c>
      <c r="E2467">
        <v>0.39522699999999999</v>
      </c>
      <c r="F2467">
        <f t="shared" si="38"/>
        <v>0.32916599999999996</v>
      </c>
    </row>
    <row r="2468" spans="1:6" x14ac:dyDescent="0.35">
      <c r="A2468" t="s">
        <v>1466</v>
      </c>
      <c r="B2468" t="s">
        <v>1467</v>
      </c>
      <c r="C2468">
        <v>1.3209999999999999E-3</v>
      </c>
      <c r="D2468">
        <v>0.72437399999999996</v>
      </c>
      <c r="E2468">
        <v>0.48619800000000002</v>
      </c>
      <c r="F2468">
        <f t="shared" si="38"/>
        <v>0.23817599999999994</v>
      </c>
    </row>
    <row r="2469" spans="1:6" x14ac:dyDescent="0.35">
      <c r="A2469" t="s">
        <v>1524</v>
      </c>
      <c r="B2469" t="s">
        <v>1525</v>
      </c>
      <c r="C2469">
        <v>5.1550200000000004E-4</v>
      </c>
      <c r="D2469">
        <v>0.72419999999999995</v>
      </c>
      <c r="E2469">
        <v>0.46980499999999997</v>
      </c>
      <c r="F2469">
        <f t="shared" si="38"/>
        <v>0.25439499999999998</v>
      </c>
    </row>
    <row r="2470" spans="1:6" x14ac:dyDescent="0.35">
      <c r="A2470" t="s">
        <v>816</v>
      </c>
      <c r="B2470" t="s">
        <v>817</v>
      </c>
      <c r="C2470">
        <v>1.1976499999999999E-2</v>
      </c>
      <c r="D2470">
        <v>0.72362700000000002</v>
      </c>
      <c r="E2470">
        <v>1.3506100000000001</v>
      </c>
      <c r="F2470">
        <f t="shared" si="38"/>
        <v>-0.62698300000000007</v>
      </c>
    </row>
    <row r="2471" spans="1:6" x14ac:dyDescent="0.35">
      <c r="A2471" t="s">
        <v>1999</v>
      </c>
      <c r="B2471" t="s">
        <v>2000</v>
      </c>
      <c r="C2471">
        <v>-5.2821500000000002E-3</v>
      </c>
      <c r="D2471">
        <v>0.72362300000000002</v>
      </c>
      <c r="E2471">
        <v>1.5371600000000001</v>
      </c>
      <c r="F2471">
        <f t="shared" si="38"/>
        <v>-0.81353700000000007</v>
      </c>
    </row>
    <row r="2472" spans="1:6" x14ac:dyDescent="0.35">
      <c r="A2472" t="s">
        <v>1770</v>
      </c>
      <c r="B2472" t="s">
        <v>1771</v>
      </c>
      <c r="C2472">
        <v>-2.4997800000000001E-3</v>
      </c>
      <c r="D2472">
        <v>0.72345000000000004</v>
      </c>
      <c r="E2472">
        <v>0.52631899999999998</v>
      </c>
      <c r="F2472">
        <f t="shared" si="38"/>
        <v>0.19713100000000006</v>
      </c>
    </row>
    <row r="2473" spans="1:6" x14ac:dyDescent="0.35">
      <c r="A2473" t="s">
        <v>1960</v>
      </c>
      <c r="B2473" t="s">
        <v>1961</v>
      </c>
      <c r="C2473">
        <v>-4.8278699999999997E-3</v>
      </c>
      <c r="D2473">
        <v>0.72328599999999998</v>
      </c>
      <c r="E2473">
        <v>0.63070099999999996</v>
      </c>
      <c r="F2473">
        <f t="shared" si="38"/>
        <v>9.2585000000000028E-2</v>
      </c>
    </row>
    <row r="2474" spans="1:6" x14ac:dyDescent="0.35">
      <c r="A2474" t="s">
        <v>2488</v>
      </c>
      <c r="B2474" t="s">
        <v>2489</v>
      </c>
      <c r="C2474">
        <v>-1.01697E-2</v>
      </c>
      <c r="D2474">
        <v>0.72319800000000001</v>
      </c>
      <c r="E2474">
        <v>1.2029399999999999</v>
      </c>
      <c r="F2474">
        <f t="shared" si="38"/>
        <v>-0.47974199999999989</v>
      </c>
    </row>
    <row r="2475" spans="1:6" x14ac:dyDescent="0.35">
      <c r="A2475" t="s">
        <v>1596</v>
      </c>
      <c r="B2475" t="s">
        <v>1597</v>
      </c>
      <c r="C2475">
        <v>-2.9736299999999998E-4</v>
      </c>
      <c r="D2475">
        <v>0.72304900000000005</v>
      </c>
      <c r="E2475">
        <v>0.34312199999999998</v>
      </c>
      <c r="F2475">
        <f t="shared" si="38"/>
        <v>0.37992700000000007</v>
      </c>
    </row>
    <row r="2476" spans="1:6" x14ac:dyDescent="0.35">
      <c r="A2476" t="s">
        <v>1848</v>
      </c>
      <c r="B2476" t="s">
        <v>1849</v>
      </c>
      <c r="C2476">
        <v>-3.4162099999999998E-3</v>
      </c>
      <c r="D2476">
        <v>0.72293799999999997</v>
      </c>
      <c r="E2476">
        <v>0.58998099999999998</v>
      </c>
      <c r="F2476">
        <f t="shared" si="38"/>
        <v>0.13295699999999999</v>
      </c>
    </row>
    <row r="2477" spans="1:6" x14ac:dyDescent="0.35">
      <c r="A2477" t="s">
        <v>2182</v>
      </c>
      <c r="B2477" t="s">
        <v>2183</v>
      </c>
      <c r="C2477">
        <v>-7.2004699999999996E-3</v>
      </c>
      <c r="D2477">
        <v>0.72234299999999996</v>
      </c>
      <c r="E2477">
        <v>1.2098800000000001</v>
      </c>
      <c r="F2477">
        <f t="shared" si="38"/>
        <v>-0.48753700000000011</v>
      </c>
    </row>
    <row r="2478" spans="1:6" x14ac:dyDescent="0.35">
      <c r="A2478" t="s">
        <v>2401</v>
      </c>
      <c r="B2478" t="s">
        <v>2402</v>
      </c>
      <c r="C2478">
        <v>-9.2145300000000003E-3</v>
      </c>
      <c r="D2478">
        <v>0.72233000000000003</v>
      </c>
      <c r="E2478">
        <v>1.4066799999999999</v>
      </c>
      <c r="F2478">
        <f t="shared" si="38"/>
        <v>-0.6843499999999999</v>
      </c>
    </row>
    <row r="2479" spans="1:6" x14ac:dyDescent="0.35">
      <c r="A2479" t="s">
        <v>2528</v>
      </c>
      <c r="B2479" t="s">
        <v>2529</v>
      </c>
      <c r="C2479">
        <v>-1.05027E-2</v>
      </c>
      <c r="D2479">
        <v>0.72214100000000003</v>
      </c>
      <c r="E2479">
        <v>0.86409599999999998</v>
      </c>
      <c r="F2479">
        <f t="shared" si="38"/>
        <v>-0.14195499999999994</v>
      </c>
    </row>
    <row r="2480" spans="1:6" x14ac:dyDescent="0.35">
      <c r="A2480" t="s">
        <v>2170</v>
      </c>
      <c r="B2480" t="s">
        <v>2171</v>
      </c>
      <c r="C2480">
        <v>-7.0865900000000003E-3</v>
      </c>
      <c r="D2480">
        <v>0.72204999999999997</v>
      </c>
      <c r="E2480">
        <v>0.93590799999999996</v>
      </c>
      <c r="F2480">
        <f t="shared" si="38"/>
        <v>-0.21385799999999999</v>
      </c>
    </row>
    <row r="2481" spans="1:6" x14ac:dyDescent="0.35">
      <c r="A2481" t="s">
        <v>2656</v>
      </c>
      <c r="B2481" t="s">
        <v>2657</v>
      </c>
      <c r="C2481">
        <v>-1.16822E-2</v>
      </c>
      <c r="D2481">
        <v>0.72170500000000004</v>
      </c>
      <c r="E2481">
        <v>1.2259500000000001</v>
      </c>
      <c r="F2481">
        <f t="shared" si="38"/>
        <v>-0.50424500000000005</v>
      </c>
    </row>
    <row r="2482" spans="1:6" x14ac:dyDescent="0.35">
      <c r="A2482" t="s">
        <v>1950</v>
      </c>
      <c r="B2482" t="s">
        <v>1951</v>
      </c>
      <c r="C2482">
        <v>-4.7407700000000001E-3</v>
      </c>
      <c r="D2482">
        <v>0.72104000000000001</v>
      </c>
      <c r="E2482">
        <v>0.75241999999999998</v>
      </c>
      <c r="F2482">
        <f t="shared" si="38"/>
        <v>-3.1379999999999963E-2</v>
      </c>
    </row>
    <row r="2483" spans="1:6" x14ac:dyDescent="0.35">
      <c r="A2483" t="s">
        <v>2426</v>
      </c>
      <c r="B2483" t="s">
        <v>2427</v>
      </c>
      <c r="C2483">
        <v>-9.5001400000000007E-3</v>
      </c>
      <c r="D2483">
        <v>0.72089800000000004</v>
      </c>
      <c r="E2483">
        <v>0.96789499999999995</v>
      </c>
      <c r="F2483">
        <f t="shared" si="38"/>
        <v>-0.24699699999999991</v>
      </c>
    </row>
    <row r="2484" spans="1:6" x14ac:dyDescent="0.35">
      <c r="A2484" t="s">
        <v>1608</v>
      </c>
      <c r="B2484" t="s">
        <v>1609</v>
      </c>
      <c r="C2484">
        <v>-4.35248E-4</v>
      </c>
      <c r="D2484">
        <v>0.72087999999999997</v>
      </c>
      <c r="E2484">
        <v>0.49909999999999999</v>
      </c>
      <c r="F2484">
        <f t="shared" si="38"/>
        <v>0.22177999999999998</v>
      </c>
    </row>
    <row r="2485" spans="1:6" x14ac:dyDescent="0.35">
      <c r="A2485" t="s">
        <v>864</v>
      </c>
      <c r="B2485" t="s">
        <v>865</v>
      </c>
      <c r="C2485">
        <v>1.0782399999999999E-2</v>
      </c>
      <c r="D2485">
        <v>0.71969700000000003</v>
      </c>
      <c r="E2485">
        <v>0.86344500000000002</v>
      </c>
      <c r="F2485">
        <f t="shared" si="38"/>
        <v>-0.14374799999999999</v>
      </c>
    </row>
    <row r="2486" spans="1:6" x14ac:dyDescent="0.35">
      <c r="A2486" t="s">
        <v>1794</v>
      </c>
      <c r="B2486" t="s">
        <v>1795</v>
      </c>
      <c r="C2486">
        <v>-2.8102399999999999E-3</v>
      </c>
      <c r="D2486">
        <v>0.71947799999999995</v>
      </c>
      <c r="E2486">
        <v>0.43858999999999998</v>
      </c>
      <c r="F2486">
        <f t="shared" si="38"/>
        <v>0.28088799999999997</v>
      </c>
    </row>
    <row r="2487" spans="1:6" x14ac:dyDescent="0.35">
      <c r="A2487" t="s">
        <v>1804</v>
      </c>
      <c r="B2487" t="s">
        <v>1805</v>
      </c>
      <c r="C2487">
        <v>-2.8751900000000001E-3</v>
      </c>
      <c r="D2487">
        <v>0.71924200000000005</v>
      </c>
      <c r="E2487">
        <v>0.55981599999999998</v>
      </c>
      <c r="F2487">
        <f t="shared" si="38"/>
        <v>0.15942600000000007</v>
      </c>
    </row>
    <row r="2488" spans="1:6" x14ac:dyDescent="0.35">
      <c r="A2488" t="s">
        <v>1902</v>
      </c>
      <c r="B2488" t="s">
        <v>1903</v>
      </c>
      <c r="C2488">
        <v>-4.2876199999999998E-3</v>
      </c>
      <c r="D2488">
        <v>0.71921500000000005</v>
      </c>
      <c r="E2488">
        <v>0.41953299999999999</v>
      </c>
      <c r="F2488">
        <f t="shared" si="38"/>
        <v>0.29968200000000006</v>
      </c>
    </row>
    <row r="2489" spans="1:6" x14ac:dyDescent="0.35">
      <c r="A2489" t="s">
        <v>1486</v>
      </c>
      <c r="B2489" t="s">
        <v>1487</v>
      </c>
      <c r="C2489">
        <v>9.5889100000000002E-4</v>
      </c>
      <c r="D2489">
        <v>0.71904100000000004</v>
      </c>
      <c r="E2489">
        <v>0.72448299999999999</v>
      </c>
      <c r="F2489">
        <f t="shared" si="38"/>
        <v>-5.4419999999999469E-3</v>
      </c>
    </row>
    <row r="2490" spans="1:6" x14ac:dyDescent="0.35">
      <c r="A2490" t="s">
        <v>2206</v>
      </c>
      <c r="B2490" t="s">
        <v>2207</v>
      </c>
      <c r="C2490">
        <v>-7.4897999999999996E-3</v>
      </c>
      <c r="D2490">
        <v>0.71899999999999997</v>
      </c>
      <c r="E2490">
        <v>0.61699800000000005</v>
      </c>
      <c r="F2490">
        <f t="shared" si="38"/>
        <v>0.10200199999999993</v>
      </c>
    </row>
    <row r="2491" spans="1:6" x14ac:dyDescent="0.35">
      <c r="A2491" t="s">
        <v>1492</v>
      </c>
      <c r="B2491" t="s">
        <v>1493</v>
      </c>
      <c r="C2491">
        <v>9.2872400000000002E-4</v>
      </c>
      <c r="D2491">
        <v>0.71896199999999999</v>
      </c>
      <c r="E2491">
        <v>0.42195199999999999</v>
      </c>
      <c r="F2491">
        <f t="shared" si="38"/>
        <v>0.29701</v>
      </c>
    </row>
    <row r="2492" spans="1:6" x14ac:dyDescent="0.35">
      <c r="A2492" t="s">
        <v>2019</v>
      </c>
      <c r="B2492" t="s">
        <v>2020</v>
      </c>
      <c r="C2492">
        <v>-5.5113899999999997E-3</v>
      </c>
      <c r="D2492">
        <v>0.71856799999999998</v>
      </c>
      <c r="E2492">
        <v>0.61219400000000002</v>
      </c>
      <c r="F2492">
        <f t="shared" si="38"/>
        <v>0.10637399999999997</v>
      </c>
    </row>
    <row r="2493" spans="1:6" x14ac:dyDescent="0.35">
      <c r="A2493" t="s">
        <v>1028</v>
      </c>
      <c r="B2493" t="s">
        <v>1029</v>
      </c>
      <c r="C2493">
        <v>7.9843399999999995E-3</v>
      </c>
      <c r="D2493">
        <v>0.718414</v>
      </c>
      <c r="E2493">
        <v>0.52903500000000003</v>
      </c>
      <c r="F2493">
        <f t="shared" si="38"/>
        <v>0.18937899999999996</v>
      </c>
    </row>
    <row r="2494" spans="1:6" x14ac:dyDescent="0.35">
      <c r="A2494" t="s">
        <v>2373</v>
      </c>
      <c r="B2494" t="s">
        <v>2374</v>
      </c>
      <c r="C2494">
        <v>-8.9772800000000007E-3</v>
      </c>
      <c r="D2494">
        <v>0.71833599999999997</v>
      </c>
      <c r="E2494">
        <v>1.13916</v>
      </c>
      <c r="F2494">
        <f t="shared" si="38"/>
        <v>-0.42082399999999998</v>
      </c>
    </row>
    <row r="2495" spans="1:6" x14ac:dyDescent="0.35">
      <c r="A2495" t="s">
        <v>1277</v>
      </c>
      <c r="B2495" t="s">
        <v>1278</v>
      </c>
      <c r="C2495">
        <v>4.3618099999999998E-3</v>
      </c>
      <c r="D2495">
        <v>0.71830099999999997</v>
      </c>
      <c r="E2495">
        <v>0.53895599999999999</v>
      </c>
      <c r="F2495">
        <f t="shared" si="38"/>
        <v>0.17934499999999998</v>
      </c>
    </row>
    <row r="2496" spans="1:6" x14ac:dyDescent="0.35">
      <c r="A2496" t="s">
        <v>1291</v>
      </c>
      <c r="B2496" t="s">
        <v>1292</v>
      </c>
      <c r="C2496">
        <v>4.1510000000000002E-3</v>
      </c>
      <c r="D2496">
        <v>0.71810099999999999</v>
      </c>
      <c r="E2496">
        <v>1.1960900000000001</v>
      </c>
      <c r="F2496">
        <f t="shared" si="38"/>
        <v>-0.47798900000000011</v>
      </c>
    </row>
    <row r="2497" spans="1:6" x14ac:dyDescent="0.35">
      <c r="A2497" t="s">
        <v>2309</v>
      </c>
      <c r="B2497" t="s">
        <v>2310</v>
      </c>
      <c r="C2497">
        <v>-8.3809899999999996E-3</v>
      </c>
      <c r="D2497">
        <v>0.71724100000000002</v>
      </c>
      <c r="E2497">
        <v>1.2171099999999999</v>
      </c>
      <c r="F2497">
        <f t="shared" si="38"/>
        <v>-0.4998689999999999</v>
      </c>
    </row>
    <row r="2498" spans="1:6" x14ac:dyDescent="0.35">
      <c r="A2498" t="s">
        <v>1235</v>
      </c>
      <c r="B2498" t="s">
        <v>1236</v>
      </c>
      <c r="C2498">
        <v>4.9133800000000002E-3</v>
      </c>
      <c r="D2498">
        <v>0.71584899999999996</v>
      </c>
      <c r="E2498">
        <v>0.89867600000000003</v>
      </c>
      <c r="F2498">
        <f t="shared" si="38"/>
        <v>-0.18282700000000007</v>
      </c>
    </row>
    <row r="2499" spans="1:6" x14ac:dyDescent="0.35">
      <c r="A2499" t="s">
        <v>1578</v>
      </c>
      <c r="B2499" t="s">
        <v>1579</v>
      </c>
      <c r="C2499">
        <v>-1.33597E-4</v>
      </c>
      <c r="D2499">
        <v>0.71538900000000005</v>
      </c>
      <c r="E2499">
        <v>0.213091</v>
      </c>
      <c r="F2499">
        <f t="shared" si="38"/>
        <v>0.50229800000000002</v>
      </c>
    </row>
    <row r="2500" spans="1:6" x14ac:dyDescent="0.35">
      <c r="A2500" t="s">
        <v>1366</v>
      </c>
      <c r="B2500" t="s">
        <v>1367</v>
      </c>
      <c r="C2500">
        <v>3.1132600000000001E-3</v>
      </c>
      <c r="D2500">
        <v>0.714646</v>
      </c>
      <c r="E2500">
        <v>0.45210699999999998</v>
      </c>
      <c r="F2500">
        <f t="shared" si="38"/>
        <v>0.26253900000000002</v>
      </c>
    </row>
    <row r="2501" spans="1:6" x14ac:dyDescent="0.35">
      <c r="A2501" t="s">
        <v>1165</v>
      </c>
      <c r="B2501" t="s">
        <v>1166</v>
      </c>
      <c r="C2501">
        <v>6.0111399999999999E-3</v>
      </c>
      <c r="D2501">
        <v>0.71446799999999999</v>
      </c>
      <c r="E2501">
        <v>0.54332899999999995</v>
      </c>
      <c r="F2501">
        <f t="shared" ref="F2501:F2564" si="39">D2501-E2501</f>
        <v>0.17113900000000004</v>
      </c>
    </row>
    <row r="2502" spans="1:6" x14ac:dyDescent="0.35">
      <c r="A2502" t="s">
        <v>748</v>
      </c>
      <c r="B2502" t="s">
        <v>749</v>
      </c>
      <c r="C2502">
        <v>1.29639E-2</v>
      </c>
      <c r="D2502">
        <v>0.71401999999999999</v>
      </c>
      <c r="E2502">
        <v>1.4292499999999999</v>
      </c>
      <c r="F2502">
        <f t="shared" si="39"/>
        <v>-0.71522999999999992</v>
      </c>
    </row>
    <row r="2503" spans="1:6" x14ac:dyDescent="0.35">
      <c r="A2503" t="s">
        <v>1338</v>
      </c>
      <c r="B2503" t="s">
        <v>1339</v>
      </c>
      <c r="C2503">
        <v>3.5272599999999999E-3</v>
      </c>
      <c r="D2503">
        <v>0.71373500000000001</v>
      </c>
      <c r="E2503">
        <v>0.36258099999999999</v>
      </c>
      <c r="F2503">
        <f t="shared" si="39"/>
        <v>0.35115400000000002</v>
      </c>
    </row>
    <row r="2504" spans="1:6" x14ac:dyDescent="0.35">
      <c r="A2504" t="s">
        <v>1981</v>
      </c>
      <c r="B2504" t="s">
        <v>1982</v>
      </c>
      <c r="C2504">
        <v>-5.02485E-3</v>
      </c>
      <c r="D2504">
        <v>0.71295399999999998</v>
      </c>
      <c r="E2504">
        <v>0.81254599999999999</v>
      </c>
      <c r="F2504">
        <f t="shared" si="39"/>
        <v>-9.9592000000000014E-2</v>
      </c>
    </row>
    <row r="2505" spans="1:6" x14ac:dyDescent="0.35">
      <c r="A2505" t="s">
        <v>1193</v>
      </c>
      <c r="B2505" t="s">
        <v>1194</v>
      </c>
      <c r="C2505">
        <v>5.5275100000000002E-3</v>
      </c>
      <c r="D2505">
        <v>0.71248100000000003</v>
      </c>
      <c r="E2505">
        <v>1.0160199999999999</v>
      </c>
      <c r="F2505">
        <f t="shared" si="39"/>
        <v>-0.30353899999999989</v>
      </c>
    </row>
    <row r="2506" spans="1:6" x14ac:dyDescent="0.35">
      <c r="A2506" t="s">
        <v>1428</v>
      </c>
      <c r="B2506" t="s">
        <v>1429</v>
      </c>
      <c r="C2506">
        <v>1.96634E-3</v>
      </c>
      <c r="D2506">
        <v>0.71243599999999996</v>
      </c>
      <c r="E2506">
        <v>0.55062599999999995</v>
      </c>
      <c r="F2506">
        <f t="shared" si="39"/>
        <v>0.16181000000000001</v>
      </c>
    </row>
    <row r="2507" spans="1:6" x14ac:dyDescent="0.35">
      <c r="A2507" t="s">
        <v>2291</v>
      </c>
      <c r="B2507" t="s">
        <v>2292</v>
      </c>
      <c r="C2507">
        <v>-8.23605E-3</v>
      </c>
      <c r="D2507">
        <v>0.712391</v>
      </c>
      <c r="E2507">
        <v>0.58790799999999999</v>
      </c>
      <c r="F2507">
        <f t="shared" si="39"/>
        <v>0.12448300000000001</v>
      </c>
    </row>
    <row r="2508" spans="1:6" x14ac:dyDescent="0.35">
      <c r="A2508" t="s">
        <v>1680</v>
      </c>
      <c r="B2508" t="s">
        <v>1681</v>
      </c>
      <c r="C2508">
        <v>-1.32649E-3</v>
      </c>
      <c r="D2508">
        <v>0.71198399999999995</v>
      </c>
      <c r="E2508">
        <v>0.34114699999999998</v>
      </c>
      <c r="F2508">
        <f t="shared" si="39"/>
        <v>0.37083699999999997</v>
      </c>
    </row>
    <row r="2509" spans="1:6" x14ac:dyDescent="0.35">
      <c r="A2509" t="s">
        <v>1754</v>
      </c>
      <c r="B2509" t="s">
        <v>1755</v>
      </c>
      <c r="C2509">
        <v>-2.3153100000000001E-3</v>
      </c>
      <c r="D2509">
        <v>0.71131</v>
      </c>
      <c r="E2509">
        <v>0.373811</v>
      </c>
      <c r="F2509">
        <f t="shared" si="39"/>
        <v>0.33749899999999999</v>
      </c>
    </row>
    <row r="2510" spans="1:6" x14ac:dyDescent="0.35">
      <c r="A2510" t="s">
        <v>1171</v>
      </c>
      <c r="B2510" t="s">
        <v>1172</v>
      </c>
      <c r="C2510">
        <v>5.9340499999999997E-3</v>
      </c>
      <c r="D2510">
        <v>0.71035300000000001</v>
      </c>
      <c r="E2510">
        <v>0.80419099999999999</v>
      </c>
      <c r="F2510">
        <f t="shared" si="39"/>
        <v>-9.3837999999999977E-2</v>
      </c>
    </row>
    <row r="2511" spans="1:6" x14ac:dyDescent="0.35">
      <c r="A2511" t="s">
        <v>1418</v>
      </c>
      <c r="B2511" t="s">
        <v>1419</v>
      </c>
      <c r="C2511">
        <v>2.2128500000000001E-3</v>
      </c>
      <c r="D2511">
        <v>0.70983799999999997</v>
      </c>
      <c r="E2511">
        <v>0.464119</v>
      </c>
      <c r="F2511">
        <f t="shared" si="39"/>
        <v>0.24571899999999997</v>
      </c>
    </row>
    <row r="2512" spans="1:6" x14ac:dyDescent="0.35">
      <c r="A2512" t="s">
        <v>1197</v>
      </c>
      <c r="B2512" t="s">
        <v>1198</v>
      </c>
      <c r="C2512">
        <v>5.4836499999999996E-3</v>
      </c>
      <c r="D2512">
        <v>0.70975500000000002</v>
      </c>
      <c r="E2512">
        <v>0.47930600000000001</v>
      </c>
      <c r="F2512">
        <f t="shared" si="39"/>
        <v>0.23044900000000001</v>
      </c>
    </row>
    <row r="2513" spans="1:6" x14ac:dyDescent="0.35">
      <c r="A2513" t="s">
        <v>1444</v>
      </c>
      <c r="B2513" t="s">
        <v>1445</v>
      </c>
      <c r="C2513">
        <v>1.7396200000000001E-3</v>
      </c>
      <c r="D2513">
        <v>0.70931500000000003</v>
      </c>
      <c r="E2513">
        <v>0.84308300000000003</v>
      </c>
      <c r="F2513">
        <f t="shared" si="39"/>
        <v>-0.133768</v>
      </c>
    </row>
    <row r="2514" spans="1:6" x14ac:dyDescent="0.35">
      <c r="A2514" t="s">
        <v>980</v>
      </c>
      <c r="B2514" t="s">
        <v>981</v>
      </c>
      <c r="C2514">
        <v>8.9694200000000005E-3</v>
      </c>
      <c r="D2514">
        <v>0.70897399999999999</v>
      </c>
      <c r="E2514">
        <v>0.40515699999999999</v>
      </c>
      <c r="F2514">
        <f t="shared" si="39"/>
        <v>0.303817</v>
      </c>
    </row>
    <row r="2515" spans="1:6" x14ac:dyDescent="0.35">
      <c r="A2515" t="s">
        <v>1948</v>
      </c>
      <c r="B2515" t="s">
        <v>1949</v>
      </c>
      <c r="C2515">
        <v>-4.73815E-3</v>
      </c>
      <c r="D2515">
        <v>0.70886199999999999</v>
      </c>
      <c r="E2515">
        <v>0.26294299999999998</v>
      </c>
      <c r="F2515">
        <f t="shared" si="39"/>
        <v>0.44591900000000001</v>
      </c>
    </row>
    <row r="2516" spans="1:6" x14ac:dyDescent="0.35">
      <c r="A2516" t="s">
        <v>1299</v>
      </c>
      <c r="B2516" t="s">
        <v>1300</v>
      </c>
      <c r="C2516">
        <v>4.0655600000000002E-3</v>
      </c>
      <c r="D2516">
        <v>0.70882199999999995</v>
      </c>
      <c r="E2516">
        <v>0.65686199999999995</v>
      </c>
      <c r="F2516">
        <f t="shared" si="39"/>
        <v>5.1960000000000006E-2</v>
      </c>
    </row>
    <row r="2517" spans="1:6" x14ac:dyDescent="0.35">
      <c r="A2517" t="s">
        <v>1368</v>
      </c>
      <c r="B2517" t="s">
        <v>1369</v>
      </c>
      <c r="C2517">
        <v>3.0817499999999999E-3</v>
      </c>
      <c r="D2517">
        <v>0.70874899999999996</v>
      </c>
      <c r="E2517">
        <v>0.25875300000000001</v>
      </c>
      <c r="F2517">
        <f t="shared" si="39"/>
        <v>0.44999599999999995</v>
      </c>
    </row>
    <row r="2518" spans="1:6" x14ac:dyDescent="0.35">
      <c r="A2518" t="s">
        <v>2387</v>
      </c>
      <c r="B2518" t="s">
        <v>2388</v>
      </c>
      <c r="C2518">
        <v>-9.0739800000000006E-3</v>
      </c>
      <c r="D2518">
        <v>0.708507</v>
      </c>
      <c r="E2518">
        <v>0.73766299999999996</v>
      </c>
      <c r="F2518">
        <f t="shared" si="39"/>
        <v>-2.915599999999996E-2</v>
      </c>
    </row>
    <row r="2519" spans="1:6" x14ac:dyDescent="0.35">
      <c r="A2519" t="s">
        <v>1406</v>
      </c>
      <c r="B2519" t="s">
        <v>1407</v>
      </c>
      <c r="C2519">
        <v>2.3098300000000001E-3</v>
      </c>
      <c r="D2519">
        <v>0.70838599999999996</v>
      </c>
      <c r="E2519">
        <v>0.99794000000000005</v>
      </c>
      <c r="F2519">
        <f t="shared" si="39"/>
        <v>-0.28955400000000009</v>
      </c>
    </row>
    <row r="2520" spans="1:6" x14ac:dyDescent="0.35">
      <c r="A2520" t="s">
        <v>1930</v>
      </c>
      <c r="B2520" t="s">
        <v>1931</v>
      </c>
      <c r="C2520">
        <v>-4.5812400000000003E-3</v>
      </c>
      <c r="D2520">
        <v>0.70707900000000001</v>
      </c>
      <c r="E2520">
        <v>0.58909299999999998</v>
      </c>
      <c r="F2520">
        <f t="shared" si="39"/>
        <v>0.11798600000000004</v>
      </c>
    </row>
    <row r="2521" spans="1:6" x14ac:dyDescent="0.35">
      <c r="A2521" t="s">
        <v>2391</v>
      </c>
      <c r="B2521" t="s">
        <v>2392</v>
      </c>
      <c r="C2521">
        <v>-9.1244499999999992E-3</v>
      </c>
      <c r="D2521">
        <v>0.70650199999999996</v>
      </c>
      <c r="E2521">
        <v>0.27808699999999997</v>
      </c>
      <c r="F2521">
        <f t="shared" si="39"/>
        <v>0.42841499999999999</v>
      </c>
    </row>
    <row r="2522" spans="1:6" x14ac:dyDescent="0.35">
      <c r="A2522" t="s">
        <v>1840</v>
      </c>
      <c r="B2522" t="s">
        <v>1841</v>
      </c>
      <c r="C2522">
        <v>-3.2995400000000001E-3</v>
      </c>
      <c r="D2522">
        <v>0.70559400000000005</v>
      </c>
      <c r="E2522">
        <v>0.498527</v>
      </c>
      <c r="F2522">
        <f t="shared" si="39"/>
        <v>0.20706700000000006</v>
      </c>
    </row>
    <row r="2523" spans="1:6" x14ac:dyDescent="0.35">
      <c r="A2523" t="s">
        <v>1738</v>
      </c>
      <c r="B2523" t="s">
        <v>1739</v>
      </c>
      <c r="C2523">
        <v>-2.0947800000000001E-3</v>
      </c>
      <c r="D2523">
        <v>0.70515600000000001</v>
      </c>
      <c r="E2523">
        <v>0.33732299999999998</v>
      </c>
      <c r="F2523">
        <f t="shared" si="39"/>
        <v>0.36783300000000002</v>
      </c>
    </row>
    <row r="2524" spans="1:6" x14ac:dyDescent="0.35">
      <c r="A2524" t="s">
        <v>1127</v>
      </c>
      <c r="B2524" t="s">
        <v>1128</v>
      </c>
      <c r="C2524">
        <v>6.57342E-3</v>
      </c>
      <c r="D2524">
        <v>0.70493300000000003</v>
      </c>
      <c r="E2524">
        <v>0.376112</v>
      </c>
      <c r="F2524">
        <f t="shared" si="39"/>
        <v>0.32882100000000003</v>
      </c>
    </row>
    <row r="2525" spans="1:6" x14ac:dyDescent="0.35">
      <c r="A2525" t="s">
        <v>2237</v>
      </c>
      <c r="B2525" t="s">
        <v>2238</v>
      </c>
      <c r="C2525">
        <v>-7.7935699999999997E-3</v>
      </c>
      <c r="D2525">
        <v>0.70421800000000001</v>
      </c>
      <c r="E2525">
        <v>0.63334999999999997</v>
      </c>
      <c r="F2525">
        <f t="shared" si="39"/>
        <v>7.0868000000000042E-2</v>
      </c>
    </row>
    <row r="2526" spans="1:6" x14ac:dyDescent="0.35">
      <c r="A2526" t="s">
        <v>1342</v>
      </c>
      <c r="B2526" t="s">
        <v>1343</v>
      </c>
      <c r="C2526">
        <v>3.3621300000000001E-3</v>
      </c>
      <c r="D2526">
        <v>0.704071</v>
      </c>
      <c r="E2526">
        <v>0.75682799999999995</v>
      </c>
      <c r="F2526">
        <f t="shared" si="39"/>
        <v>-5.2756999999999943E-2</v>
      </c>
    </row>
    <row r="2527" spans="1:6" x14ac:dyDescent="0.35">
      <c r="A2527" t="s">
        <v>1956</v>
      </c>
      <c r="B2527" t="s">
        <v>1957</v>
      </c>
      <c r="C2527">
        <v>-4.7845600000000002E-3</v>
      </c>
      <c r="D2527">
        <v>0.70404900000000004</v>
      </c>
      <c r="E2527">
        <v>0.379554</v>
      </c>
      <c r="F2527">
        <f t="shared" si="39"/>
        <v>0.32449500000000003</v>
      </c>
    </row>
    <row r="2528" spans="1:6" x14ac:dyDescent="0.35">
      <c r="A2528" t="s">
        <v>1776</v>
      </c>
      <c r="B2528" t="s">
        <v>1777</v>
      </c>
      <c r="C2528">
        <v>-2.5828299999999999E-3</v>
      </c>
      <c r="D2528">
        <v>0.70384899999999995</v>
      </c>
      <c r="E2528">
        <v>0.63800500000000004</v>
      </c>
      <c r="F2528">
        <f t="shared" si="39"/>
        <v>6.5843999999999903E-2</v>
      </c>
    </row>
    <row r="2529" spans="1:6" x14ac:dyDescent="0.35">
      <c r="A2529" t="s">
        <v>1211</v>
      </c>
      <c r="B2529" t="s">
        <v>1212</v>
      </c>
      <c r="C2529">
        <v>5.3154300000000003E-3</v>
      </c>
      <c r="D2529">
        <v>0.70365</v>
      </c>
      <c r="E2529">
        <v>0.57650599999999996</v>
      </c>
      <c r="F2529">
        <f t="shared" si="39"/>
        <v>0.12714400000000003</v>
      </c>
    </row>
    <row r="2530" spans="1:6" x14ac:dyDescent="0.35">
      <c r="A2530" t="s">
        <v>2101</v>
      </c>
      <c r="B2530" t="s">
        <v>2102</v>
      </c>
      <c r="C2530">
        <v>-6.3237700000000003E-3</v>
      </c>
      <c r="D2530">
        <v>0.70358399999999999</v>
      </c>
      <c r="E2530">
        <v>0.78843600000000003</v>
      </c>
      <c r="F2530">
        <f t="shared" si="39"/>
        <v>-8.4852000000000039E-2</v>
      </c>
    </row>
    <row r="2531" spans="1:6" x14ac:dyDescent="0.35">
      <c r="A2531" t="s">
        <v>1161</v>
      </c>
      <c r="B2531" t="s">
        <v>1162</v>
      </c>
      <c r="C2531">
        <v>6.1938599999999998E-3</v>
      </c>
      <c r="D2531">
        <v>0.70338999999999996</v>
      </c>
      <c r="E2531">
        <v>0.94662900000000005</v>
      </c>
      <c r="F2531">
        <f t="shared" si="39"/>
        <v>-0.24323900000000009</v>
      </c>
    </row>
    <row r="2532" spans="1:6" x14ac:dyDescent="0.35">
      <c r="A2532" t="s">
        <v>2023</v>
      </c>
      <c r="B2532" t="s">
        <v>2024</v>
      </c>
      <c r="C2532">
        <v>-5.56172E-3</v>
      </c>
      <c r="D2532">
        <v>0.70330199999999998</v>
      </c>
      <c r="E2532">
        <v>0.55040199999999995</v>
      </c>
      <c r="F2532">
        <f t="shared" si="39"/>
        <v>0.15290000000000004</v>
      </c>
    </row>
    <row r="2533" spans="1:6" x14ac:dyDescent="0.35">
      <c r="A2533" t="s">
        <v>1249</v>
      </c>
      <c r="B2533" t="s">
        <v>1250</v>
      </c>
      <c r="C2533">
        <v>4.7489200000000002E-3</v>
      </c>
      <c r="D2533">
        <v>0.70313099999999995</v>
      </c>
      <c r="E2533">
        <v>0.42222799999999999</v>
      </c>
      <c r="F2533">
        <f t="shared" si="39"/>
        <v>0.28090299999999996</v>
      </c>
    </row>
    <row r="2534" spans="1:6" x14ac:dyDescent="0.35">
      <c r="A2534" t="s">
        <v>1658</v>
      </c>
      <c r="B2534" t="s">
        <v>1659</v>
      </c>
      <c r="C2534">
        <v>-1.18486E-3</v>
      </c>
      <c r="D2534">
        <v>0.70258799999999999</v>
      </c>
      <c r="E2534">
        <v>0.52192899999999998</v>
      </c>
      <c r="F2534">
        <f t="shared" si="39"/>
        <v>0.18065900000000001</v>
      </c>
    </row>
    <row r="2535" spans="1:6" x14ac:dyDescent="0.35">
      <c r="A2535" t="s">
        <v>1091</v>
      </c>
      <c r="B2535" t="s">
        <v>1092</v>
      </c>
      <c r="C2535">
        <v>7.0440099999999999E-3</v>
      </c>
      <c r="D2535">
        <v>0.70252700000000001</v>
      </c>
      <c r="E2535">
        <v>0.69196199999999997</v>
      </c>
      <c r="F2535">
        <f t="shared" si="39"/>
        <v>1.0565000000000047E-2</v>
      </c>
    </row>
    <row r="2536" spans="1:6" x14ac:dyDescent="0.35">
      <c r="A2536" t="s">
        <v>1626</v>
      </c>
      <c r="B2536" t="s">
        <v>1627</v>
      </c>
      <c r="C2536">
        <v>-7.0629199999999997E-4</v>
      </c>
      <c r="D2536">
        <v>0.70236500000000002</v>
      </c>
      <c r="E2536">
        <v>0.38366800000000001</v>
      </c>
      <c r="F2536">
        <f t="shared" si="39"/>
        <v>0.31869700000000001</v>
      </c>
    </row>
    <row r="2537" spans="1:6" x14ac:dyDescent="0.35">
      <c r="A2537" t="s">
        <v>2563</v>
      </c>
      <c r="B2537" t="s">
        <v>2564</v>
      </c>
      <c r="C2537">
        <v>-1.102E-2</v>
      </c>
      <c r="D2537">
        <v>0.702318</v>
      </c>
      <c r="E2537">
        <v>0.67881599999999997</v>
      </c>
      <c r="F2537">
        <f t="shared" si="39"/>
        <v>2.3502000000000023E-2</v>
      </c>
    </row>
    <row r="2538" spans="1:6" x14ac:dyDescent="0.35">
      <c r="A2538" t="s">
        <v>1842</v>
      </c>
      <c r="B2538" t="s">
        <v>1843</v>
      </c>
      <c r="C2538">
        <v>-3.3181399999999998E-3</v>
      </c>
      <c r="D2538">
        <v>0.70114799999999999</v>
      </c>
      <c r="E2538">
        <v>0.55591000000000002</v>
      </c>
      <c r="F2538">
        <f t="shared" si="39"/>
        <v>0.14523799999999998</v>
      </c>
    </row>
    <row r="2539" spans="1:6" x14ac:dyDescent="0.35">
      <c r="A2539" t="s">
        <v>1516</v>
      </c>
      <c r="B2539" t="s">
        <v>1517</v>
      </c>
      <c r="C2539">
        <v>5.9155299999999998E-4</v>
      </c>
      <c r="D2539">
        <v>0.70088600000000001</v>
      </c>
      <c r="E2539">
        <v>0.42018</v>
      </c>
      <c r="F2539">
        <f t="shared" si="39"/>
        <v>0.28070600000000001</v>
      </c>
    </row>
    <row r="2540" spans="1:6" x14ac:dyDescent="0.35">
      <c r="A2540" t="s">
        <v>2369</v>
      </c>
      <c r="B2540" t="s">
        <v>2370</v>
      </c>
      <c r="C2540">
        <v>-8.9608599999999993E-3</v>
      </c>
      <c r="D2540">
        <v>0.70071000000000006</v>
      </c>
      <c r="E2540">
        <v>0.55425500000000005</v>
      </c>
      <c r="F2540">
        <f t="shared" si="39"/>
        <v>0.146455</v>
      </c>
    </row>
    <row r="2541" spans="1:6" x14ac:dyDescent="0.35">
      <c r="A2541" t="s">
        <v>2001</v>
      </c>
      <c r="B2541" t="s">
        <v>2002</v>
      </c>
      <c r="C2541">
        <v>-5.2906699999999999E-3</v>
      </c>
      <c r="D2541">
        <v>0.70054499999999997</v>
      </c>
      <c r="E2541">
        <v>1.00556</v>
      </c>
      <c r="F2541">
        <f t="shared" si="39"/>
        <v>-0.30501500000000004</v>
      </c>
    </row>
    <row r="2542" spans="1:6" x14ac:dyDescent="0.35">
      <c r="A2542" t="s">
        <v>2247</v>
      </c>
      <c r="B2542" t="s">
        <v>2248</v>
      </c>
      <c r="C2542">
        <v>-7.9259399999999994E-3</v>
      </c>
      <c r="D2542">
        <v>0.70013700000000001</v>
      </c>
      <c r="E2542">
        <v>0.93978200000000001</v>
      </c>
      <c r="F2542">
        <f t="shared" si="39"/>
        <v>-0.239645</v>
      </c>
    </row>
    <row r="2543" spans="1:6" x14ac:dyDescent="0.35">
      <c r="A2543" t="s">
        <v>958</v>
      </c>
      <c r="B2543" t="s">
        <v>959</v>
      </c>
      <c r="C2543">
        <v>9.16463E-3</v>
      </c>
      <c r="D2543">
        <v>0.69960999999999995</v>
      </c>
      <c r="E2543">
        <v>1.2702899999999999</v>
      </c>
      <c r="F2543">
        <f t="shared" si="39"/>
        <v>-0.57067999999999997</v>
      </c>
    </row>
    <row r="2544" spans="1:6" x14ac:dyDescent="0.35">
      <c r="A2544" t="s">
        <v>1546</v>
      </c>
      <c r="B2544" t="s">
        <v>1547</v>
      </c>
      <c r="C2544">
        <v>3.12162E-4</v>
      </c>
      <c r="D2544">
        <v>0.69928900000000005</v>
      </c>
      <c r="E2544">
        <v>0.47099600000000003</v>
      </c>
      <c r="F2544">
        <f t="shared" si="39"/>
        <v>0.22829300000000002</v>
      </c>
    </row>
    <row r="2545" spans="1:6" x14ac:dyDescent="0.35">
      <c r="A2545" t="s">
        <v>1918</v>
      </c>
      <c r="B2545" t="s">
        <v>1919</v>
      </c>
      <c r="C2545">
        <v>-4.4506499999999996E-3</v>
      </c>
      <c r="D2545">
        <v>0.69915700000000003</v>
      </c>
      <c r="E2545">
        <v>0.29216599999999998</v>
      </c>
      <c r="F2545">
        <f t="shared" si="39"/>
        <v>0.40699100000000005</v>
      </c>
    </row>
    <row r="2546" spans="1:6" x14ac:dyDescent="0.35">
      <c r="A2546" t="s">
        <v>2047</v>
      </c>
      <c r="B2546" t="s">
        <v>2048</v>
      </c>
      <c r="C2546">
        <v>-5.7723699999999998E-3</v>
      </c>
      <c r="D2546">
        <v>0.69900099999999998</v>
      </c>
      <c r="E2546">
        <v>0.40763100000000002</v>
      </c>
      <c r="F2546">
        <f t="shared" si="39"/>
        <v>0.29136999999999996</v>
      </c>
    </row>
    <row r="2547" spans="1:6" x14ac:dyDescent="0.35">
      <c r="A2547" t="s">
        <v>1742</v>
      </c>
      <c r="B2547" t="s">
        <v>1743</v>
      </c>
      <c r="C2547">
        <v>-2.1572200000000001E-3</v>
      </c>
      <c r="D2547">
        <v>0.69881300000000002</v>
      </c>
      <c r="E2547">
        <v>0.88566</v>
      </c>
      <c r="F2547">
        <f t="shared" si="39"/>
        <v>-0.18684699999999999</v>
      </c>
    </row>
    <row r="2548" spans="1:6" x14ac:dyDescent="0.35">
      <c r="A2548" t="s">
        <v>1207</v>
      </c>
      <c r="B2548" t="s">
        <v>1208</v>
      </c>
      <c r="C2548">
        <v>5.3503300000000004E-3</v>
      </c>
      <c r="D2548">
        <v>0.69875799999999999</v>
      </c>
      <c r="E2548">
        <v>0.87660199999999999</v>
      </c>
      <c r="F2548">
        <f t="shared" si="39"/>
        <v>-0.177844</v>
      </c>
    </row>
    <row r="2549" spans="1:6" x14ac:dyDescent="0.35">
      <c r="A2549" t="s">
        <v>1536</v>
      </c>
      <c r="B2549" t="s">
        <v>1537</v>
      </c>
      <c r="C2549">
        <v>4.65205E-4</v>
      </c>
      <c r="D2549">
        <v>0.69855100000000003</v>
      </c>
      <c r="E2549">
        <v>0.45791900000000002</v>
      </c>
      <c r="F2549">
        <f t="shared" si="39"/>
        <v>0.24063200000000001</v>
      </c>
    </row>
    <row r="2550" spans="1:6" x14ac:dyDescent="0.35">
      <c r="A2550" t="s">
        <v>1926</v>
      </c>
      <c r="B2550" t="s">
        <v>1927</v>
      </c>
      <c r="C2550">
        <v>-4.5418999999999998E-3</v>
      </c>
      <c r="D2550">
        <v>0.69810099999999997</v>
      </c>
      <c r="E2550">
        <v>0.40175100000000002</v>
      </c>
      <c r="F2550">
        <f t="shared" si="39"/>
        <v>0.29634999999999995</v>
      </c>
    </row>
    <row r="2551" spans="1:6" x14ac:dyDescent="0.35">
      <c r="A2551" t="s">
        <v>1360</v>
      </c>
      <c r="B2551" t="s">
        <v>1361</v>
      </c>
      <c r="C2551">
        <v>3.2229799999999999E-3</v>
      </c>
      <c r="D2551">
        <v>0.69806500000000005</v>
      </c>
      <c r="E2551">
        <v>0.97246299999999997</v>
      </c>
      <c r="F2551">
        <f t="shared" si="39"/>
        <v>-0.27439799999999992</v>
      </c>
    </row>
    <row r="2552" spans="1:6" x14ac:dyDescent="0.35">
      <c r="A2552" t="s">
        <v>2311</v>
      </c>
      <c r="B2552" t="s">
        <v>2312</v>
      </c>
      <c r="C2552">
        <v>-8.3832100000000003E-3</v>
      </c>
      <c r="D2552">
        <v>0.69740999999999997</v>
      </c>
      <c r="E2552">
        <v>0.49545400000000001</v>
      </c>
      <c r="F2552">
        <f t="shared" si="39"/>
        <v>0.20195599999999997</v>
      </c>
    </row>
    <row r="2553" spans="1:6" x14ac:dyDescent="0.35">
      <c r="A2553" t="s">
        <v>1225</v>
      </c>
      <c r="B2553" t="s">
        <v>1226</v>
      </c>
      <c r="C2553">
        <v>5.2202699999999999E-3</v>
      </c>
      <c r="D2553">
        <v>0.69718599999999997</v>
      </c>
      <c r="E2553">
        <v>0.347661</v>
      </c>
      <c r="F2553">
        <f t="shared" si="39"/>
        <v>0.34952499999999997</v>
      </c>
    </row>
    <row r="2554" spans="1:6" x14ac:dyDescent="0.35">
      <c r="A2554" t="s">
        <v>2377</v>
      </c>
      <c r="B2554" t="s">
        <v>2378</v>
      </c>
      <c r="C2554">
        <v>-9.0217400000000003E-3</v>
      </c>
      <c r="D2554">
        <v>0.69703000000000004</v>
      </c>
      <c r="E2554">
        <v>0.65278099999999994</v>
      </c>
      <c r="F2554">
        <f t="shared" si="39"/>
        <v>4.4249000000000094E-2</v>
      </c>
    </row>
    <row r="2555" spans="1:6" x14ac:dyDescent="0.35">
      <c r="A2555" t="s">
        <v>1560</v>
      </c>
      <c r="B2555" t="s">
        <v>1561</v>
      </c>
      <c r="C2555">
        <v>1.14456E-4</v>
      </c>
      <c r="D2555">
        <v>0.69573499999999999</v>
      </c>
      <c r="E2555">
        <v>0.46283400000000002</v>
      </c>
      <c r="F2555">
        <f t="shared" si="39"/>
        <v>0.23290099999999997</v>
      </c>
    </row>
    <row r="2556" spans="1:6" x14ac:dyDescent="0.35">
      <c r="A2556" t="s">
        <v>1167</v>
      </c>
      <c r="B2556" t="s">
        <v>1168</v>
      </c>
      <c r="C2556">
        <v>5.9864499999999999E-3</v>
      </c>
      <c r="D2556">
        <v>0.69543999999999995</v>
      </c>
      <c r="E2556">
        <v>0.71320399999999995</v>
      </c>
      <c r="F2556">
        <f t="shared" si="39"/>
        <v>-1.7764000000000002E-2</v>
      </c>
    </row>
    <row r="2557" spans="1:6" x14ac:dyDescent="0.35">
      <c r="A2557" t="s">
        <v>1378</v>
      </c>
      <c r="B2557" t="s">
        <v>1379</v>
      </c>
      <c r="C2557">
        <v>2.89646E-3</v>
      </c>
      <c r="D2557">
        <v>0.69426600000000005</v>
      </c>
      <c r="E2557">
        <v>0.67514700000000005</v>
      </c>
      <c r="F2557">
        <f t="shared" si="39"/>
        <v>1.9118999999999997E-2</v>
      </c>
    </row>
    <row r="2558" spans="1:6" x14ac:dyDescent="0.35">
      <c r="A2558" t="s">
        <v>643</v>
      </c>
      <c r="B2558" t="s">
        <v>644</v>
      </c>
      <c r="C2558">
        <v>1.47457E-2</v>
      </c>
      <c r="D2558">
        <v>0.69392900000000002</v>
      </c>
      <c r="E2558">
        <v>0.69673700000000005</v>
      </c>
      <c r="F2558">
        <f t="shared" si="39"/>
        <v>-2.8080000000000327E-3</v>
      </c>
    </row>
    <row r="2559" spans="1:6" x14ac:dyDescent="0.35">
      <c r="A2559" t="s">
        <v>704</v>
      </c>
      <c r="B2559" t="s">
        <v>705</v>
      </c>
      <c r="C2559">
        <v>1.35099E-2</v>
      </c>
      <c r="D2559">
        <v>0.69351600000000002</v>
      </c>
      <c r="E2559">
        <v>1.5174300000000001</v>
      </c>
      <c r="F2559">
        <f t="shared" si="39"/>
        <v>-0.82391400000000004</v>
      </c>
    </row>
    <row r="2560" spans="1:6" x14ac:dyDescent="0.35">
      <c r="A2560" t="s">
        <v>1592</v>
      </c>
      <c r="B2560" t="s">
        <v>1593</v>
      </c>
      <c r="C2560">
        <v>-2.2752199999999999E-4</v>
      </c>
      <c r="D2560">
        <v>0.69206400000000001</v>
      </c>
      <c r="E2560">
        <v>0.59038900000000005</v>
      </c>
      <c r="F2560">
        <f t="shared" si="39"/>
        <v>0.10167499999999996</v>
      </c>
    </row>
    <row r="2561" spans="1:6" x14ac:dyDescent="0.35">
      <c r="A2561" t="s">
        <v>1032</v>
      </c>
      <c r="B2561" t="s">
        <v>1033</v>
      </c>
      <c r="C2561">
        <v>7.8570399999999992E-3</v>
      </c>
      <c r="D2561">
        <v>0.69194199999999995</v>
      </c>
      <c r="E2561">
        <v>0.963561</v>
      </c>
      <c r="F2561">
        <f t="shared" si="39"/>
        <v>-0.27161900000000005</v>
      </c>
    </row>
    <row r="2562" spans="1:6" x14ac:dyDescent="0.35">
      <c r="A2562" t="s">
        <v>2910</v>
      </c>
      <c r="B2562" t="s">
        <v>2911</v>
      </c>
      <c r="C2562">
        <v>-1.36276E-2</v>
      </c>
      <c r="D2562">
        <v>0.69120599999999999</v>
      </c>
      <c r="E2562">
        <v>1.14611</v>
      </c>
      <c r="F2562">
        <f t="shared" si="39"/>
        <v>-0.45490399999999998</v>
      </c>
    </row>
    <row r="2563" spans="1:6" x14ac:dyDescent="0.35">
      <c r="A2563" t="s">
        <v>1806</v>
      </c>
      <c r="B2563" t="s">
        <v>1807</v>
      </c>
      <c r="C2563">
        <v>-2.94262E-3</v>
      </c>
      <c r="D2563">
        <v>0.69097200000000003</v>
      </c>
      <c r="E2563">
        <v>1.46461</v>
      </c>
      <c r="F2563">
        <f t="shared" si="39"/>
        <v>-0.77363799999999994</v>
      </c>
    </row>
    <row r="2564" spans="1:6" x14ac:dyDescent="0.35">
      <c r="A2564" t="s">
        <v>1255</v>
      </c>
      <c r="B2564" t="s">
        <v>1256</v>
      </c>
      <c r="C2564">
        <v>4.6438399999999998E-3</v>
      </c>
      <c r="D2564">
        <v>0.69083700000000003</v>
      </c>
      <c r="E2564">
        <v>0.85952799999999996</v>
      </c>
      <c r="F2564">
        <f t="shared" si="39"/>
        <v>-0.16869099999999992</v>
      </c>
    </row>
    <row r="2565" spans="1:6" x14ac:dyDescent="0.35">
      <c r="A2565" t="s">
        <v>1762</v>
      </c>
      <c r="B2565" t="s">
        <v>1763</v>
      </c>
      <c r="C2565">
        <v>-2.3871600000000001E-3</v>
      </c>
      <c r="D2565">
        <v>0.69071899999999997</v>
      </c>
      <c r="E2565">
        <v>0.43663400000000002</v>
      </c>
      <c r="F2565">
        <f t="shared" ref="F2565:F2628" si="40">D2565-E2565</f>
        <v>0.25408499999999995</v>
      </c>
    </row>
    <row r="2566" spans="1:6" x14ac:dyDescent="0.35">
      <c r="A2566" t="s">
        <v>2164</v>
      </c>
      <c r="B2566" t="s">
        <v>2165</v>
      </c>
      <c r="C2566">
        <v>-7.0480100000000004E-3</v>
      </c>
      <c r="D2566">
        <v>0.69032199999999999</v>
      </c>
      <c r="E2566">
        <v>0.82309399999999999</v>
      </c>
      <c r="F2566">
        <f t="shared" si="40"/>
        <v>-0.132772</v>
      </c>
    </row>
    <row r="2567" spans="1:6" x14ac:dyDescent="0.35">
      <c r="A2567" t="s">
        <v>1209</v>
      </c>
      <c r="B2567" t="s">
        <v>1210</v>
      </c>
      <c r="C2567">
        <v>5.3236799999999999E-3</v>
      </c>
      <c r="D2567">
        <v>0.68954300000000002</v>
      </c>
      <c r="E2567">
        <v>1.09772</v>
      </c>
      <c r="F2567">
        <f t="shared" si="40"/>
        <v>-0.40817700000000001</v>
      </c>
    </row>
    <row r="2568" spans="1:6" x14ac:dyDescent="0.35">
      <c r="A2568" t="s">
        <v>2317</v>
      </c>
      <c r="B2568" t="s">
        <v>2318</v>
      </c>
      <c r="C2568">
        <v>-8.4957399999999999E-3</v>
      </c>
      <c r="D2568">
        <v>0.68908100000000005</v>
      </c>
      <c r="E2568">
        <v>0.49363800000000002</v>
      </c>
      <c r="F2568">
        <f t="shared" si="40"/>
        <v>0.19544300000000003</v>
      </c>
    </row>
    <row r="2569" spans="1:6" x14ac:dyDescent="0.35">
      <c r="A2569" t="s">
        <v>1564</v>
      </c>
      <c r="B2569" t="s">
        <v>1565</v>
      </c>
      <c r="C2569" s="2">
        <v>7.8323200000000003E-5</v>
      </c>
      <c r="D2569">
        <v>0.68886700000000001</v>
      </c>
      <c r="E2569">
        <v>0.95906999999999998</v>
      </c>
      <c r="F2569">
        <f t="shared" si="40"/>
        <v>-0.27020299999999997</v>
      </c>
    </row>
    <row r="2570" spans="1:6" x14ac:dyDescent="0.35">
      <c r="A2570" t="s">
        <v>1141</v>
      </c>
      <c r="B2570" t="s">
        <v>1142</v>
      </c>
      <c r="C2570">
        <v>6.3158700000000003E-3</v>
      </c>
      <c r="D2570">
        <v>0.68886000000000003</v>
      </c>
      <c r="E2570">
        <v>0.871946</v>
      </c>
      <c r="F2570">
        <f t="shared" si="40"/>
        <v>-0.18308599999999997</v>
      </c>
    </row>
    <row r="2571" spans="1:6" x14ac:dyDescent="0.35">
      <c r="A2571" t="s">
        <v>892</v>
      </c>
      <c r="B2571" t="s">
        <v>893</v>
      </c>
      <c r="C2571">
        <v>1.03587E-2</v>
      </c>
      <c r="D2571">
        <v>0.68847999999999998</v>
      </c>
      <c r="E2571">
        <v>0.98449799999999998</v>
      </c>
      <c r="F2571">
        <f t="shared" si="40"/>
        <v>-0.296018</v>
      </c>
    </row>
    <row r="2572" spans="1:6" x14ac:dyDescent="0.35">
      <c r="A2572" t="s">
        <v>1498</v>
      </c>
      <c r="B2572" t="s">
        <v>1499</v>
      </c>
      <c r="C2572">
        <v>9.0450899999999996E-4</v>
      </c>
      <c r="D2572">
        <v>0.68825499999999995</v>
      </c>
      <c r="E2572">
        <v>0.33121200000000001</v>
      </c>
      <c r="F2572">
        <f t="shared" si="40"/>
        <v>0.35704299999999994</v>
      </c>
    </row>
    <row r="2573" spans="1:6" x14ac:dyDescent="0.35">
      <c r="A2573" t="s">
        <v>2251</v>
      </c>
      <c r="B2573" t="s">
        <v>2252</v>
      </c>
      <c r="C2573">
        <v>-7.9855099999999995E-3</v>
      </c>
      <c r="D2573">
        <v>0.68779900000000005</v>
      </c>
      <c r="E2573">
        <v>1.0561700000000001</v>
      </c>
      <c r="F2573">
        <f t="shared" si="40"/>
        <v>-0.368371</v>
      </c>
    </row>
    <row r="2574" spans="1:6" x14ac:dyDescent="0.35">
      <c r="A2574" t="s">
        <v>1223</v>
      </c>
      <c r="B2574" t="s">
        <v>1224</v>
      </c>
      <c r="C2574">
        <v>5.2458299999999999E-3</v>
      </c>
      <c r="D2574">
        <v>0.68579199999999996</v>
      </c>
      <c r="E2574">
        <v>0.36444900000000002</v>
      </c>
      <c r="F2574">
        <f t="shared" si="40"/>
        <v>0.32134299999999993</v>
      </c>
    </row>
    <row r="2575" spans="1:6" x14ac:dyDescent="0.35">
      <c r="A2575" t="s">
        <v>2283</v>
      </c>
      <c r="B2575" t="s">
        <v>2284</v>
      </c>
      <c r="C2575">
        <v>-8.2178100000000007E-3</v>
      </c>
      <c r="D2575">
        <v>0.68390300000000004</v>
      </c>
      <c r="E2575">
        <v>0.75737600000000005</v>
      </c>
      <c r="F2575">
        <f t="shared" si="40"/>
        <v>-7.3473000000000011E-2</v>
      </c>
    </row>
    <row r="2576" spans="1:6" x14ac:dyDescent="0.35">
      <c r="A2576" t="s">
        <v>2607</v>
      </c>
      <c r="B2576" t="s">
        <v>2608</v>
      </c>
      <c r="C2576">
        <v>-1.12465E-2</v>
      </c>
      <c r="D2576">
        <v>0.68388099999999996</v>
      </c>
      <c r="E2576">
        <v>1.02555</v>
      </c>
      <c r="F2576">
        <f t="shared" si="40"/>
        <v>-0.341669</v>
      </c>
    </row>
    <row r="2577" spans="1:6" x14ac:dyDescent="0.35">
      <c r="A2577" t="s">
        <v>1293</v>
      </c>
      <c r="B2577" t="s">
        <v>1294</v>
      </c>
      <c r="C2577">
        <v>4.1505400000000003E-3</v>
      </c>
      <c r="D2577">
        <v>0.68303999999999998</v>
      </c>
      <c r="E2577">
        <v>0.32097500000000001</v>
      </c>
      <c r="F2577">
        <f t="shared" si="40"/>
        <v>0.36206499999999997</v>
      </c>
    </row>
    <row r="2578" spans="1:6" x14ac:dyDescent="0.35">
      <c r="A2578" t="s">
        <v>1372</v>
      </c>
      <c r="B2578" t="s">
        <v>1373</v>
      </c>
      <c r="C2578">
        <v>3.0253599999999999E-3</v>
      </c>
      <c r="D2578">
        <v>0.68290300000000004</v>
      </c>
      <c r="E2578">
        <v>0.72406000000000004</v>
      </c>
      <c r="F2578">
        <f t="shared" si="40"/>
        <v>-4.1156999999999999E-2</v>
      </c>
    </row>
    <row r="2579" spans="1:6" x14ac:dyDescent="0.35">
      <c r="A2579" t="s">
        <v>1708</v>
      </c>
      <c r="B2579" t="s">
        <v>1709</v>
      </c>
      <c r="C2579">
        <v>-1.69345E-3</v>
      </c>
      <c r="D2579">
        <v>0.68232300000000001</v>
      </c>
      <c r="E2579">
        <v>0.48978300000000002</v>
      </c>
      <c r="F2579">
        <f t="shared" si="40"/>
        <v>0.19253999999999999</v>
      </c>
    </row>
    <row r="2580" spans="1:6" x14ac:dyDescent="0.35">
      <c r="A2580" t="s">
        <v>1038</v>
      </c>
      <c r="B2580" t="s">
        <v>1039</v>
      </c>
      <c r="C2580">
        <v>7.74239E-3</v>
      </c>
      <c r="D2580">
        <v>0.68141300000000005</v>
      </c>
      <c r="E2580">
        <v>1.11226</v>
      </c>
      <c r="F2580">
        <f t="shared" si="40"/>
        <v>-0.43084699999999998</v>
      </c>
    </row>
    <row r="2581" spans="1:6" x14ac:dyDescent="0.35">
      <c r="A2581" t="s">
        <v>1026</v>
      </c>
      <c r="B2581" t="s">
        <v>1027</v>
      </c>
      <c r="C2581">
        <v>7.9873600000000006E-3</v>
      </c>
      <c r="D2581">
        <v>0.68131299999999995</v>
      </c>
      <c r="E2581">
        <v>0.807979</v>
      </c>
      <c r="F2581">
        <f t="shared" si="40"/>
        <v>-0.12666600000000006</v>
      </c>
    </row>
    <row r="2582" spans="1:6" x14ac:dyDescent="0.35">
      <c r="A2582" t="s">
        <v>1897</v>
      </c>
      <c r="B2582" t="s">
        <v>1898</v>
      </c>
      <c r="C2582">
        <v>-4.1414599999999996E-3</v>
      </c>
      <c r="D2582">
        <v>0.681091</v>
      </c>
      <c r="E2582">
        <v>0.92089900000000002</v>
      </c>
      <c r="F2582">
        <f t="shared" si="40"/>
        <v>-0.23980800000000002</v>
      </c>
    </row>
    <row r="2583" spans="1:6" x14ac:dyDescent="0.35">
      <c r="A2583" t="s">
        <v>2243</v>
      </c>
      <c r="B2583" t="s">
        <v>2244</v>
      </c>
      <c r="C2583">
        <v>-7.8599700000000008E-3</v>
      </c>
      <c r="D2583">
        <v>0.67994500000000002</v>
      </c>
      <c r="E2583">
        <v>0.62590400000000002</v>
      </c>
      <c r="F2583">
        <f t="shared" si="40"/>
        <v>5.4041000000000006E-2</v>
      </c>
    </row>
    <row r="2584" spans="1:6" x14ac:dyDescent="0.35">
      <c r="A2584" t="s">
        <v>1063</v>
      </c>
      <c r="B2584" t="s">
        <v>1064</v>
      </c>
      <c r="C2584">
        <v>7.4384400000000002E-3</v>
      </c>
      <c r="D2584">
        <v>0.67909900000000001</v>
      </c>
      <c r="E2584">
        <v>0.77959500000000004</v>
      </c>
      <c r="F2584">
        <f t="shared" si="40"/>
        <v>-0.10049600000000003</v>
      </c>
    </row>
    <row r="2585" spans="1:6" x14ac:dyDescent="0.35">
      <c r="A2585" t="s">
        <v>1275</v>
      </c>
      <c r="B2585" t="s">
        <v>1276</v>
      </c>
      <c r="C2585">
        <v>4.3743499999999999E-3</v>
      </c>
      <c r="D2585">
        <v>0.67874500000000004</v>
      </c>
      <c r="E2585">
        <v>0.746139</v>
      </c>
      <c r="F2585">
        <f t="shared" si="40"/>
        <v>-6.7393999999999954E-2</v>
      </c>
    </row>
    <row r="2586" spans="1:6" x14ac:dyDescent="0.35">
      <c r="A2586" t="s">
        <v>2039</v>
      </c>
      <c r="B2586" t="s">
        <v>2040</v>
      </c>
      <c r="C2586">
        <v>-5.7095399999999999E-3</v>
      </c>
      <c r="D2586">
        <v>0.678203</v>
      </c>
      <c r="E2586">
        <v>0.52624800000000005</v>
      </c>
      <c r="F2586">
        <f t="shared" si="40"/>
        <v>0.15195499999999995</v>
      </c>
    </row>
    <row r="2587" spans="1:6" x14ac:dyDescent="0.35">
      <c r="A2587" t="s">
        <v>734</v>
      </c>
      <c r="B2587" t="s">
        <v>735</v>
      </c>
      <c r="C2587">
        <v>1.31439E-2</v>
      </c>
      <c r="D2587">
        <v>0.678006</v>
      </c>
      <c r="E2587">
        <v>1.3634200000000001</v>
      </c>
      <c r="F2587">
        <f t="shared" si="40"/>
        <v>-0.68541400000000008</v>
      </c>
    </row>
    <row r="2588" spans="1:6" x14ac:dyDescent="0.35">
      <c r="A2588" t="s">
        <v>1702</v>
      </c>
      <c r="B2588" t="s">
        <v>1703</v>
      </c>
      <c r="C2588">
        <v>-1.5220399999999999E-3</v>
      </c>
      <c r="D2588">
        <v>0.67759400000000003</v>
      </c>
      <c r="E2588">
        <v>0.76649699999999998</v>
      </c>
      <c r="F2588">
        <f t="shared" si="40"/>
        <v>-8.8902999999999954E-2</v>
      </c>
    </row>
    <row r="2589" spans="1:6" x14ac:dyDescent="0.35">
      <c r="A2589" t="s">
        <v>1460</v>
      </c>
      <c r="B2589" t="s">
        <v>1461</v>
      </c>
      <c r="C2589">
        <v>1.48861E-3</v>
      </c>
      <c r="D2589">
        <v>0.67722199999999999</v>
      </c>
      <c r="E2589">
        <v>0.49951000000000001</v>
      </c>
      <c r="F2589">
        <f t="shared" si="40"/>
        <v>0.17771199999999998</v>
      </c>
    </row>
    <row r="2590" spans="1:6" x14ac:dyDescent="0.35">
      <c r="A2590" t="s">
        <v>1287</v>
      </c>
      <c r="B2590" t="s">
        <v>1288</v>
      </c>
      <c r="C2590">
        <v>4.1932699999999998E-3</v>
      </c>
      <c r="D2590">
        <v>0.67705300000000002</v>
      </c>
      <c r="E2590">
        <v>0.80310800000000004</v>
      </c>
      <c r="F2590">
        <f t="shared" si="40"/>
        <v>-0.12605500000000003</v>
      </c>
    </row>
    <row r="2591" spans="1:6" x14ac:dyDescent="0.35">
      <c r="A2591" t="s">
        <v>649</v>
      </c>
      <c r="B2591" t="s">
        <v>650</v>
      </c>
      <c r="C2591">
        <v>1.4563599999999999E-2</v>
      </c>
      <c r="D2591">
        <v>0.67679599999999995</v>
      </c>
      <c r="E2591">
        <v>0.84222799999999998</v>
      </c>
      <c r="F2591">
        <f t="shared" si="40"/>
        <v>-0.16543200000000002</v>
      </c>
    </row>
    <row r="2592" spans="1:6" x14ac:dyDescent="0.35">
      <c r="A2592" t="s">
        <v>1410</v>
      </c>
      <c r="B2592" t="s">
        <v>1411</v>
      </c>
      <c r="C2592">
        <v>2.2788999999999999E-3</v>
      </c>
      <c r="D2592">
        <v>0.67436499999999999</v>
      </c>
      <c r="E2592">
        <v>0.83820799999999995</v>
      </c>
      <c r="F2592">
        <f t="shared" si="40"/>
        <v>-0.16384299999999996</v>
      </c>
    </row>
    <row r="2593" spans="1:6" x14ac:dyDescent="0.35">
      <c r="A2593" t="s">
        <v>830</v>
      </c>
      <c r="B2593" t="s">
        <v>831</v>
      </c>
      <c r="C2593">
        <v>1.1727400000000001E-2</v>
      </c>
      <c r="D2593">
        <v>0.67320599999999997</v>
      </c>
      <c r="E2593">
        <v>1.1525700000000001</v>
      </c>
      <c r="F2593">
        <f t="shared" si="40"/>
        <v>-0.47936400000000012</v>
      </c>
    </row>
    <row r="2594" spans="1:6" x14ac:dyDescent="0.35">
      <c r="A2594" t="s">
        <v>2434</v>
      </c>
      <c r="B2594" t="s">
        <v>2435</v>
      </c>
      <c r="C2594">
        <v>-9.5886900000000004E-3</v>
      </c>
      <c r="D2594">
        <v>0.67279500000000003</v>
      </c>
      <c r="E2594">
        <v>1.20312</v>
      </c>
      <c r="F2594">
        <f t="shared" si="40"/>
        <v>-0.53032499999999994</v>
      </c>
    </row>
    <row r="2595" spans="1:6" x14ac:dyDescent="0.35">
      <c r="A2595" t="s">
        <v>1756</v>
      </c>
      <c r="B2595" t="s">
        <v>1757</v>
      </c>
      <c r="C2595">
        <v>-2.3314500000000001E-3</v>
      </c>
      <c r="D2595">
        <v>0.67229099999999997</v>
      </c>
      <c r="E2595">
        <v>0.50041400000000003</v>
      </c>
      <c r="F2595">
        <f t="shared" si="40"/>
        <v>0.17187699999999995</v>
      </c>
    </row>
    <row r="2596" spans="1:6" x14ac:dyDescent="0.35">
      <c r="A2596" t="s">
        <v>1330</v>
      </c>
      <c r="B2596" t="s">
        <v>1331</v>
      </c>
      <c r="C2596">
        <v>3.6276799999999999E-3</v>
      </c>
      <c r="D2596">
        <v>0.67191000000000001</v>
      </c>
      <c r="E2596">
        <v>0.67963600000000002</v>
      </c>
      <c r="F2596">
        <f t="shared" si="40"/>
        <v>-7.7260000000000106E-3</v>
      </c>
    </row>
    <row r="2597" spans="1:6" x14ac:dyDescent="0.35">
      <c r="A2597" t="s">
        <v>2301</v>
      </c>
      <c r="B2597" t="s">
        <v>2302</v>
      </c>
      <c r="C2597">
        <v>-8.2872499999999995E-3</v>
      </c>
      <c r="D2597">
        <v>0.67160200000000003</v>
      </c>
      <c r="E2597">
        <v>1.3855299999999999</v>
      </c>
      <c r="F2597">
        <f t="shared" si="40"/>
        <v>-0.7139279999999999</v>
      </c>
    </row>
    <row r="2598" spans="1:6" x14ac:dyDescent="0.35">
      <c r="A2598" t="s">
        <v>1263</v>
      </c>
      <c r="B2598" t="s">
        <v>1264</v>
      </c>
      <c r="C2598">
        <v>4.4514400000000001E-3</v>
      </c>
      <c r="D2598">
        <v>0.671597</v>
      </c>
      <c r="E2598">
        <v>0.52670899999999998</v>
      </c>
      <c r="F2598">
        <f t="shared" si="40"/>
        <v>0.14488800000000002</v>
      </c>
    </row>
    <row r="2599" spans="1:6" x14ac:dyDescent="0.35">
      <c r="A2599" t="s">
        <v>1350</v>
      </c>
      <c r="B2599" t="s">
        <v>1351</v>
      </c>
      <c r="C2599">
        <v>3.3034000000000002E-3</v>
      </c>
      <c r="D2599">
        <v>0.67113699999999998</v>
      </c>
      <c r="E2599">
        <v>0.89380099999999996</v>
      </c>
      <c r="F2599">
        <f t="shared" si="40"/>
        <v>-0.22266399999999997</v>
      </c>
    </row>
    <row r="2600" spans="1:6" x14ac:dyDescent="0.35">
      <c r="A2600" t="s">
        <v>2460</v>
      </c>
      <c r="B2600" t="s">
        <v>2461</v>
      </c>
      <c r="C2600">
        <v>-9.8607499999999997E-3</v>
      </c>
      <c r="D2600">
        <v>0.67005599999999998</v>
      </c>
      <c r="E2600">
        <v>0.45288400000000001</v>
      </c>
      <c r="F2600">
        <f t="shared" si="40"/>
        <v>0.21717199999999998</v>
      </c>
    </row>
    <row r="2601" spans="1:6" x14ac:dyDescent="0.35">
      <c r="A2601" t="s">
        <v>2468</v>
      </c>
      <c r="B2601" t="s">
        <v>2469</v>
      </c>
      <c r="C2601">
        <v>-9.9738499999999994E-3</v>
      </c>
      <c r="D2601">
        <v>0.66973000000000005</v>
      </c>
      <c r="E2601">
        <v>1.0342499999999999</v>
      </c>
      <c r="F2601">
        <f t="shared" si="40"/>
        <v>-0.36451999999999984</v>
      </c>
    </row>
    <row r="2602" spans="1:6" x14ac:dyDescent="0.35">
      <c r="A2602" t="s">
        <v>2093</v>
      </c>
      <c r="B2602" t="s">
        <v>2094</v>
      </c>
      <c r="C2602">
        <v>-6.2508599999999996E-3</v>
      </c>
      <c r="D2602">
        <v>0.66893999999999998</v>
      </c>
      <c r="E2602">
        <v>0.94434200000000001</v>
      </c>
      <c r="F2602">
        <f t="shared" si="40"/>
        <v>-0.27540200000000004</v>
      </c>
    </row>
    <row r="2603" spans="1:6" x14ac:dyDescent="0.35">
      <c r="A2603" t="s">
        <v>1474</v>
      </c>
      <c r="B2603" t="s">
        <v>1475</v>
      </c>
      <c r="C2603">
        <v>1.1467599999999999E-3</v>
      </c>
      <c r="D2603">
        <v>0.668651</v>
      </c>
      <c r="E2603">
        <v>0.56737599999999999</v>
      </c>
      <c r="F2603">
        <f t="shared" si="40"/>
        <v>0.101275</v>
      </c>
    </row>
    <row r="2604" spans="1:6" x14ac:dyDescent="0.35">
      <c r="A2604" t="s">
        <v>1392</v>
      </c>
      <c r="B2604" t="s">
        <v>1393</v>
      </c>
      <c r="C2604">
        <v>2.59348E-3</v>
      </c>
      <c r="D2604">
        <v>0.66827700000000001</v>
      </c>
      <c r="E2604">
        <v>0.96940800000000005</v>
      </c>
      <c r="F2604">
        <f t="shared" si="40"/>
        <v>-0.30113100000000004</v>
      </c>
    </row>
    <row r="2605" spans="1:6" x14ac:dyDescent="0.35">
      <c r="A2605" t="s">
        <v>1674</v>
      </c>
      <c r="B2605" t="s">
        <v>1675</v>
      </c>
      <c r="C2605">
        <v>-1.2898899999999999E-3</v>
      </c>
      <c r="D2605">
        <v>0.66806900000000002</v>
      </c>
      <c r="E2605">
        <v>0.34408100000000003</v>
      </c>
      <c r="F2605">
        <f t="shared" si="40"/>
        <v>0.323988</v>
      </c>
    </row>
    <row r="2606" spans="1:6" x14ac:dyDescent="0.35">
      <c r="A2606" t="s">
        <v>1722</v>
      </c>
      <c r="B2606" t="s">
        <v>1723</v>
      </c>
      <c r="C2606">
        <v>-1.8070199999999999E-3</v>
      </c>
      <c r="D2606">
        <v>0.66755799999999998</v>
      </c>
      <c r="E2606">
        <v>0.57464000000000004</v>
      </c>
      <c r="F2606">
        <f t="shared" si="40"/>
        <v>9.2917999999999945E-2</v>
      </c>
    </row>
    <row r="2607" spans="1:6" x14ac:dyDescent="0.35">
      <c r="A2607" t="s">
        <v>1307</v>
      </c>
      <c r="B2607" t="s">
        <v>1308</v>
      </c>
      <c r="C2607">
        <v>3.9125000000000002E-3</v>
      </c>
      <c r="D2607">
        <v>0.66708000000000001</v>
      </c>
      <c r="E2607">
        <v>0.81608099999999995</v>
      </c>
      <c r="F2607">
        <f t="shared" si="40"/>
        <v>-0.14900099999999994</v>
      </c>
    </row>
    <row r="2608" spans="1:6" x14ac:dyDescent="0.35">
      <c r="A2608" t="s">
        <v>1558</v>
      </c>
      <c r="B2608" t="s">
        <v>1559</v>
      </c>
      <c r="C2608">
        <v>1.79789E-4</v>
      </c>
      <c r="D2608">
        <v>0.66569999999999996</v>
      </c>
      <c r="E2608">
        <v>0.44787300000000002</v>
      </c>
      <c r="F2608">
        <f t="shared" si="40"/>
        <v>0.21782699999999994</v>
      </c>
    </row>
    <row r="2609" spans="1:6" x14ac:dyDescent="0.35">
      <c r="A2609" t="s">
        <v>880</v>
      </c>
      <c r="B2609" t="s">
        <v>881</v>
      </c>
      <c r="C2609">
        <v>1.0504400000000001E-2</v>
      </c>
      <c r="D2609">
        <v>0.66532100000000005</v>
      </c>
      <c r="E2609">
        <v>1.5349900000000001</v>
      </c>
      <c r="F2609">
        <f t="shared" si="40"/>
        <v>-0.86966900000000003</v>
      </c>
    </row>
    <row r="2610" spans="1:6" x14ac:dyDescent="0.35">
      <c r="A2610" t="s">
        <v>1077</v>
      </c>
      <c r="B2610" t="s">
        <v>1078</v>
      </c>
      <c r="C2610">
        <v>7.2669500000000003E-3</v>
      </c>
      <c r="D2610">
        <v>0.66392799999999996</v>
      </c>
      <c r="E2610">
        <v>0.83320899999999998</v>
      </c>
      <c r="F2610">
        <f t="shared" si="40"/>
        <v>-0.16928100000000001</v>
      </c>
    </row>
    <row r="2611" spans="1:6" x14ac:dyDescent="0.35">
      <c r="A2611" t="s">
        <v>922</v>
      </c>
      <c r="B2611" t="s">
        <v>923</v>
      </c>
      <c r="C2611">
        <v>9.8324599999999995E-3</v>
      </c>
      <c r="D2611">
        <v>0.66320000000000001</v>
      </c>
      <c r="E2611">
        <v>0.73183699999999996</v>
      </c>
      <c r="F2611">
        <f t="shared" si="40"/>
        <v>-6.8636999999999948E-2</v>
      </c>
    </row>
    <row r="2612" spans="1:6" x14ac:dyDescent="0.35">
      <c r="A2612" t="s">
        <v>1899</v>
      </c>
      <c r="B2612" t="s">
        <v>651</v>
      </c>
      <c r="C2612">
        <v>-4.1591900000000001E-3</v>
      </c>
      <c r="D2612">
        <v>0.66245600000000004</v>
      </c>
      <c r="E2612">
        <v>0.51067399999999996</v>
      </c>
      <c r="F2612">
        <f t="shared" si="40"/>
        <v>0.15178200000000008</v>
      </c>
    </row>
    <row r="2613" spans="1:6" x14ac:dyDescent="0.35">
      <c r="A2613" t="s">
        <v>1506</v>
      </c>
      <c r="B2613" t="s">
        <v>1507</v>
      </c>
      <c r="C2613">
        <v>8.5311199999999995E-4</v>
      </c>
      <c r="D2613">
        <v>0.66200499999999995</v>
      </c>
      <c r="E2613">
        <v>0.99366299999999996</v>
      </c>
      <c r="F2613">
        <f t="shared" si="40"/>
        <v>-0.33165800000000001</v>
      </c>
    </row>
    <row r="2614" spans="1:6" x14ac:dyDescent="0.35">
      <c r="A2614" t="s">
        <v>1002</v>
      </c>
      <c r="B2614" t="s">
        <v>1003</v>
      </c>
      <c r="C2614">
        <v>8.5764399999999994E-3</v>
      </c>
      <c r="D2614">
        <v>0.66174999999999995</v>
      </c>
      <c r="E2614">
        <v>0.86441400000000002</v>
      </c>
      <c r="F2614">
        <f t="shared" si="40"/>
        <v>-0.20266400000000007</v>
      </c>
    </row>
    <row r="2615" spans="1:6" x14ac:dyDescent="0.35">
      <c r="A2615" t="s">
        <v>2190</v>
      </c>
      <c r="B2615" t="s">
        <v>2191</v>
      </c>
      <c r="C2615">
        <v>-7.2997899999999996E-3</v>
      </c>
      <c r="D2615">
        <v>0.66164999999999996</v>
      </c>
      <c r="E2615">
        <v>0.85056699999999996</v>
      </c>
      <c r="F2615">
        <f t="shared" si="40"/>
        <v>-0.188917</v>
      </c>
    </row>
    <row r="2616" spans="1:6" x14ac:dyDescent="0.35">
      <c r="A2616" t="s">
        <v>1712</v>
      </c>
      <c r="B2616" t="s">
        <v>1713</v>
      </c>
      <c r="C2616">
        <v>-1.73128E-3</v>
      </c>
      <c r="D2616">
        <v>0.66144499999999995</v>
      </c>
      <c r="E2616">
        <v>0.70932099999999998</v>
      </c>
      <c r="F2616">
        <f t="shared" si="40"/>
        <v>-4.787600000000003E-2</v>
      </c>
    </row>
    <row r="2617" spans="1:6" x14ac:dyDescent="0.35">
      <c r="A2617" t="s">
        <v>2613</v>
      </c>
      <c r="B2617" t="s">
        <v>624</v>
      </c>
      <c r="C2617">
        <v>-1.13589E-2</v>
      </c>
      <c r="D2617">
        <v>0.65984500000000001</v>
      </c>
      <c r="E2617">
        <v>1.0034000000000001</v>
      </c>
      <c r="F2617">
        <f t="shared" si="40"/>
        <v>-0.34355500000000005</v>
      </c>
    </row>
    <row r="2618" spans="1:6" x14ac:dyDescent="0.35">
      <c r="A2618" t="s">
        <v>1297</v>
      </c>
      <c r="B2618" t="s">
        <v>1298</v>
      </c>
      <c r="C2618">
        <v>4.0678399999999997E-3</v>
      </c>
      <c r="D2618">
        <v>0.65893100000000004</v>
      </c>
      <c r="E2618">
        <v>0.920458</v>
      </c>
      <c r="F2618">
        <f t="shared" si="40"/>
        <v>-0.26152699999999995</v>
      </c>
    </row>
    <row r="2619" spans="1:6" x14ac:dyDescent="0.35">
      <c r="A2619" t="s">
        <v>1590</v>
      </c>
      <c r="B2619" t="s">
        <v>1591</v>
      </c>
      <c r="C2619">
        <v>-2.2463499999999999E-4</v>
      </c>
      <c r="D2619">
        <v>0.65831799999999996</v>
      </c>
      <c r="E2619">
        <v>0.630355</v>
      </c>
      <c r="F2619">
        <f t="shared" si="40"/>
        <v>2.796299999999996E-2</v>
      </c>
    </row>
    <row r="2620" spans="1:6" x14ac:dyDescent="0.35">
      <c r="A2620" t="s">
        <v>1484</v>
      </c>
      <c r="B2620" t="s">
        <v>1485</v>
      </c>
      <c r="C2620">
        <v>9.9055400000000004E-4</v>
      </c>
      <c r="D2620">
        <v>0.65767600000000004</v>
      </c>
      <c r="E2620">
        <v>0.738815</v>
      </c>
      <c r="F2620">
        <f t="shared" si="40"/>
        <v>-8.1138999999999961E-2</v>
      </c>
    </row>
    <row r="2621" spans="1:6" x14ac:dyDescent="0.35">
      <c r="A2621" t="s">
        <v>938</v>
      </c>
      <c r="B2621" t="s">
        <v>939</v>
      </c>
      <c r="C2621">
        <v>9.5906099999999994E-3</v>
      </c>
      <c r="D2621">
        <v>0.65702700000000003</v>
      </c>
      <c r="E2621">
        <v>0.71366399999999997</v>
      </c>
      <c r="F2621">
        <f t="shared" si="40"/>
        <v>-5.6636999999999937E-2</v>
      </c>
    </row>
    <row r="2622" spans="1:6" x14ac:dyDescent="0.35">
      <c r="A2622" t="s">
        <v>1748</v>
      </c>
      <c r="B2622" t="s">
        <v>1749</v>
      </c>
      <c r="C2622">
        <v>-2.1833199999999999E-3</v>
      </c>
      <c r="D2622">
        <v>0.65637999999999996</v>
      </c>
      <c r="E2622">
        <v>0.90488999999999997</v>
      </c>
      <c r="F2622">
        <f t="shared" si="40"/>
        <v>-0.24851000000000001</v>
      </c>
    </row>
    <row r="2623" spans="1:6" x14ac:dyDescent="0.35">
      <c r="A2623" t="s">
        <v>1364</v>
      </c>
      <c r="B2623" t="s">
        <v>1365</v>
      </c>
      <c r="C2623">
        <v>3.1536799999999999E-3</v>
      </c>
      <c r="D2623">
        <v>0.65619799999999995</v>
      </c>
      <c r="E2623">
        <v>1.0376300000000001</v>
      </c>
      <c r="F2623">
        <f t="shared" si="40"/>
        <v>-0.3814320000000001</v>
      </c>
    </row>
    <row r="2624" spans="1:6" x14ac:dyDescent="0.35">
      <c r="A2624" t="s">
        <v>3003</v>
      </c>
      <c r="B2624" t="s">
        <v>3004</v>
      </c>
      <c r="C2624">
        <v>-1.42413E-2</v>
      </c>
      <c r="D2624">
        <v>0.65538099999999999</v>
      </c>
      <c r="E2624">
        <v>1.1408400000000001</v>
      </c>
      <c r="F2624">
        <f t="shared" si="40"/>
        <v>-0.48545900000000008</v>
      </c>
    </row>
    <row r="2625" spans="1:6" x14ac:dyDescent="0.35">
      <c r="A2625" t="s">
        <v>2826</v>
      </c>
      <c r="B2625" t="s">
        <v>2827</v>
      </c>
      <c r="C2625">
        <v>-1.2773899999999999E-2</v>
      </c>
      <c r="D2625">
        <v>0.65445799999999998</v>
      </c>
      <c r="E2625">
        <v>0.95811000000000002</v>
      </c>
      <c r="F2625">
        <f t="shared" si="40"/>
        <v>-0.30365200000000003</v>
      </c>
    </row>
    <row r="2626" spans="1:6" x14ac:dyDescent="0.35">
      <c r="A2626" t="s">
        <v>1846</v>
      </c>
      <c r="B2626" t="s">
        <v>1847</v>
      </c>
      <c r="C2626">
        <v>-3.4008200000000001E-3</v>
      </c>
      <c r="D2626">
        <v>0.65442</v>
      </c>
      <c r="E2626">
        <v>0.589368</v>
      </c>
      <c r="F2626">
        <f t="shared" si="40"/>
        <v>6.5051999999999999E-2</v>
      </c>
    </row>
    <row r="2627" spans="1:6" x14ac:dyDescent="0.35">
      <c r="A2627" t="s">
        <v>2508</v>
      </c>
      <c r="B2627" t="s">
        <v>2509</v>
      </c>
      <c r="C2627">
        <v>-1.0337600000000001E-2</v>
      </c>
      <c r="D2627">
        <v>0.651617</v>
      </c>
      <c r="E2627">
        <v>1.1338299999999999</v>
      </c>
      <c r="F2627">
        <f t="shared" si="40"/>
        <v>-0.48221299999999989</v>
      </c>
    </row>
    <row r="2628" spans="1:6" x14ac:dyDescent="0.35">
      <c r="A2628" t="s">
        <v>868</v>
      </c>
      <c r="B2628" t="s">
        <v>869</v>
      </c>
      <c r="C2628">
        <v>1.0717300000000001E-2</v>
      </c>
      <c r="D2628">
        <v>0.65120900000000004</v>
      </c>
      <c r="E2628">
        <v>1.3594200000000001</v>
      </c>
      <c r="F2628">
        <f t="shared" si="40"/>
        <v>-0.70821100000000003</v>
      </c>
    </row>
    <row r="2629" spans="1:6" x14ac:dyDescent="0.35">
      <c r="A2629" t="s">
        <v>2221</v>
      </c>
      <c r="B2629" t="s">
        <v>2222</v>
      </c>
      <c r="C2629">
        <v>-7.6886400000000001E-3</v>
      </c>
      <c r="D2629">
        <v>0.65109700000000004</v>
      </c>
      <c r="E2629">
        <v>1.0215700000000001</v>
      </c>
      <c r="F2629">
        <f t="shared" ref="F2629:F2692" si="41">D2629-E2629</f>
        <v>-0.37047300000000005</v>
      </c>
    </row>
    <row r="2630" spans="1:6" x14ac:dyDescent="0.35">
      <c r="A2630" t="s">
        <v>2147</v>
      </c>
      <c r="B2630" t="s">
        <v>2148</v>
      </c>
      <c r="C2630">
        <v>-6.73612E-3</v>
      </c>
      <c r="D2630">
        <v>0.650756</v>
      </c>
      <c r="E2630">
        <v>0.78160499999999999</v>
      </c>
      <c r="F2630">
        <f t="shared" si="41"/>
        <v>-0.13084899999999999</v>
      </c>
    </row>
    <row r="2631" spans="1:6" x14ac:dyDescent="0.35">
      <c r="A2631" t="s">
        <v>2636</v>
      </c>
      <c r="B2631" t="s">
        <v>2637</v>
      </c>
      <c r="C2631">
        <v>-1.1520900000000001E-2</v>
      </c>
      <c r="D2631">
        <v>0.65031899999999998</v>
      </c>
      <c r="E2631">
        <v>1.38076</v>
      </c>
      <c r="F2631">
        <f t="shared" si="41"/>
        <v>-0.73044100000000001</v>
      </c>
    </row>
    <row r="2632" spans="1:6" x14ac:dyDescent="0.35">
      <c r="A2632" t="s">
        <v>1924</v>
      </c>
      <c r="B2632" t="s">
        <v>1925</v>
      </c>
      <c r="C2632">
        <v>-4.52637E-3</v>
      </c>
      <c r="D2632">
        <v>0.64903</v>
      </c>
      <c r="E2632">
        <v>0.54122599999999998</v>
      </c>
      <c r="F2632">
        <f t="shared" si="41"/>
        <v>0.10780400000000001</v>
      </c>
    </row>
    <row r="2633" spans="1:6" x14ac:dyDescent="0.35">
      <c r="A2633" t="s">
        <v>1462</v>
      </c>
      <c r="B2633" t="s">
        <v>1463</v>
      </c>
      <c r="C2633">
        <v>1.48153E-3</v>
      </c>
      <c r="D2633">
        <v>0.64893599999999996</v>
      </c>
      <c r="E2633">
        <v>0.60602599999999995</v>
      </c>
      <c r="F2633">
        <f t="shared" si="41"/>
        <v>4.2910000000000004E-2</v>
      </c>
    </row>
    <row r="2634" spans="1:6" x14ac:dyDescent="0.35">
      <c r="A2634" t="s">
        <v>2577</v>
      </c>
      <c r="B2634" t="s">
        <v>2578</v>
      </c>
      <c r="C2634">
        <v>-1.1149900000000001E-2</v>
      </c>
      <c r="D2634">
        <v>0.64802999999999999</v>
      </c>
      <c r="E2634">
        <v>0.77204200000000001</v>
      </c>
      <c r="F2634">
        <f t="shared" si="41"/>
        <v>-0.12401200000000001</v>
      </c>
    </row>
    <row r="2635" spans="1:6" x14ac:dyDescent="0.35">
      <c r="A2635" t="s">
        <v>926</v>
      </c>
      <c r="B2635" t="s">
        <v>927</v>
      </c>
      <c r="C2635">
        <v>9.81747E-3</v>
      </c>
      <c r="D2635">
        <v>0.64795700000000001</v>
      </c>
      <c r="E2635">
        <v>1.2417400000000001</v>
      </c>
      <c r="F2635">
        <f t="shared" si="41"/>
        <v>-0.59378300000000006</v>
      </c>
    </row>
    <row r="2636" spans="1:6" x14ac:dyDescent="0.35">
      <c r="A2636" t="s">
        <v>2454</v>
      </c>
      <c r="B2636" t="s">
        <v>2455</v>
      </c>
      <c r="C2636">
        <v>-9.8338399999999999E-3</v>
      </c>
      <c r="D2636">
        <v>0.64666100000000004</v>
      </c>
      <c r="E2636">
        <v>0.91220000000000001</v>
      </c>
      <c r="F2636">
        <f t="shared" si="41"/>
        <v>-0.26553899999999997</v>
      </c>
    </row>
    <row r="2637" spans="1:6" x14ac:dyDescent="0.35">
      <c r="A2637" t="s">
        <v>1187</v>
      </c>
      <c r="B2637" t="s">
        <v>1188</v>
      </c>
      <c r="C2637">
        <v>5.6382899999999998E-3</v>
      </c>
      <c r="D2637">
        <v>0.64613600000000004</v>
      </c>
      <c r="E2637">
        <v>0.39130500000000001</v>
      </c>
      <c r="F2637">
        <f t="shared" si="41"/>
        <v>0.25483100000000003</v>
      </c>
    </row>
    <row r="2638" spans="1:6" x14ac:dyDescent="0.35">
      <c r="A2638" t="s">
        <v>2803</v>
      </c>
      <c r="B2638" t="s">
        <v>2804</v>
      </c>
      <c r="C2638">
        <v>-1.2588500000000001E-2</v>
      </c>
      <c r="D2638">
        <v>0.64579900000000001</v>
      </c>
      <c r="E2638">
        <v>1.3011200000000001</v>
      </c>
      <c r="F2638">
        <f t="shared" si="41"/>
        <v>-0.65532100000000004</v>
      </c>
    </row>
    <row r="2639" spans="1:6" x14ac:dyDescent="0.35">
      <c r="A2639" t="s">
        <v>2065</v>
      </c>
      <c r="B2639" t="s">
        <v>2066</v>
      </c>
      <c r="C2639">
        <v>-6.0051699999999998E-3</v>
      </c>
      <c r="D2639">
        <v>0.644594</v>
      </c>
      <c r="E2639">
        <v>0.39874500000000002</v>
      </c>
      <c r="F2639">
        <f t="shared" si="41"/>
        <v>0.24584899999999998</v>
      </c>
    </row>
    <row r="2640" spans="1:6" x14ac:dyDescent="0.35">
      <c r="A2640" t="s">
        <v>1850</v>
      </c>
      <c r="B2640" t="s">
        <v>1851</v>
      </c>
      <c r="C2640">
        <v>-3.4283400000000002E-3</v>
      </c>
      <c r="D2640">
        <v>0.644401</v>
      </c>
      <c r="E2640">
        <v>0.36347299999999999</v>
      </c>
      <c r="F2640">
        <f t="shared" si="41"/>
        <v>0.28092800000000001</v>
      </c>
    </row>
    <row r="2641" spans="1:6" x14ac:dyDescent="0.35">
      <c r="A2641" t="s">
        <v>1604</v>
      </c>
      <c r="B2641" t="s">
        <v>1605</v>
      </c>
      <c r="C2641">
        <v>-3.32121E-4</v>
      </c>
      <c r="D2641">
        <v>0.64429499999999995</v>
      </c>
      <c r="E2641">
        <v>0.19846900000000001</v>
      </c>
      <c r="F2641">
        <f t="shared" si="41"/>
        <v>0.44582599999999994</v>
      </c>
    </row>
    <row r="2642" spans="1:6" x14ac:dyDescent="0.35">
      <c r="A2642" t="s">
        <v>1993</v>
      </c>
      <c r="B2642" t="s">
        <v>1994</v>
      </c>
      <c r="C2642">
        <v>-5.2161500000000001E-3</v>
      </c>
      <c r="D2642">
        <v>0.64288599999999996</v>
      </c>
      <c r="E2642">
        <v>0.861788</v>
      </c>
      <c r="F2642">
        <f t="shared" si="41"/>
        <v>-0.21890200000000004</v>
      </c>
    </row>
    <row r="2643" spans="1:6" x14ac:dyDescent="0.35">
      <c r="A2643" t="s">
        <v>1704</v>
      </c>
      <c r="B2643" t="s">
        <v>1705</v>
      </c>
      <c r="C2643">
        <v>-1.5244099999999999E-3</v>
      </c>
      <c r="D2643">
        <v>0.64168599999999998</v>
      </c>
      <c r="E2643">
        <v>1.1872799999999999</v>
      </c>
      <c r="F2643">
        <f t="shared" si="41"/>
        <v>-0.54559399999999991</v>
      </c>
    </row>
    <row r="2644" spans="1:6" x14ac:dyDescent="0.35">
      <c r="A2644" t="s">
        <v>1083</v>
      </c>
      <c r="B2644" t="s">
        <v>1084</v>
      </c>
      <c r="C2644">
        <v>7.1570799999999997E-3</v>
      </c>
      <c r="D2644">
        <v>0.64115900000000003</v>
      </c>
      <c r="E2644">
        <v>0.653999</v>
      </c>
      <c r="F2644">
        <f t="shared" si="41"/>
        <v>-1.2839999999999963E-2</v>
      </c>
    </row>
    <row r="2645" spans="1:6" x14ac:dyDescent="0.35">
      <c r="A2645" t="s">
        <v>2265</v>
      </c>
      <c r="B2645" t="s">
        <v>2266</v>
      </c>
      <c r="C2645">
        <v>-8.0816099999999995E-3</v>
      </c>
      <c r="D2645">
        <v>0.640741</v>
      </c>
      <c r="E2645">
        <v>0.72115899999999999</v>
      </c>
      <c r="F2645">
        <f t="shared" si="41"/>
        <v>-8.0417999999999989E-2</v>
      </c>
    </row>
    <row r="2646" spans="1:6" x14ac:dyDescent="0.35">
      <c r="A2646" t="s">
        <v>728</v>
      </c>
      <c r="B2646" t="s">
        <v>729</v>
      </c>
      <c r="C2646">
        <v>1.31894E-2</v>
      </c>
      <c r="D2646">
        <v>0.64001399999999997</v>
      </c>
      <c r="E2646">
        <v>1.22024</v>
      </c>
      <c r="F2646">
        <f t="shared" si="41"/>
        <v>-0.58022600000000002</v>
      </c>
    </row>
    <row r="2647" spans="1:6" x14ac:dyDescent="0.35">
      <c r="A2647" t="s">
        <v>1181</v>
      </c>
      <c r="B2647" t="s">
        <v>1182</v>
      </c>
      <c r="C2647">
        <v>5.7709099999999998E-3</v>
      </c>
      <c r="D2647">
        <v>0.63939900000000005</v>
      </c>
      <c r="E2647">
        <v>0.87255000000000005</v>
      </c>
      <c r="F2647">
        <f t="shared" si="41"/>
        <v>-0.233151</v>
      </c>
    </row>
    <row r="2648" spans="1:6" x14ac:dyDescent="0.35">
      <c r="A2648" t="s">
        <v>1205</v>
      </c>
      <c r="B2648" t="s">
        <v>1206</v>
      </c>
      <c r="C2648">
        <v>5.3695399999999999E-3</v>
      </c>
      <c r="D2648">
        <v>0.63928499999999999</v>
      </c>
      <c r="E2648">
        <v>0.78882399999999997</v>
      </c>
      <c r="F2648">
        <f t="shared" si="41"/>
        <v>-0.14953899999999998</v>
      </c>
    </row>
    <row r="2649" spans="1:6" x14ac:dyDescent="0.35">
      <c r="A2649" t="s">
        <v>1199</v>
      </c>
      <c r="B2649" t="s">
        <v>1200</v>
      </c>
      <c r="C2649">
        <v>5.4645900000000001E-3</v>
      </c>
      <c r="D2649">
        <v>0.63797599999999999</v>
      </c>
      <c r="E2649">
        <v>0.92140299999999997</v>
      </c>
      <c r="F2649">
        <f t="shared" si="41"/>
        <v>-0.28342699999999998</v>
      </c>
    </row>
    <row r="2650" spans="1:6" x14ac:dyDescent="0.35">
      <c r="A2650" t="s">
        <v>1404</v>
      </c>
      <c r="B2650" t="s">
        <v>1405</v>
      </c>
      <c r="C2650">
        <v>2.3242800000000002E-3</v>
      </c>
      <c r="D2650">
        <v>0.63703699999999996</v>
      </c>
      <c r="E2650">
        <v>0.17308100000000001</v>
      </c>
      <c r="F2650">
        <f t="shared" si="41"/>
        <v>0.46395599999999992</v>
      </c>
    </row>
    <row r="2651" spans="1:6" x14ac:dyDescent="0.35">
      <c r="A2651" t="s">
        <v>2699</v>
      </c>
      <c r="B2651" t="s">
        <v>2700</v>
      </c>
      <c r="C2651">
        <v>-1.1926000000000001E-2</v>
      </c>
      <c r="D2651">
        <v>0.63695999999999997</v>
      </c>
      <c r="E2651">
        <v>1.18973</v>
      </c>
      <c r="F2651">
        <f t="shared" si="41"/>
        <v>-0.55276999999999998</v>
      </c>
    </row>
    <row r="2652" spans="1:6" x14ac:dyDescent="0.35">
      <c r="A2652" t="s">
        <v>2198</v>
      </c>
      <c r="B2652" t="s">
        <v>2199</v>
      </c>
      <c r="C2652">
        <v>-7.3790899999999996E-3</v>
      </c>
      <c r="D2652">
        <v>0.63670199999999999</v>
      </c>
      <c r="E2652">
        <v>0.99756299999999998</v>
      </c>
      <c r="F2652">
        <f t="shared" si="41"/>
        <v>-0.36086099999999999</v>
      </c>
    </row>
    <row r="2653" spans="1:6" x14ac:dyDescent="0.35">
      <c r="A2653" t="s">
        <v>2137</v>
      </c>
      <c r="B2653" t="s">
        <v>2138</v>
      </c>
      <c r="C2653">
        <v>-6.6705899999999997E-3</v>
      </c>
      <c r="D2653">
        <v>0.63653499999999996</v>
      </c>
      <c r="E2653">
        <v>0.61918799999999996</v>
      </c>
      <c r="F2653">
        <f t="shared" si="41"/>
        <v>1.7347000000000001E-2</v>
      </c>
    </row>
    <row r="2654" spans="1:6" x14ac:dyDescent="0.35">
      <c r="A2654" t="s">
        <v>1283</v>
      </c>
      <c r="B2654" t="s">
        <v>1284</v>
      </c>
      <c r="C2654">
        <v>4.22741E-3</v>
      </c>
      <c r="D2654">
        <v>0.63474200000000003</v>
      </c>
      <c r="E2654">
        <v>0.91954400000000003</v>
      </c>
      <c r="F2654">
        <f t="shared" si="41"/>
        <v>-0.284802</v>
      </c>
    </row>
    <row r="2655" spans="1:6" x14ac:dyDescent="0.35">
      <c r="A2655" t="s">
        <v>870</v>
      </c>
      <c r="B2655" t="s">
        <v>871</v>
      </c>
      <c r="C2655">
        <v>1.07034E-2</v>
      </c>
      <c r="D2655">
        <v>0.63197999999999999</v>
      </c>
      <c r="E2655">
        <v>1.46794</v>
      </c>
      <c r="F2655">
        <f t="shared" si="41"/>
        <v>-0.83596000000000004</v>
      </c>
    </row>
    <row r="2656" spans="1:6" x14ac:dyDescent="0.35">
      <c r="A2656" t="s">
        <v>1316</v>
      </c>
      <c r="B2656" t="s">
        <v>1317</v>
      </c>
      <c r="C2656">
        <v>3.8184999999999998E-3</v>
      </c>
      <c r="D2656">
        <v>0.63188500000000003</v>
      </c>
      <c r="E2656">
        <v>0.59333499999999995</v>
      </c>
      <c r="F2656">
        <f t="shared" si="41"/>
        <v>3.8550000000000084E-2</v>
      </c>
    </row>
    <row r="2657" spans="1:6" x14ac:dyDescent="0.35">
      <c r="A2657" t="s">
        <v>2231</v>
      </c>
      <c r="B2657" t="s">
        <v>2232</v>
      </c>
      <c r="C2657">
        <v>-7.7475900000000004E-3</v>
      </c>
      <c r="D2657">
        <v>0.63065300000000002</v>
      </c>
      <c r="E2657">
        <v>0.55978499999999998</v>
      </c>
      <c r="F2657">
        <f t="shared" si="41"/>
        <v>7.0868000000000042E-2</v>
      </c>
    </row>
    <row r="2658" spans="1:6" x14ac:dyDescent="0.35">
      <c r="A2658" t="s">
        <v>1618</v>
      </c>
      <c r="B2658" t="s">
        <v>1619</v>
      </c>
      <c r="C2658">
        <v>-5.3753000000000004E-4</v>
      </c>
      <c r="D2658">
        <v>0.62628799999999996</v>
      </c>
      <c r="E2658">
        <v>0.35586600000000002</v>
      </c>
      <c r="F2658">
        <f t="shared" si="41"/>
        <v>0.27042199999999994</v>
      </c>
    </row>
    <row r="2659" spans="1:6" x14ac:dyDescent="0.35">
      <c r="A2659" t="s">
        <v>2155</v>
      </c>
      <c r="B2659" t="s">
        <v>761</v>
      </c>
      <c r="C2659">
        <v>-6.8637000000000004E-3</v>
      </c>
      <c r="D2659">
        <v>0.62596700000000005</v>
      </c>
      <c r="E2659">
        <v>1.59124</v>
      </c>
      <c r="F2659">
        <f t="shared" si="41"/>
        <v>-0.96527299999999994</v>
      </c>
    </row>
    <row r="2660" spans="1:6" x14ac:dyDescent="0.35">
      <c r="A2660" t="s">
        <v>2492</v>
      </c>
      <c r="B2660" t="s">
        <v>2493</v>
      </c>
      <c r="C2660">
        <v>-1.01853E-2</v>
      </c>
      <c r="D2660">
        <v>0.62552099999999999</v>
      </c>
      <c r="E2660">
        <v>1.0337499999999999</v>
      </c>
      <c r="F2660">
        <f t="shared" si="41"/>
        <v>-0.40822899999999995</v>
      </c>
    </row>
    <row r="2661" spans="1:6" x14ac:dyDescent="0.35">
      <c r="A2661" t="s">
        <v>1390</v>
      </c>
      <c r="B2661" t="s">
        <v>1391</v>
      </c>
      <c r="C2661">
        <v>2.6058600000000002E-3</v>
      </c>
      <c r="D2661">
        <v>0.62325600000000003</v>
      </c>
      <c r="E2661">
        <v>0.61807800000000002</v>
      </c>
      <c r="F2661">
        <f t="shared" si="41"/>
        <v>5.1780000000000159E-3</v>
      </c>
    </row>
    <row r="2662" spans="1:6" x14ac:dyDescent="0.35">
      <c r="A2662" t="s">
        <v>1311</v>
      </c>
      <c r="B2662" t="s">
        <v>65</v>
      </c>
      <c r="C2662">
        <v>3.9007899999999999E-3</v>
      </c>
      <c r="D2662">
        <v>0.62320399999999998</v>
      </c>
      <c r="E2662">
        <v>0.61204199999999997</v>
      </c>
      <c r="F2662">
        <f t="shared" si="41"/>
        <v>1.1162000000000005E-2</v>
      </c>
    </row>
    <row r="2663" spans="1:6" x14ac:dyDescent="0.35">
      <c r="A2663" t="s">
        <v>2381</v>
      </c>
      <c r="B2663" t="s">
        <v>2382</v>
      </c>
      <c r="C2663">
        <v>-9.0460200000000001E-3</v>
      </c>
      <c r="D2663">
        <v>0.622946</v>
      </c>
      <c r="E2663">
        <v>1.0937399999999999</v>
      </c>
      <c r="F2663">
        <f t="shared" si="41"/>
        <v>-0.47079399999999993</v>
      </c>
    </row>
    <row r="2664" spans="1:6" x14ac:dyDescent="0.35">
      <c r="A2664" t="s">
        <v>2717</v>
      </c>
      <c r="B2664" t="s">
        <v>2718</v>
      </c>
      <c r="C2664">
        <v>-1.20544E-2</v>
      </c>
      <c r="D2664">
        <v>0.62272700000000003</v>
      </c>
      <c r="E2664">
        <v>1.33467</v>
      </c>
      <c r="F2664">
        <f t="shared" si="41"/>
        <v>-0.71194299999999999</v>
      </c>
    </row>
    <row r="2665" spans="1:6" x14ac:dyDescent="0.35">
      <c r="A2665" t="s">
        <v>1269</v>
      </c>
      <c r="B2665" t="s">
        <v>1270</v>
      </c>
      <c r="C2665">
        <v>4.4014099999999997E-3</v>
      </c>
      <c r="D2665">
        <v>0.62256400000000001</v>
      </c>
      <c r="E2665">
        <v>0.52124099999999995</v>
      </c>
      <c r="F2665">
        <f t="shared" si="41"/>
        <v>0.10132300000000005</v>
      </c>
    </row>
    <row r="2666" spans="1:6" x14ac:dyDescent="0.35">
      <c r="A2666" t="s">
        <v>1766</v>
      </c>
      <c r="B2666" t="s">
        <v>1767</v>
      </c>
      <c r="C2666">
        <v>-2.4884799999999999E-3</v>
      </c>
      <c r="D2666">
        <v>0.62243999999999999</v>
      </c>
      <c r="E2666">
        <v>0.52965700000000004</v>
      </c>
      <c r="F2666">
        <f t="shared" si="41"/>
        <v>9.2782999999999949E-2</v>
      </c>
    </row>
    <row r="2667" spans="1:6" x14ac:dyDescent="0.35">
      <c r="A2667" t="s">
        <v>1436</v>
      </c>
      <c r="B2667" t="s">
        <v>1437</v>
      </c>
      <c r="C2667">
        <v>1.8506900000000001E-3</v>
      </c>
      <c r="D2667">
        <v>0.62147600000000003</v>
      </c>
      <c r="E2667">
        <v>0.72394199999999997</v>
      </c>
      <c r="F2667">
        <f t="shared" si="41"/>
        <v>-0.10246599999999995</v>
      </c>
    </row>
    <row r="2668" spans="1:6" x14ac:dyDescent="0.35">
      <c r="A2668" t="s">
        <v>1844</v>
      </c>
      <c r="B2668" t="s">
        <v>1845</v>
      </c>
      <c r="C2668">
        <v>-3.37091E-3</v>
      </c>
      <c r="D2668">
        <v>0.62090400000000001</v>
      </c>
      <c r="E2668">
        <v>0.542516</v>
      </c>
      <c r="F2668">
        <f t="shared" si="41"/>
        <v>7.8388000000000013E-2</v>
      </c>
    </row>
    <row r="2669" spans="1:6" x14ac:dyDescent="0.35">
      <c r="A2669" t="s">
        <v>2299</v>
      </c>
      <c r="B2669" t="s">
        <v>2300</v>
      </c>
      <c r="C2669">
        <v>-8.2808499999999993E-3</v>
      </c>
      <c r="D2669">
        <v>0.62056100000000003</v>
      </c>
      <c r="E2669">
        <v>0.87770199999999998</v>
      </c>
      <c r="F2669">
        <f t="shared" si="41"/>
        <v>-0.25714099999999995</v>
      </c>
    </row>
    <row r="2670" spans="1:6" x14ac:dyDescent="0.35">
      <c r="A2670" t="s">
        <v>1520</v>
      </c>
      <c r="B2670" t="s">
        <v>1521</v>
      </c>
      <c r="C2670">
        <v>5.6691200000000004E-4</v>
      </c>
      <c r="D2670">
        <v>0.61963599999999996</v>
      </c>
      <c r="E2670">
        <v>0.61481600000000003</v>
      </c>
      <c r="F2670">
        <f t="shared" si="41"/>
        <v>4.8199999999999354E-3</v>
      </c>
    </row>
    <row r="2671" spans="1:6" x14ac:dyDescent="0.35">
      <c r="A2671" t="s">
        <v>1450</v>
      </c>
      <c r="B2671" t="s">
        <v>1451</v>
      </c>
      <c r="C2671">
        <v>1.59282E-3</v>
      </c>
      <c r="D2671">
        <v>0.61924100000000004</v>
      </c>
      <c r="E2671">
        <v>0.95056799999999997</v>
      </c>
      <c r="F2671">
        <f t="shared" si="41"/>
        <v>-0.33132699999999993</v>
      </c>
    </row>
    <row r="2672" spans="1:6" x14ac:dyDescent="0.35">
      <c r="A2672" t="s">
        <v>1241</v>
      </c>
      <c r="B2672" t="s">
        <v>1242</v>
      </c>
      <c r="C2672">
        <v>4.7892100000000003E-3</v>
      </c>
      <c r="D2672">
        <v>0.61779300000000004</v>
      </c>
      <c r="E2672">
        <v>0.65786100000000003</v>
      </c>
      <c r="F2672">
        <f t="shared" si="41"/>
        <v>-4.0067999999999993E-2</v>
      </c>
    </row>
    <row r="2673" spans="1:6" x14ac:dyDescent="0.35">
      <c r="A2673" t="s">
        <v>896</v>
      </c>
      <c r="B2673" t="s">
        <v>897</v>
      </c>
      <c r="C2673">
        <v>1.03499E-2</v>
      </c>
      <c r="D2673">
        <v>0.61777700000000002</v>
      </c>
      <c r="E2673">
        <v>1.2283200000000001</v>
      </c>
      <c r="F2673">
        <f t="shared" si="41"/>
        <v>-0.61054300000000006</v>
      </c>
    </row>
    <row r="2674" spans="1:6" x14ac:dyDescent="0.35">
      <c r="A2674" t="s">
        <v>2709</v>
      </c>
      <c r="B2674" t="s">
        <v>2710</v>
      </c>
      <c r="C2674">
        <v>-1.1998699999999999E-2</v>
      </c>
      <c r="D2674">
        <v>0.61733499999999997</v>
      </c>
      <c r="E2674">
        <v>0.90825400000000001</v>
      </c>
      <c r="F2674">
        <f t="shared" si="41"/>
        <v>-0.29091900000000004</v>
      </c>
    </row>
    <row r="2675" spans="1:6" x14ac:dyDescent="0.35">
      <c r="A2675" t="s">
        <v>1380</v>
      </c>
      <c r="B2675" t="s">
        <v>1381</v>
      </c>
      <c r="C2675">
        <v>2.8916800000000002E-3</v>
      </c>
      <c r="D2675">
        <v>0.61662300000000003</v>
      </c>
      <c r="E2675">
        <v>1.2054499999999999</v>
      </c>
      <c r="F2675">
        <f t="shared" si="41"/>
        <v>-0.58882699999999988</v>
      </c>
    </row>
    <row r="2676" spans="1:6" x14ac:dyDescent="0.35">
      <c r="A2676" t="s">
        <v>1694</v>
      </c>
      <c r="B2676" t="s">
        <v>1695</v>
      </c>
      <c r="C2676">
        <v>-1.4300300000000001E-3</v>
      </c>
      <c r="D2676">
        <v>0.61657600000000001</v>
      </c>
      <c r="E2676">
        <v>0.53442299999999998</v>
      </c>
      <c r="F2676">
        <f t="shared" si="41"/>
        <v>8.2153000000000032E-2</v>
      </c>
    </row>
    <row r="2677" spans="1:6" x14ac:dyDescent="0.35">
      <c r="A2677" t="s">
        <v>2565</v>
      </c>
      <c r="B2677" t="s">
        <v>2566</v>
      </c>
      <c r="C2677">
        <v>-1.10308E-2</v>
      </c>
      <c r="D2677">
        <v>0.615317</v>
      </c>
      <c r="E2677">
        <v>0.75351900000000005</v>
      </c>
      <c r="F2677">
        <f t="shared" si="41"/>
        <v>-0.13820200000000005</v>
      </c>
    </row>
    <row r="2678" spans="1:6" x14ac:dyDescent="0.35">
      <c r="A2678" t="s">
        <v>1243</v>
      </c>
      <c r="B2678" t="s">
        <v>1244</v>
      </c>
      <c r="C2678">
        <v>4.7655199999999997E-3</v>
      </c>
      <c r="D2678">
        <v>0.613367</v>
      </c>
      <c r="E2678">
        <v>0.83171499999999998</v>
      </c>
      <c r="F2678">
        <f t="shared" si="41"/>
        <v>-0.21834799999999999</v>
      </c>
    </row>
    <row r="2679" spans="1:6" x14ac:dyDescent="0.35">
      <c r="A2679" t="s">
        <v>2478</v>
      </c>
      <c r="B2679" t="s">
        <v>2479</v>
      </c>
      <c r="C2679">
        <v>-1.0035799999999999E-2</v>
      </c>
      <c r="D2679">
        <v>0.61272000000000004</v>
      </c>
      <c r="E2679">
        <v>1.21648</v>
      </c>
      <c r="F2679">
        <f t="shared" si="41"/>
        <v>-0.60375999999999996</v>
      </c>
    </row>
    <row r="2680" spans="1:6" x14ac:dyDescent="0.35">
      <c r="A2680" t="s">
        <v>1000</v>
      </c>
      <c r="B2680" t="s">
        <v>1001</v>
      </c>
      <c r="C2680">
        <v>8.5805299999999994E-3</v>
      </c>
      <c r="D2680">
        <v>0.61250599999999999</v>
      </c>
      <c r="E2680">
        <v>0.99398799999999998</v>
      </c>
      <c r="F2680">
        <f t="shared" si="41"/>
        <v>-0.38148199999999999</v>
      </c>
    </row>
    <row r="2681" spans="1:6" x14ac:dyDescent="0.35">
      <c r="A2681" t="s">
        <v>1780</v>
      </c>
      <c r="B2681" t="s">
        <v>1781</v>
      </c>
      <c r="C2681">
        <v>-2.6228499999999999E-3</v>
      </c>
      <c r="D2681">
        <v>0.61114400000000002</v>
      </c>
      <c r="E2681">
        <v>0.64964599999999995</v>
      </c>
      <c r="F2681">
        <f t="shared" si="41"/>
        <v>-3.8501999999999925E-2</v>
      </c>
    </row>
    <row r="2682" spans="1:6" x14ac:dyDescent="0.35">
      <c r="A2682" t="s">
        <v>1408</v>
      </c>
      <c r="B2682" t="s">
        <v>1409</v>
      </c>
      <c r="C2682">
        <v>2.3024899999999999E-3</v>
      </c>
      <c r="D2682">
        <v>0.61102599999999996</v>
      </c>
      <c r="E2682">
        <v>0.55805800000000005</v>
      </c>
      <c r="F2682">
        <f t="shared" si="41"/>
        <v>5.2967999999999904E-2</v>
      </c>
    </row>
    <row r="2683" spans="1:6" x14ac:dyDescent="0.35">
      <c r="A2683" t="s">
        <v>1215</v>
      </c>
      <c r="B2683" t="s">
        <v>1216</v>
      </c>
      <c r="C2683">
        <v>5.3102699999999997E-3</v>
      </c>
      <c r="D2683">
        <v>0.610622</v>
      </c>
      <c r="E2683">
        <v>0.62036999999999998</v>
      </c>
      <c r="F2683">
        <f t="shared" si="41"/>
        <v>-9.7479999999999789E-3</v>
      </c>
    </row>
    <row r="2684" spans="1:6" x14ac:dyDescent="0.35">
      <c r="A2684" t="s">
        <v>1229</v>
      </c>
      <c r="B2684" t="s">
        <v>1230</v>
      </c>
      <c r="C2684">
        <v>5.1482400000000001E-3</v>
      </c>
      <c r="D2684">
        <v>0.60904999999999998</v>
      </c>
      <c r="E2684">
        <v>0.981182</v>
      </c>
      <c r="F2684">
        <f t="shared" si="41"/>
        <v>-0.37213200000000002</v>
      </c>
    </row>
    <row r="2685" spans="1:6" x14ac:dyDescent="0.35">
      <c r="A2685" t="s">
        <v>2158</v>
      </c>
      <c r="B2685" t="s">
        <v>2159</v>
      </c>
      <c r="C2685">
        <v>-6.9128599999999998E-3</v>
      </c>
      <c r="D2685">
        <v>0.60844200000000004</v>
      </c>
      <c r="E2685">
        <v>1.02776</v>
      </c>
      <c r="F2685">
        <f t="shared" si="41"/>
        <v>-0.41931799999999997</v>
      </c>
    </row>
    <row r="2686" spans="1:6" x14ac:dyDescent="0.35">
      <c r="A2686" t="s">
        <v>1018</v>
      </c>
      <c r="B2686" t="s">
        <v>1019</v>
      </c>
      <c r="C2686">
        <v>8.2751100000000005E-3</v>
      </c>
      <c r="D2686">
        <v>0.60700500000000002</v>
      </c>
      <c r="E2686">
        <v>0.71336299999999997</v>
      </c>
      <c r="F2686">
        <f t="shared" si="41"/>
        <v>-0.10635799999999995</v>
      </c>
    </row>
    <row r="2687" spans="1:6" x14ac:dyDescent="0.35">
      <c r="A2687" t="s">
        <v>1632</v>
      </c>
      <c r="B2687" t="s">
        <v>1633</v>
      </c>
      <c r="C2687">
        <v>-9.1166399999999996E-4</v>
      </c>
      <c r="D2687">
        <v>0.60569300000000004</v>
      </c>
      <c r="E2687">
        <v>0.65042900000000003</v>
      </c>
      <c r="F2687">
        <f t="shared" si="41"/>
        <v>-4.4735999999999998E-2</v>
      </c>
    </row>
    <row r="2688" spans="1:6" x14ac:dyDescent="0.35">
      <c r="A2688" t="s">
        <v>1328</v>
      </c>
      <c r="B2688" t="s">
        <v>1329</v>
      </c>
      <c r="C2688">
        <v>3.7034699999999999E-3</v>
      </c>
      <c r="D2688">
        <v>0.60529699999999997</v>
      </c>
      <c r="E2688">
        <v>0.76265300000000003</v>
      </c>
      <c r="F2688">
        <f t="shared" si="41"/>
        <v>-0.15735600000000005</v>
      </c>
    </row>
    <row r="2689" spans="1:6" x14ac:dyDescent="0.35">
      <c r="A2689" t="s">
        <v>1422</v>
      </c>
      <c r="B2689" t="s">
        <v>1423</v>
      </c>
      <c r="C2689">
        <v>2.1702900000000001E-3</v>
      </c>
      <c r="D2689">
        <v>0.60524800000000001</v>
      </c>
      <c r="E2689">
        <v>0.70398400000000005</v>
      </c>
      <c r="F2689">
        <f t="shared" si="41"/>
        <v>-9.8736000000000046E-2</v>
      </c>
    </row>
    <row r="2690" spans="1:6" x14ac:dyDescent="0.35">
      <c r="A2690" t="s">
        <v>1598</v>
      </c>
      <c r="B2690" t="s">
        <v>1599</v>
      </c>
      <c r="C2690">
        <v>-3.0433599999999999E-4</v>
      </c>
      <c r="D2690">
        <v>0.60231999999999997</v>
      </c>
      <c r="E2690">
        <v>0.32880399999999999</v>
      </c>
      <c r="F2690">
        <f t="shared" si="41"/>
        <v>0.27351599999999998</v>
      </c>
    </row>
    <row r="2691" spans="1:6" x14ac:dyDescent="0.35">
      <c r="A2691" t="s">
        <v>1438</v>
      </c>
      <c r="B2691" t="s">
        <v>1439</v>
      </c>
      <c r="C2691">
        <v>1.77988E-3</v>
      </c>
      <c r="D2691">
        <v>0.60168100000000002</v>
      </c>
      <c r="E2691">
        <v>0.42348599999999997</v>
      </c>
      <c r="F2691">
        <f t="shared" si="41"/>
        <v>0.17819500000000005</v>
      </c>
    </row>
    <row r="2692" spans="1:6" x14ac:dyDescent="0.35">
      <c r="A2692" t="s">
        <v>1692</v>
      </c>
      <c r="B2692" t="s">
        <v>1693</v>
      </c>
      <c r="C2692">
        <v>-1.42395E-3</v>
      </c>
      <c r="D2692">
        <v>0.59999800000000003</v>
      </c>
      <c r="E2692">
        <v>0.67680300000000004</v>
      </c>
      <c r="F2692">
        <f t="shared" si="41"/>
        <v>-7.6805000000000012E-2</v>
      </c>
    </row>
    <row r="2693" spans="1:6" x14ac:dyDescent="0.35">
      <c r="A2693" t="s">
        <v>706</v>
      </c>
      <c r="B2693" t="s">
        <v>707</v>
      </c>
      <c r="C2693">
        <v>1.34836E-2</v>
      </c>
      <c r="D2693">
        <v>0.59946200000000005</v>
      </c>
      <c r="E2693">
        <v>1.0697399999999999</v>
      </c>
      <c r="F2693">
        <f t="shared" ref="F2693:F2756" si="42">D2693-E2693</f>
        <v>-0.47027799999999986</v>
      </c>
    </row>
    <row r="2694" spans="1:6" x14ac:dyDescent="0.35">
      <c r="A2694" t="s">
        <v>2393</v>
      </c>
      <c r="B2694" t="s">
        <v>2394</v>
      </c>
      <c r="C2694">
        <v>-9.1860399999999995E-3</v>
      </c>
      <c r="D2694">
        <v>0.59854700000000005</v>
      </c>
      <c r="E2694">
        <v>1.25495</v>
      </c>
      <c r="F2694">
        <f t="shared" si="42"/>
        <v>-0.65640299999999996</v>
      </c>
    </row>
    <row r="2695" spans="1:6" x14ac:dyDescent="0.35">
      <c r="A2695" t="s">
        <v>1432</v>
      </c>
      <c r="B2695" t="s">
        <v>1433</v>
      </c>
      <c r="C2695">
        <v>1.9218900000000001E-3</v>
      </c>
      <c r="D2695">
        <v>0.59693600000000002</v>
      </c>
      <c r="E2695">
        <v>0.56624200000000002</v>
      </c>
      <c r="F2695">
        <f t="shared" si="42"/>
        <v>3.0693999999999999E-2</v>
      </c>
    </row>
    <row r="2696" spans="1:6" x14ac:dyDescent="0.35">
      <c r="A2696" t="s">
        <v>1554</v>
      </c>
      <c r="B2696" t="s">
        <v>1555</v>
      </c>
      <c r="C2696">
        <v>1.92888E-4</v>
      </c>
      <c r="D2696">
        <v>0.59514100000000003</v>
      </c>
      <c r="E2696">
        <v>0.23536699999999999</v>
      </c>
      <c r="F2696">
        <f t="shared" si="42"/>
        <v>0.35977400000000004</v>
      </c>
    </row>
    <row r="2697" spans="1:6" x14ac:dyDescent="0.35">
      <c r="A2697" t="s">
        <v>1668</v>
      </c>
      <c r="B2697" t="s">
        <v>1669</v>
      </c>
      <c r="C2697">
        <v>-1.2208E-3</v>
      </c>
      <c r="D2697">
        <v>0.59435199999999999</v>
      </c>
      <c r="E2697">
        <v>0.609012</v>
      </c>
      <c r="F2697">
        <f t="shared" si="42"/>
        <v>-1.4660000000000006E-2</v>
      </c>
    </row>
    <row r="2698" spans="1:6" x14ac:dyDescent="0.35">
      <c r="A2698" t="s">
        <v>2225</v>
      </c>
      <c r="B2698" t="s">
        <v>2226</v>
      </c>
      <c r="C2698">
        <v>-7.7202599999999996E-3</v>
      </c>
      <c r="D2698">
        <v>0.59402299999999997</v>
      </c>
      <c r="E2698">
        <v>1.1043000000000001</v>
      </c>
      <c r="F2698">
        <f t="shared" si="42"/>
        <v>-0.51027700000000009</v>
      </c>
    </row>
    <row r="2699" spans="1:6" x14ac:dyDescent="0.35">
      <c r="A2699" t="s">
        <v>1239</v>
      </c>
      <c r="B2699" t="s">
        <v>1240</v>
      </c>
      <c r="C2699">
        <v>4.8938200000000001E-3</v>
      </c>
      <c r="D2699">
        <v>0.59330300000000002</v>
      </c>
      <c r="E2699">
        <v>0.24074799999999999</v>
      </c>
      <c r="F2699">
        <f t="shared" si="42"/>
        <v>0.35255500000000006</v>
      </c>
    </row>
    <row r="2700" spans="1:6" x14ac:dyDescent="0.35">
      <c r="A2700" t="s">
        <v>1790</v>
      </c>
      <c r="B2700" t="s">
        <v>1791</v>
      </c>
      <c r="C2700">
        <v>-2.7869499999999998E-3</v>
      </c>
      <c r="D2700">
        <v>0.592333</v>
      </c>
      <c r="E2700">
        <v>0.51272200000000001</v>
      </c>
      <c r="F2700">
        <f t="shared" si="42"/>
        <v>7.9610999999999987E-2</v>
      </c>
    </row>
    <row r="2701" spans="1:6" x14ac:dyDescent="0.35">
      <c r="A2701" t="s">
        <v>948</v>
      </c>
      <c r="B2701" t="s">
        <v>949</v>
      </c>
      <c r="C2701">
        <v>9.3812800000000005E-3</v>
      </c>
      <c r="D2701">
        <v>0.59158999999999995</v>
      </c>
      <c r="E2701">
        <v>1.23169</v>
      </c>
      <c r="F2701">
        <f t="shared" si="42"/>
        <v>-0.6401</v>
      </c>
    </row>
    <row r="2702" spans="1:6" x14ac:dyDescent="0.35">
      <c r="A2702" t="s">
        <v>2003</v>
      </c>
      <c r="B2702" t="s">
        <v>2004</v>
      </c>
      <c r="C2702">
        <v>-5.2986500000000002E-3</v>
      </c>
      <c r="D2702">
        <v>0.58952300000000002</v>
      </c>
      <c r="E2702">
        <v>0.35875299999999999</v>
      </c>
      <c r="F2702">
        <f t="shared" si="42"/>
        <v>0.23077000000000003</v>
      </c>
    </row>
    <row r="2703" spans="1:6" x14ac:dyDescent="0.35">
      <c r="A2703" t="s">
        <v>1376</v>
      </c>
      <c r="B2703" t="s">
        <v>1377</v>
      </c>
      <c r="C2703">
        <v>2.9530099999999998E-3</v>
      </c>
      <c r="D2703">
        <v>0.58870999999999996</v>
      </c>
      <c r="E2703">
        <v>0.63509199999999999</v>
      </c>
      <c r="F2703">
        <f t="shared" si="42"/>
        <v>-4.6382000000000034E-2</v>
      </c>
    </row>
    <row r="2704" spans="1:6" x14ac:dyDescent="0.35">
      <c r="A2704" t="s">
        <v>2015</v>
      </c>
      <c r="B2704" t="s">
        <v>2016</v>
      </c>
      <c r="C2704">
        <v>-5.4772099999999997E-3</v>
      </c>
      <c r="D2704">
        <v>0.58696599999999999</v>
      </c>
      <c r="E2704">
        <v>0.24110400000000001</v>
      </c>
      <c r="F2704">
        <f t="shared" si="42"/>
        <v>0.345862</v>
      </c>
    </row>
    <row r="2705" spans="1:6" x14ac:dyDescent="0.35">
      <c r="A2705" t="s">
        <v>1640</v>
      </c>
      <c r="B2705" t="s">
        <v>1641</v>
      </c>
      <c r="C2705">
        <v>-9.8488200000000008E-4</v>
      </c>
      <c r="D2705">
        <v>0.58653599999999995</v>
      </c>
      <c r="E2705">
        <v>0.51576</v>
      </c>
      <c r="F2705">
        <f t="shared" si="42"/>
        <v>7.077599999999995E-2</v>
      </c>
    </row>
    <row r="2706" spans="1:6" x14ac:dyDescent="0.35">
      <c r="A2706" t="s">
        <v>1107</v>
      </c>
      <c r="B2706" t="s">
        <v>1108</v>
      </c>
      <c r="C2706">
        <v>6.8124400000000003E-3</v>
      </c>
      <c r="D2706">
        <v>0.58535300000000001</v>
      </c>
      <c r="E2706">
        <v>0.990896</v>
      </c>
      <c r="F2706">
        <f t="shared" si="42"/>
        <v>-0.40554299999999999</v>
      </c>
    </row>
    <row r="2707" spans="1:6" x14ac:dyDescent="0.35">
      <c r="A2707" t="s">
        <v>2591</v>
      </c>
      <c r="B2707" t="s">
        <v>2592</v>
      </c>
      <c r="C2707">
        <v>-1.1191100000000001E-2</v>
      </c>
      <c r="D2707">
        <v>0.58487299999999998</v>
      </c>
      <c r="E2707">
        <v>0.85632399999999997</v>
      </c>
      <c r="F2707">
        <f t="shared" si="42"/>
        <v>-0.271451</v>
      </c>
    </row>
    <row r="2708" spans="1:6" x14ac:dyDescent="0.35">
      <c r="A2708" t="s">
        <v>1185</v>
      </c>
      <c r="B2708" t="s">
        <v>1186</v>
      </c>
      <c r="C2708">
        <v>5.6852999999999999E-3</v>
      </c>
      <c r="D2708">
        <v>0.58387500000000003</v>
      </c>
      <c r="E2708">
        <v>0.79535599999999995</v>
      </c>
      <c r="F2708">
        <f t="shared" si="42"/>
        <v>-0.21148099999999992</v>
      </c>
    </row>
    <row r="2709" spans="1:6" x14ac:dyDescent="0.35">
      <c r="A2709" t="s">
        <v>2139</v>
      </c>
      <c r="B2709" t="s">
        <v>2140</v>
      </c>
      <c r="C2709">
        <v>-6.6877000000000004E-3</v>
      </c>
      <c r="D2709">
        <v>0.583623</v>
      </c>
      <c r="E2709">
        <v>0.52234999999999998</v>
      </c>
      <c r="F2709">
        <f t="shared" si="42"/>
        <v>6.1273000000000022E-2</v>
      </c>
    </row>
    <row r="2710" spans="1:6" x14ac:dyDescent="0.35">
      <c r="A2710" t="s">
        <v>1810</v>
      </c>
      <c r="B2710" t="s">
        <v>1811</v>
      </c>
      <c r="C2710">
        <v>-2.9946299999999999E-3</v>
      </c>
      <c r="D2710">
        <v>0.58207399999999998</v>
      </c>
      <c r="E2710">
        <v>0.61161600000000005</v>
      </c>
      <c r="F2710">
        <f t="shared" si="42"/>
        <v>-2.9542000000000068E-2</v>
      </c>
    </row>
    <row r="2711" spans="1:6" x14ac:dyDescent="0.35">
      <c r="A2711" t="s">
        <v>1101</v>
      </c>
      <c r="B2711" t="s">
        <v>1102</v>
      </c>
      <c r="C2711">
        <v>6.8594299999999997E-3</v>
      </c>
      <c r="D2711">
        <v>0.58061300000000005</v>
      </c>
      <c r="E2711">
        <v>0.92649199999999998</v>
      </c>
      <c r="F2711">
        <f t="shared" si="42"/>
        <v>-0.34587899999999994</v>
      </c>
    </row>
    <row r="2712" spans="1:6" x14ac:dyDescent="0.35">
      <c r="A2712" t="s">
        <v>1514</v>
      </c>
      <c r="B2712" t="s">
        <v>1515</v>
      </c>
      <c r="C2712">
        <v>5.94247E-4</v>
      </c>
      <c r="D2712">
        <v>0.58040599999999998</v>
      </c>
      <c r="E2712">
        <v>0.71757300000000002</v>
      </c>
      <c r="F2712">
        <f t="shared" si="42"/>
        <v>-0.13716700000000004</v>
      </c>
    </row>
    <row r="2713" spans="1:6" x14ac:dyDescent="0.35">
      <c r="A2713" t="s">
        <v>2785</v>
      </c>
      <c r="B2713" t="s">
        <v>2786</v>
      </c>
      <c r="C2713">
        <v>-1.24758E-2</v>
      </c>
      <c r="D2713">
        <v>0.58027899999999999</v>
      </c>
      <c r="E2713">
        <v>0.98767400000000005</v>
      </c>
      <c r="F2713">
        <f t="shared" si="42"/>
        <v>-0.40739500000000006</v>
      </c>
    </row>
    <row r="2714" spans="1:6" x14ac:dyDescent="0.35">
      <c r="A2714" t="s">
        <v>1624</v>
      </c>
      <c r="B2714" t="s">
        <v>1625</v>
      </c>
      <c r="C2714">
        <v>-6.9411099999999997E-4</v>
      </c>
      <c r="D2714">
        <v>0.57925300000000002</v>
      </c>
      <c r="E2714">
        <v>0.52191500000000002</v>
      </c>
      <c r="F2714">
        <f t="shared" si="42"/>
        <v>5.7338E-2</v>
      </c>
    </row>
    <row r="2715" spans="1:6" x14ac:dyDescent="0.35">
      <c r="A2715" t="s">
        <v>1402</v>
      </c>
      <c r="B2715" t="s">
        <v>1403</v>
      </c>
      <c r="C2715">
        <v>2.3249199999999999E-3</v>
      </c>
      <c r="D2715">
        <v>0.57732700000000003</v>
      </c>
      <c r="E2715">
        <v>0.17951600000000001</v>
      </c>
      <c r="F2715">
        <f t="shared" si="42"/>
        <v>0.39781100000000003</v>
      </c>
    </row>
    <row r="2716" spans="1:6" x14ac:dyDescent="0.35">
      <c r="A2716" t="s">
        <v>940</v>
      </c>
      <c r="B2716" t="s">
        <v>941</v>
      </c>
      <c r="C2716">
        <v>9.5292699999999994E-3</v>
      </c>
      <c r="D2716">
        <v>0.576847</v>
      </c>
      <c r="E2716">
        <v>1.3589599999999999</v>
      </c>
      <c r="F2716">
        <f t="shared" si="42"/>
        <v>-0.78211299999999995</v>
      </c>
    </row>
    <row r="2717" spans="1:6" x14ac:dyDescent="0.35">
      <c r="A2717" t="s">
        <v>1326</v>
      </c>
      <c r="B2717" t="s">
        <v>1327</v>
      </c>
      <c r="C2717">
        <v>3.70813E-3</v>
      </c>
      <c r="D2717">
        <v>0.57618199999999997</v>
      </c>
      <c r="E2717">
        <v>0.57277500000000003</v>
      </c>
      <c r="F2717">
        <f t="shared" si="42"/>
        <v>3.4069999999999379E-3</v>
      </c>
    </row>
    <row r="2718" spans="1:6" x14ac:dyDescent="0.35">
      <c r="A2718" t="s">
        <v>1774</v>
      </c>
      <c r="B2718" t="s">
        <v>1775</v>
      </c>
      <c r="C2718">
        <v>-2.5432800000000002E-3</v>
      </c>
      <c r="D2718">
        <v>0.57563900000000001</v>
      </c>
      <c r="E2718">
        <v>0.38841999999999999</v>
      </c>
      <c r="F2718">
        <f t="shared" si="42"/>
        <v>0.18721900000000002</v>
      </c>
    </row>
    <row r="2719" spans="1:6" x14ac:dyDescent="0.35">
      <c r="A2719" t="s">
        <v>1736</v>
      </c>
      <c r="B2719" t="s">
        <v>1737</v>
      </c>
      <c r="C2719">
        <v>-2.0721200000000002E-3</v>
      </c>
      <c r="D2719">
        <v>0.57474499999999995</v>
      </c>
      <c r="E2719">
        <v>0.60760099999999995</v>
      </c>
      <c r="F2719">
        <f t="shared" si="42"/>
        <v>-3.2855999999999996E-2</v>
      </c>
    </row>
    <row r="2720" spans="1:6" x14ac:dyDescent="0.35">
      <c r="A2720" t="s">
        <v>1690</v>
      </c>
      <c r="B2720" t="s">
        <v>1691</v>
      </c>
      <c r="C2720">
        <v>-1.4035600000000001E-3</v>
      </c>
      <c r="D2720">
        <v>0.57381800000000005</v>
      </c>
      <c r="E2720">
        <v>0.32192599999999999</v>
      </c>
      <c r="F2720">
        <f t="shared" si="42"/>
        <v>0.25189200000000006</v>
      </c>
    </row>
    <row r="2721" spans="1:6" x14ac:dyDescent="0.35">
      <c r="A2721" t="s">
        <v>1534</v>
      </c>
      <c r="B2721" t="s">
        <v>1535</v>
      </c>
      <c r="C2721">
        <v>4.8249099999999999E-4</v>
      </c>
      <c r="D2721">
        <v>0.57363500000000001</v>
      </c>
      <c r="E2721">
        <v>0.445303</v>
      </c>
      <c r="F2721">
        <f t="shared" si="42"/>
        <v>0.128332</v>
      </c>
    </row>
    <row r="2722" spans="1:6" x14ac:dyDescent="0.35">
      <c r="A2722" t="s">
        <v>2428</v>
      </c>
      <c r="B2722" t="s">
        <v>2429</v>
      </c>
      <c r="C2722">
        <v>-9.5035499999999995E-3</v>
      </c>
      <c r="D2722">
        <v>0.57032700000000003</v>
      </c>
      <c r="E2722">
        <v>1.03807</v>
      </c>
      <c r="F2722">
        <f t="shared" si="42"/>
        <v>-0.46774300000000002</v>
      </c>
    </row>
    <row r="2723" spans="1:6" x14ac:dyDescent="0.35">
      <c r="A2723" t="s">
        <v>2041</v>
      </c>
      <c r="B2723" t="s">
        <v>2042</v>
      </c>
      <c r="C2723">
        <v>-5.7217600000000002E-3</v>
      </c>
      <c r="D2723">
        <v>0.56987900000000002</v>
      </c>
      <c r="E2723">
        <v>0.51646199999999998</v>
      </c>
      <c r="F2723">
        <f t="shared" si="42"/>
        <v>5.3417000000000048E-2</v>
      </c>
    </row>
    <row r="2724" spans="1:6" x14ac:dyDescent="0.35">
      <c r="A2724" t="s">
        <v>1644</v>
      </c>
      <c r="B2724" t="s">
        <v>1645</v>
      </c>
      <c r="C2724">
        <v>-1.0235299999999999E-3</v>
      </c>
      <c r="D2724">
        <v>0.56814299999999995</v>
      </c>
      <c r="E2724">
        <v>0.76280700000000001</v>
      </c>
      <c r="F2724">
        <f t="shared" si="42"/>
        <v>-0.19466400000000006</v>
      </c>
    </row>
    <row r="2725" spans="1:6" x14ac:dyDescent="0.35">
      <c r="A2725" t="s">
        <v>1570</v>
      </c>
      <c r="B2725" t="s">
        <v>1571</v>
      </c>
      <c r="C2725" s="2">
        <v>3.6679699999999999E-6</v>
      </c>
      <c r="D2725">
        <v>0.56550400000000001</v>
      </c>
      <c r="E2725">
        <v>1.2755300000000001</v>
      </c>
      <c r="F2725">
        <f t="shared" si="42"/>
        <v>-0.71002600000000005</v>
      </c>
    </row>
    <row r="2726" spans="1:6" x14ac:dyDescent="0.35">
      <c r="A2726" t="s">
        <v>1872</v>
      </c>
      <c r="B2726" t="s">
        <v>1873</v>
      </c>
      <c r="C2726">
        <v>-3.6860999999999999E-3</v>
      </c>
      <c r="D2726">
        <v>0.56550199999999995</v>
      </c>
      <c r="E2726">
        <v>0.539775</v>
      </c>
      <c r="F2726">
        <f t="shared" si="42"/>
        <v>2.5726999999999944E-2</v>
      </c>
    </row>
    <row r="2727" spans="1:6" x14ac:dyDescent="0.35">
      <c r="A2727" t="s">
        <v>1928</v>
      </c>
      <c r="B2727" t="s">
        <v>1929</v>
      </c>
      <c r="C2727">
        <v>-4.5669200000000004E-3</v>
      </c>
      <c r="D2727">
        <v>0.56449300000000002</v>
      </c>
      <c r="E2727">
        <v>0.61791200000000002</v>
      </c>
      <c r="F2727">
        <f t="shared" si="42"/>
        <v>-5.3418999999999994E-2</v>
      </c>
    </row>
    <row r="2728" spans="1:6" x14ac:dyDescent="0.35">
      <c r="A2728" t="s">
        <v>1488</v>
      </c>
      <c r="B2728" t="s">
        <v>1489</v>
      </c>
      <c r="C2728">
        <v>9.4206400000000005E-4</v>
      </c>
      <c r="D2728">
        <v>0.56326200000000004</v>
      </c>
      <c r="E2728">
        <v>0.70938599999999996</v>
      </c>
      <c r="F2728">
        <f t="shared" si="42"/>
        <v>-0.14612399999999992</v>
      </c>
    </row>
    <row r="2729" spans="1:6" x14ac:dyDescent="0.35">
      <c r="A2729" t="s">
        <v>1574</v>
      </c>
      <c r="B2729" t="s">
        <v>1575</v>
      </c>
      <c r="C2729" s="2">
        <v>-5.1921800000000002E-5</v>
      </c>
      <c r="D2729">
        <v>0.56225499999999995</v>
      </c>
      <c r="E2729">
        <v>0.584476</v>
      </c>
      <c r="F2729">
        <f t="shared" si="42"/>
        <v>-2.2221000000000046E-2</v>
      </c>
    </row>
    <row r="2730" spans="1:6" x14ac:dyDescent="0.35">
      <c r="A2730" t="s">
        <v>1430</v>
      </c>
      <c r="B2730" t="s">
        <v>1431</v>
      </c>
      <c r="C2730">
        <v>1.9428900000000001E-3</v>
      </c>
      <c r="D2730">
        <v>0.56149899999999997</v>
      </c>
      <c r="E2730">
        <v>1.3221499999999999</v>
      </c>
      <c r="F2730">
        <f t="shared" si="42"/>
        <v>-0.76065099999999997</v>
      </c>
    </row>
    <row r="2731" spans="1:6" x14ac:dyDescent="0.35">
      <c r="A2731" t="s">
        <v>2444</v>
      </c>
      <c r="B2731" t="s">
        <v>2445</v>
      </c>
      <c r="C2731">
        <v>-9.7633000000000008E-3</v>
      </c>
      <c r="D2731">
        <v>0.56124799999999997</v>
      </c>
      <c r="E2731">
        <v>1.03606</v>
      </c>
      <c r="F2731">
        <f t="shared" si="42"/>
        <v>-0.47481200000000001</v>
      </c>
    </row>
    <row r="2732" spans="1:6" x14ac:dyDescent="0.35">
      <c r="A2732" t="s">
        <v>2097</v>
      </c>
      <c r="B2732" t="s">
        <v>2098</v>
      </c>
      <c r="C2732">
        <v>-6.31345E-3</v>
      </c>
      <c r="D2732">
        <v>0.56082799999999999</v>
      </c>
      <c r="E2732">
        <v>1.3031299999999999</v>
      </c>
      <c r="F2732">
        <f t="shared" si="42"/>
        <v>-0.74230199999999991</v>
      </c>
    </row>
    <row r="2733" spans="1:6" x14ac:dyDescent="0.35">
      <c r="A2733" t="s">
        <v>1852</v>
      </c>
      <c r="B2733" t="s">
        <v>1853</v>
      </c>
      <c r="C2733">
        <v>-3.44239E-3</v>
      </c>
      <c r="D2733">
        <v>0.55766199999999999</v>
      </c>
      <c r="E2733">
        <v>0.29819699999999999</v>
      </c>
      <c r="F2733">
        <f t="shared" si="42"/>
        <v>0.259465</v>
      </c>
    </row>
    <row r="2734" spans="1:6" x14ac:dyDescent="0.35">
      <c r="A2734" t="s">
        <v>876</v>
      </c>
      <c r="B2734" t="s">
        <v>877</v>
      </c>
      <c r="C2734">
        <v>1.0626699999999999E-2</v>
      </c>
      <c r="D2734">
        <v>0.55712200000000001</v>
      </c>
      <c r="E2734">
        <v>0.59303300000000003</v>
      </c>
      <c r="F2734">
        <f t="shared" si="42"/>
        <v>-3.5911000000000026E-2</v>
      </c>
    </row>
    <row r="2735" spans="1:6" x14ac:dyDescent="0.35">
      <c r="A2735" t="s">
        <v>1746</v>
      </c>
      <c r="B2735" t="s">
        <v>1747</v>
      </c>
      <c r="C2735">
        <v>-2.1704799999999998E-3</v>
      </c>
      <c r="D2735">
        <v>0.55648200000000003</v>
      </c>
      <c r="E2735">
        <v>1.3134600000000001</v>
      </c>
      <c r="F2735">
        <f t="shared" si="42"/>
        <v>-0.75697800000000004</v>
      </c>
    </row>
    <row r="2736" spans="1:6" x14ac:dyDescent="0.35">
      <c r="A2736" t="s">
        <v>1257</v>
      </c>
      <c r="B2736" t="s">
        <v>1258</v>
      </c>
      <c r="C2736">
        <v>4.6276299999999998E-3</v>
      </c>
      <c r="D2736">
        <v>0.556396</v>
      </c>
      <c r="E2736">
        <v>0.85760700000000001</v>
      </c>
      <c r="F2736">
        <f t="shared" si="42"/>
        <v>-0.30121100000000001</v>
      </c>
    </row>
    <row r="2737" spans="1:6" x14ac:dyDescent="0.35">
      <c r="A2737" t="s">
        <v>796</v>
      </c>
      <c r="B2737" t="s">
        <v>797</v>
      </c>
      <c r="C2737">
        <v>1.22538E-2</v>
      </c>
      <c r="D2737">
        <v>0.55560900000000002</v>
      </c>
      <c r="E2737">
        <v>0.95463399999999998</v>
      </c>
      <c r="F2737">
        <f t="shared" si="42"/>
        <v>-0.39902499999999996</v>
      </c>
    </row>
    <row r="2738" spans="1:6" x14ac:dyDescent="0.35">
      <c r="A2738" t="s">
        <v>2208</v>
      </c>
      <c r="B2738" t="s">
        <v>2209</v>
      </c>
      <c r="C2738">
        <v>-7.5036299999999998E-3</v>
      </c>
      <c r="D2738">
        <v>0.55462900000000004</v>
      </c>
      <c r="E2738">
        <v>0.60319</v>
      </c>
      <c r="F2738">
        <f t="shared" si="42"/>
        <v>-4.8560999999999965E-2</v>
      </c>
    </row>
    <row r="2739" spans="1:6" x14ac:dyDescent="0.35">
      <c r="A2739" t="s">
        <v>1886</v>
      </c>
      <c r="B2739" t="s">
        <v>1887</v>
      </c>
      <c r="C2739">
        <v>-3.9100799999999998E-3</v>
      </c>
      <c r="D2739">
        <v>0.553871</v>
      </c>
      <c r="E2739">
        <v>1.28969</v>
      </c>
      <c r="F2739">
        <f t="shared" si="42"/>
        <v>-0.735819</v>
      </c>
    </row>
    <row r="2740" spans="1:6" x14ac:dyDescent="0.35">
      <c r="A2740" t="s">
        <v>1532</v>
      </c>
      <c r="B2740" t="s">
        <v>1533</v>
      </c>
      <c r="C2740">
        <v>4.8602600000000003E-4</v>
      </c>
      <c r="D2740">
        <v>0.55354499999999995</v>
      </c>
      <c r="E2740">
        <v>0.69418299999999999</v>
      </c>
      <c r="F2740">
        <f t="shared" si="42"/>
        <v>-0.14063800000000004</v>
      </c>
    </row>
    <row r="2741" spans="1:6" x14ac:dyDescent="0.35">
      <c r="A2741" t="s">
        <v>2223</v>
      </c>
      <c r="B2741" t="s">
        <v>2224</v>
      </c>
      <c r="C2741">
        <v>-7.7109700000000002E-3</v>
      </c>
      <c r="D2741">
        <v>0.552508</v>
      </c>
      <c r="E2741">
        <v>0.471275</v>
      </c>
      <c r="F2741">
        <f t="shared" si="42"/>
        <v>8.1233E-2</v>
      </c>
    </row>
    <row r="2742" spans="1:6" x14ac:dyDescent="0.35">
      <c r="A2742" t="s">
        <v>970</v>
      </c>
      <c r="B2742" t="s">
        <v>971</v>
      </c>
      <c r="C2742">
        <v>9.0619199999999994E-3</v>
      </c>
      <c r="D2742">
        <v>0.54980499999999999</v>
      </c>
      <c r="E2742">
        <v>1.3593</v>
      </c>
      <c r="F2742">
        <f t="shared" si="42"/>
        <v>-0.80949499999999996</v>
      </c>
    </row>
    <row r="2743" spans="1:6" x14ac:dyDescent="0.35">
      <c r="A2743" t="s">
        <v>1131</v>
      </c>
      <c r="B2743" t="s">
        <v>1132</v>
      </c>
      <c r="C2743">
        <v>6.5408100000000002E-3</v>
      </c>
      <c r="D2743">
        <v>0.54931399999999997</v>
      </c>
      <c r="E2743">
        <v>1.09399</v>
      </c>
      <c r="F2743">
        <f t="shared" si="42"/>
        <v>-0.54467600000000005</v>
      </c>
    </row>
    <row r="2744" spans="1:6" x14ac:dyDescent="0.35">
      <c r="A2744" t="s">
        <v>1584</v>
      </c>
      <c r="B2744" t="s">
        <v>1585</v>
      </c>
      <c r="C2744">
        <v>-1.6697200000000001E-4</v>
      </c>
      <c r="D2744">
        <v>0.54769400000000001</v>
      </c>
      <c r="E2744">
        <v>0.70461499999999999</v>
      </c>
      <c r="F2744">
        <f t="shared" si="42"/>
        <v>-0.15692099999999998</v>
      </c>
    </row>
    <row r="2745" spans="1:6" x14ac:dyDescent="0.35">
      <c r="A2745" t="s">
        <v>1221</v>
      </c>
      <c r="B2745" t="s">
        <v>1222</v>
      </c>
      <c r="C2745">
        <v>5.2599999999999999E-3</v>
      </c>
      <c r="D2745">
        <v>0.54625500000000005</v>
      </c>
      <c r="E2745">
        <v>1.0681499999999999</v>
      </c>
      <c r="F2745">
        <f t="shared" si="42"/>
        <v>-0.52189499999999989</v>
      </c>
    </row>
    <row r="2746" spans="1:6" x14ac:dyDescent="0.35">
      <c r="A2746" t="s">
        <v>1303</v>
      </c>
      <c r="B2746" t="s">
        <v>1304</v>
      </c>
      <c r="C2746">
        <v>3.9676099999999999E-3</v>
      </c>
      <c r="D2746">
        <v>0.54404200000000003</v>
      </c>
      <c r="E2746">
        <v>1.0518099999999999</v>
      </c>
      <c r="F2746">
        <f t="shared" si="42"/>
        <v>-0.50776799999999989</v>
      </c>
    </row>
    <row r="2747" spans="1:6" x14ac:dyDescent="0.35">
      <c r="A2747" t="s">
        <v>1502</v>
      </c>
      <c r="B2747" t="s">
        <v>1503</v>
      </c>
      <c r="C2747">
        <v>8.9126600000000004E-4</v>
      </c>
      <c r="D2747">
        <v>0.54364999999999997</v>
      </c>
      <c r="E2747">
        <v>0.68061199999999999</v>
      </c>
      <c r="F2747">
        <f t="shared" si="42"/>
        <v>-0.13696200000000003</v>
      </c>
    </row>
    <row r="2748" spans="1:6" x14ac:dyDescent="0.35">
      <c r="A2748" t="s">
        <v>1788</v>
      </c>
      <c r="B2748" t="s">
        <v>1789</v>
      </c>
      <c r="C2748">
        <v>-2.7709499999999999E-3</v>
      </c>
      <c r="D2748">
        <v>0.54236799999999996</v>
      </c>
      <c r="E2748">
        <v>0.75870000000000004</v>
      </c>
      <c r="F2748">
        <f t="shared" si="42"/>
        <v>-0.21633200000000008</v>
      </c>
    </row>
    <row r="2749" spans="1:6" x14ac:dyDescent="0.35">
      <c r="A2749" t="s">
        <v>1416</v>
      </c>
      <c r="B2749" t="s">
        <v>1417</v>
      </c>
      <c r="C2749">
        <v>2.2249499999999998E-3</v>
      </c>
      <c r="D2749">
        <v>0.54172100000000001</v>
      </c>
      <c r="E2749">
        <v>0.45940999999999999</v>
      </c>
      <c r="F2749">
        <f t="shared" si="42"/>
        <v>8.2311000000000023E-2</v>
      </c>
    </row>
    <row r="2750" spans="1:6" x14ac:dyDescent="0.35">
      <c r="A2750" t="s">
        <v>1247</v>
      </c>
      <c r="B2750" t="s">
        <v>1248</v>
      </c>
      <c r="C2750">
        <v>4.7504599999999998E-3</v>
      </c>
      <c r="D2750">
        <v>0.54147900000000004</v>
      </c>
      <c r="E2750">
        <v>0.663327</v>
      </c>
      <c r="F2750">
        <f t="shared" si="42"/>
        <v>-0.12184799999999996</v>
      </c>
    </row>
    <row r="2751" spans="1:6" x14ac:dyDescent="0.35">
      <c r="A2751" t="s">
        <v>2107</v>
      </c>
      <c r="B2751" t="s">
        <v>1577</v>
      </c>
      <c r="C2751">
        <v>-6.4292400000000001E-3</v>
      </c>
      <c r="D2751">
        <v>0.54140600000000005</v>
      </c>
      <c r="E2751">
        <v>0.82778300000000005</v>
      </c>
      <c r="F2751">
        <f t="shared" si="42"/>
        <v>-0.28637699999999999</v>
      </c>
    </row>
    <row r="2752" spans="1:6" x14ac:dyDescent="0.35">
      <c r="A2752" t="s">
        <v>2166</v>
      </c>
      <c r="B2752" t="s">
        <v>2167</v>
      </c>
      <c r="C2752">
        <v>-7.0783499999999997E-3</v>
      </c>
      <c r="D2752">
        <v>0.54127899999999995</v>
      </c>
      <c r="E2752">
        <v>1.4225399999999999</v>
      </c>
      <c r="F2752">
        <f t="shared" si="42"/>
        <v>-0.88126099999999996</v>
      </c>
    </row>
    <row r="2753" spans="1:6" x14ac:dyDescent="0.35">
      <c r="A2753" t="s">
        <v>1482</v>
      </c>
      <c r="B2753" t="s">
        <v>1483</v>
      </c>
      <c r="C2753">
        <v>1.0076799999999999E-3</v>
      </c>
      <c r="D2753">
        <v>0.52942900000000004</v>
      </c>
      <c r="E2753">
        <v>0.62379499999999999</v>
      </c>
      <c r="F2753">
        <f t="shared" si="42"/>
        <v>-9.436599999999995E-2</v>
      </c>
    </row>
    <row r="2754" spans="1:6" x14ac:dyDescent="0.35">
      <c r="A2754" t="s">
        <v>1271</v>
      </c>
      <c r="B2754" t="s">
        <v>1272</v>
      </c>
      <c r="C2754">
        <v>4.3926199999999999E-3</v>
      </c>
      <c r="D2754">
        <v>0.52770799999999995</v>
      </c>
      <c r="E2754">
        <v>0.69120199999999998</v>
      </c>
      <c r="F2754">
        <f t="shared" si="42"/>
        <v>-0.16349400000000003</v>
      </c>
    </row>
    <row r="2755" spans="1:6" x14ac:dyDescent="0.35">
      <c r="A2755" t="s">
        <v>1452</v>
      </c>
      <c r="B2755" t="s">
        <v>1453</v>
      </c>
      <c r="C2755">
        <v>1.5847299999999999E-3</v>
      </c>
      <c r="D2755">
        <v>0.526918</v>
      </c>
      <c r="E2755">
        <v>0.52241899999999997</v>
      </c>
      <c r="F2755">
        <f t="shared" si="42"/>
        <v>4.4990000000000308E-3</v>
      </c>
    </row>
    <row r="2756" spans="1:6" x14ac:dyDescent="0.35">
      <c r="A2756" t="s">
        <v>1600</v>
      </c>
      <c r="B2756" t="s">
        <v>1601</v>
      </c>
      <c r="C2756">
        <v>-3.0793999999999998E-4</v>
      </c>
      <c r="D2756">
        <v>0.525621</v>
      </c>
      <c r="E2756">
        <v>0.84534900000000002</v>
      </c>
      <c r="F2756">
        <f t="shared" si="42"/>
        <v>-0.31972800000000001</v>
      </c>
    </row>
    <row r="2757" spans="1:6" x14ac:dyDescent="0.35">
      <c r="A2757" t="s">
        <v>1518</v>
      </c>
      <c r="B2757" t="s">
        <v>1519</v>
      </c>
      <c r="C2757">
        <v>5.7176899999999997E-4</v>
      </c>
      <c r="D2757">
        <v>0.52278999999999998</v>
      </c>
      <c r="E2757">
        <v>1.3686799999999999</v>
      </c>
      <c r="F2757">
        <f t="shared" ref="F2757:F2806" si="43">D2757-E2757</f>
        <v>-0.84588999999999992</v>
      </c>
    </row>
    <row r="2758" spans="1:6" x14ac:dyDescent="0.35">
      <c r="A2758" t="s">
        <v>1069</v>
      </c>
      <c r="B2758" t="s">
        <v>1070</v>
      </c>
      <c r="C2758">
        <v>7.3806000000000002E-3</v>
      </c>
      <c r="D2758">
        <v>0.52227100000000004</v>
      </c>
      <c r="E2758">
        <v>0.72038899999999995</v>
      </c>
      <c r="F2758">
        <f t="shared" si="43"/>
        <v>-0.19811799999999991</v>
      </c>
    </row>
    <row r="2759" spans="1:6" x14ac:dyDescent="0.35">
      <c r="A2759" t="s">
        <v>1752</v>
      </c>
      <c r="B2759" t="s">
        <v>1753</v>
      </c>
      <c r="C2759">
        <v>-2.2399099999999999E-3</v>
      </c>
      <c r="D2759">
        <v>0.52175499999999997</v>
      </c>
      <c r="E2759">
        <v>0.57395300000000005</v>
      </c>
      <c r="F2759">
        <f t="shared" si="43"/>
        <v>-5.2198000000000078E-2</v>
      </c>
    </row>
    <row r="2760" spans="1:6" x14ac:dyDescent="0.35">
      <c r="A2760" t="s">
        <v>1800</v>
      </c>
      <c r="B2760" t="s">
        <v>1801</v>
      </c>
      <c r="C2760">
        <v>-2.8499699999999998E-3</v>
      </c>
      <c r="D2760">
        <v>0.51860700000000004</v>
      </c>
      <c r="E2760">
        <v>0.85957300000000003</v>
      </c>
      <c r="F2760">
        <f t="shared" si="43"/>
        <v>-0.34096599999999999</v>
      </c>
    </row>
    <row r="2761" spans="1:6" x14ac:dyDescent="0.35">
      <c r="A2761" t="s">
        <v>2099</v>
      </c>
      <c r="B2761" t="s">
        <v>2100</v>
      </c>
      <c r="C2761">
        <v>-6.3181899999999996E-3</v>
      </c>
      <c r="D2761">
        <v>0.51640399999999997</v>
      </c>
      <c r="E2761">
        <v>0.74339</v>
      </c>
      <c r="F2761">
        <f t="shared" si="43"/>
        <v>-0.22698600000000002</v>
      </c>
    </row>
    <row r="2762" spans="1:6" x14ac:dyDescent="0.35">
      <c r="A2762" t="s">
        <v>1784</v>
      </c>
      <c r="B2762" t="s">
        <v>1785</v>
      </c>
      <c r="C2762">
        <v>-2.69191E-3</v>
      </c>
      <c r="D2762">
        <v>0.51509000000000005</v>
      </c>
      <c r="E2762">
        <v>0.47190100000000001</v>
      </c>
      <c r="F2762">
        <f t="shared" si="43"/>
        <v>4.3189000000000033E-2</v>
      </c>
    </row>
    <row r="2763" spans="1:6" x14ac:dyDescent="0.35">
      <c r="A2763" t="s">
        <v>1622</v>
      </c>
      <c r="B2763" t="s">
        <v>1623</v>
      </c>
      <c r="C2763">
        <v>-5.8111100000000004E-4</v>
      </c>
      <c r="D2763">
        <v>0.50956000000000001</v>
      </c>
      <c r="E2763">
        <v>0.70420400000000005</v>
      </c>
      <c r="F2763">
        <f t="shared" si="43"/>
        <v>-0.19464400000000004</v>
      </c>
    </row>
    <row r="2764" spans="1:6" x14ac:dyDescent="0.35">
      <c r="A2764" t="s">
        <v>1662</v>
      </c>
      <c r="B2764" t="s">
        <v>1663</v>
      </c>
      <c r="C2764">
        <v>-1.2102599999999999E-3</v>
      </c>
      <c r="D2764">
        <v>0.50909700000000002</v>
      </c>
      <c r="E2764">
        <v>0.79962900000000003</v>
      </c>
      <c r="F2764">
        <f t="shared" si="43"/>
        <v>-0.29053200000000001</v>
      </c>
    </row>
    <row r="2765" spans="1:6" x14ac:dyDescent="0.35">
      <c r="A2765" t="s">
        <v>1245</v>
      </c>
      <c r="B2765" t="s">
        <v>1246</v>
      </c>
      <c r="C2765">
        <v>4.75056E-3</v>
      </c>
      <c r="D2765">
        <v>0.506301</v>
      </c>
      <c r="E2765">
        <v>0.86319999999999997</v>
      </c>
      <c r="F2765">
        <f t="shared" si="43"/>
        <v>-0.35689899999999997</v>
      </c>
    </row>
    <row r="2766" spans="1:6" x14ac:dyDescent="0.35">
      <c r="A2766" t="s">
        <v>1854</v>
      </c>
      <c r="B2766" t="s">
        <v>1855</v>
      </c>
      <c r="C2766">
        <v>-3.4519899999999998E-3</v>
      </c>
      <c r="D2766">
        <v>0.500664</v>
      </c>
      <c r="E2766">
        <v>0.68141300000000005</v>
      </c>
      <c r="F2766">
        <f t="shared" si="43"/>
        <v>-0.18074900000000005</v>
      </c>
    </row>
    <row r="2767" spans="1:6" x14ac:dyDescent="0.35">
      <c r="A2767" t="s">
        <v>1400</v>
      </c>
      <c r="B2767" t="s">
        <v>1401</v>
      </c>
      <c r="C2767">
        <v>2.3297600000000002E-3</v>
      </c>
      <c r="D2767">
        <v>0.49668000000000001</v>
      </c>
      <c r="E2767">
        <v>0.81981800000000005</v>
      </c>
      <c r="F2767">
        <f t="shared" si="43"/>
        <v>-0.32313800000000004</v>
      </c>
    </row>
    <row r="2768" spans="1:6" x14ac:dyDescent="0.35">
      <c r="A2768" t="s">
        <v>1153</v>
      </c>
      <c r="B2768" t="s">
        <v>1154</v>
      </c>
      <c r="C2768">
        <v>6.1987700000000001E-3</v>
      </c>
      <c r="D2768">
        <v>0.49535000000000001</v>
      </c>
      <c r="E2768">
        <v>1.1890799999999999</v>
      </c>
      <c r="F2768">
        <f t="shared" si="43"/>
        <v>-0.69372999999999996</v>
      </c>
    </row>
    <row r="2769" spans="1:6" x14ac:dyDescent="0.35">
      <c r="A2769" t="s">
        <v>1042</v>
      </c>
      <c r="B2769" t="s">
        <v>1043</v>
      </c>
      <c r="C2769">
        <v>7.6766600000000001E-3</v>
      </c>
      <c r="D2769">
        <v>0.49412299999999998</v>
      </c>
      <c r="E2769">
        <v>1.2182200000000001</v>
      </c>
      <c r="F2769">
        <f t="shared" si="43"/>
        <v>-0.7240970000000001</v>
      </c>
    </row>
    <row r="2770" spans="1:6" x14ac:dyDescent="0.35">
      <c r="A2770" t="s">
        <v>1273</v>
      </c>
      <c r="B2770" t="s">
        <v>1274</v>
      </c>
      <c r="C2770">
        <v>4.3849800000000001E-3</v>
      </c>
      <c r="D2770">
        <v>0.49227199999999999</v>
      </c>
      <c r="E2770">
        <v>0.93052199999999996</v>
      </c>
      <c r="F2770">
        <f t="shared" si="43"/>
        <v>-0.43824999999999997</v>
      </c>
    </row>
    <row r="2771" spans="1:6" x14ac:dyDescent="0.35">
      <c r="A2771" t="s">
        <v>1983</v>
      </c>
      <c r="B2771" t="s">
        <v>1984</v>
      </c>
      <c r="C2771">
        <v>-5.0605399999999997E-3</v>
      </c>
      <c r="D2771">
        <v>0.48834100000000003</v>
      </c>
      <c r="E2771">
        <v>0.84750700000000001</v>
      </c>
      <c r="F2771">
        <f t="shared" si="43"/>
        <v>-0.35916599999999999</v>
      </c>
    </row>
    <row r="2772" spans="1:6" x14ac:dyDescent="0.35">
      <c r="A2772" t="s">
        <v>1889</v>
      </c>
      <c r="B2772" t="s">
        <v>1890</v>
      </c>
      <c r="C2772">
        <v>-3.9142200000000004E-3</v>
      </c>
      <c r="D2772">
        <v>0.48059400000000002</v>
      </c>
      <c r="E2772">
        <v>1.0016499999999999</v>
      </c>
      <c r="F2772">
        <f t="shared" si="43"/>
        <v>-0.52105599999999996</v>
      </c>
    </row>
    <row r="2773" spans="1:6" x14ac:dyDescent="0.35">
      <c r="A2773" t="s">
        <v>1020</v>
      </c>
      <c r="B2773" t="s">
        <v>1021</v>
      </c>
      <c r="C2773">
        <v>8.2590000000000007E-3</v>
      </c>
      <c r="D2773">
        <v>0.47889999999999999</v>
      </c>
      <c r="E2773">
        <v>0.99852399999999997</v>
      </c>
      <c r="F2773">
        <f t="shared" si="43"/>
        <v>-0.51962399999999997</v>
      </c>
    </row>
    <row r="2774" spans="1:6" x14ac:dyDescent="0.35">
      <c r="A2774" t="s">
        <v>2407</v>
      </c>
      <c r="B2774" t="s">
        <v>2408</v>
      </c>
      <c r="C2774">
        <v>-9.29198E-3</v>
      </c>
      <c r="D2774">
        <v>0.47601900000000003</v>
      </c>
      <c r="E2774">
        <v>0.95084100000000005</v>
      </c>
      <c r="F2774">
        <f t="shared" si="43"/>
        <v>-0.47482200000000002</v>
      </c>
    </row>
    <row r="2775" spans="1:6" x14ac:dyDescent="0.35">
      <c r="A2775" t="s">
        <v>2110</v>
      </c>
      <c r="B2775" t="s">
        <v>2111</v>
      </c>
      <c r="C2775">
        <v>-6.4487299999999997E-3</v>
      </c>
      <c r="D2775">
        <v>0.47186400000000001</v>
      </c>
      <c r="E2775">
        <v>0.86448999999999998</v>
      </c>
      <c r="F2775">
        <f t="shared" si="43"/>
        <v>-0.39262599999999998</v>
      </c>
    </row>
    <row r="2776" spans="1:6" x14ac:dyDescent="0.35">
      <c r="A2776" t="s">
        <v>1012</v>
      </c>
      <c r="B2776" t="s">
        <v>1013</v>
      </c>
      <c r="C2776">
        <v>8.4174899999999997E-3</v>
      </c>
      <c r="D2776">
        <v>0.46967300000000001</v>
      </c>
      <c r="E2776">
        <v>0.76425600000000005</v>
      </c>
      <c r="F2776">
        <f t="shared" si="43"/>
        <v>-0.29458300000000004</v>
      </c>
    </row>
    <row r="2777" spans="1:6" x14ac:dyDescent="0.35">
      <c r="A2777" t="s">
        <v>1356</v>
      </c>
      <c r="B2777" t="s">
        <v>1357</v>
      </c>
      <c r="C2777">
        <v>3.27291E-3</v>
      </c>
      <c r="D2777">
        <v>0.46838999999999997</v>
      </c>
      <c r="E2777">
        <v>0.61439500000000002</v>
      </c>
      <c r="F2777">
        <f t="shared" si="43"/>
        <v>-0.14600500000000005</v>
      </c>
    </row>
    <row r="2778" spans="1:6" x14ac:dyDescent="0.35">
      <c r="A2778" t="s">
        <v>1295</v>
      </c>
      <c r="B2778" t="s">
        <v>1296</v>
      </c>
      <c r="C2778">
        <v>4.1029999999999999E-3</v>
      </c>
      <c r="D2778">
        <v>0.463368</v>
      </c>
      <c r="E2778">
        <v>0.55881099999999995</v>
      </c>
      <c r="F2778">
        <f t="shared" si="43"/>
        <v>-9.5442999999999945E-2</v>
      </c>
    </row>
    <row r="2779" spans="1:6" x14ac:dyDescent="0.35">
      <c r="A2779" t="s">
        <v>1169</v>
      </c>
      <c r="B2779" t="s">
        <v>1170</v>
      </c>
      <c r="C2779">
        <v>5.9511099999999999E-3</v>
      </c>
      <c r="D2779">
        <v>0.44858900000000002</v>
      </c>
      <c r="E2779">
        <v>0.96092200000000005</v>
      </c>
      <c r="F2779">
        <f t="shared" si="43"/>
        <v>-0.51233300000000004</v>
      </c>
    </row>
    <row r="2780" spans="1:6" x14ac:dyDescent="0.35">
      <c r="A2780" t="s">
        <v>1314</v>
      </c>
      <c r="B2780" t="s">
        <v>1315</v>
      </c>
      <c r="C2780">
        <v>3.8438600000000002E-3</v>
      </c>
      <c r="D2780">
        <v>0.44834400000000002</v>
      </c>
      <c r="E2780">
        <v>0.60793200000000003</v>
      </c>
      <c r="F2780">
        <f t="shared" si="43"/>
        <v>-0.15958800000000001</v>
      </c>
    </row>
    <row r="2781" spans="1:6" x14ac:dyDescent="0.35">
      <c r="A2781" t="s">
        <v>954</v>
      </c>
      <c r="B2781" t="s">
        <v>955</v>
      </c>
      <c r="C2781">
        <v>9.1802499999999992E-3</v>
      </c>
      <c r="D2781">
        <v>0.43941000000000002</v>
      </c>
      <c r="E2781">
        <v>0.98978699999999997</v>
      </c>
      <c r="F2781">
        <f t="shared" si="43"/>
        <v>-0.55037699999999989</v>
      </c>
    </row>
    <row r="2782" spans="1:6" x14ac:dyDescent="0.35">
      <c r="A2782" t="s">
        <v>1424</v>
      </c>
      <c r="B2782" t="s">
        <v>1425</v>
      </c>
      <c r="C2782">
        <v>2.1486500000000002E-3</v>
      </c>
      <c r="D2782">
        <v>0.439085</v>
      </c>
      <c r="E2782">
        <v>0.29977900000000002</v>
      </c>
      <c r="F2782">
        <f t="shared" si="43"/>
        <v>0.13930599999999999</v>
      </c>
    </row>
    <row r="2783" spans="1:6" x14ac:dyDescent="0.35">
      <c r="A2783" t="s">
        <v>1044</v>
      </c>
      <c r="B2783" t="s">
        <v>1045</v>
      </c>
      <c r="C2783">
        <v>7.6592400000000003E-3</v>
      </c>
      <c r="D2783">
        <v>0.43594899999999998</v>
      </c>
      <c r="E2783">
        <v>1.2031499999999999</v>
      </c>
      <c r="F2783">
        <f t="shared" si="43"/>
        <v>-0.76720100000000002</v>
      </c>
    </row>
    <row r="2784" spans="1:6" x14ac:dyDescent="0.35">
      <c r="A2784" t="s">
        <v>1115</v>
      </c>
      <c r="B2784" t="s">
        <v>1116</v>
      </c>
      <c r="C2784">
        <v>6.7382900000000001E-3</v>
      </c>
      <c r="D2784">
        <v>0.43294300000000002</v>
      </c>
      <c r="E2784">
        <v>0.97298200000000001</v>
      </c>
      <c r="F2784">
        <f t="shared" si="43"/>
        <v>-0.54003899999999994</v>
      </c>
    </row>
    <row r="2785" spans="1:6" x14ac:dyDescent="0.35">
      <c r="A2785" t="s">
        <v>2025</v>
      </c>
      <c r="B2785" t="s">
        <v>2026</v>
      </c>
      <c r="C2785">
        <v>-5.5851299999999998E-3</v>
      </c>
      <c r="D2785">
        <v>0.43174600000000002</v>
      </c>
      <c r="E2785">
        <v>0.90953799999999996</v>
      </c>
      <c r="F2785">
        <f t="shared" si="43"/>
        <v>-0.47779199999999994</v>
      </c>
    </row>
    <row r="2786" spans="1:6" x14ac:dyDescent="0.35">
      <c r="A2786" t="s">
        <v>1973</v>
      </c>
      <c r="B2786" t="s">
        <v>1974</v>
      </c>
      <c r="C2786">
        <v>-4.9584900000000003E-3</v>
      </c>
      <c r="D2786">
        <v>0.42827399999999999</v>
      </c>
      <c r="E2786">
        <v>0.90875099999999998</v>
      </c>
      <c r="F2786">
        <f t="shared" si="43"/>
        <v>-0.48047699999999999</v>
      </c>
    </row>
    <row r="2787" spans="1:6" x14ac:dyDescent="0.35">
      <c r="A2787" t="s">
        <v>1724</v>
      </c>
      <c r="B2787" t="s">
        <v>1725</v>
      </c>
      <c r="C2787">
        <v>-1.86071E-3</v>
      </c>
      <c r="D2787">
        <v>0.42753000000000002</v>
      </c>
      <c r="E2787">
        <v>0.654335</v>
      </c>
      <c r="F2787">
        <f t="shared" si="43"/>
        <v>-0.22680499999999998</v>
      </c>
    </row>
    <row r="2788" spans="1:6" x14ac:dyDescent="0.35">
      <c r="A2788" t="s">
        <v>2124</v>
      </c>
      <c r="B2788" t="s">
        <v>2125</v>
      </c>
      <c r="C2788">
        <v>-6.5391599999999996E-3</v>
      </c>
      <c r="D2788">
        <v>0.425732</v>
      </c>
      <c r="E2788">
        <v>0.86327100000000001</v>
      </c>
      <c r="F2788">
        <f t="shared" si="43"/>
        <v>-0.43753900000000001</v>
      </c>
    </row>
    <row r="2789" spans="1:6" x14ac:dyDescent="0.35">
      <c r="A2789" t="s">
        <v>1143</v>
      </c>
      <c r="B2789" t="s">
        <v>1144</v>
      </c>
      <c r="C2789">
        <v>6.3017999999999998E-3</v>
      </c>
      <c r="D2789">
        <v>0.41815799999999997</v>
      </c>
      <c r="E2789">
        <v>1.1160399999999999</v>
      </c>
      <c r="F2789">
        <f t="shared" si="43"/>
        <v>-0.69788199999999989</v>
      </c>
    </row>
    <row r="2790" spans="1:6" x14ac:dyDescent="0.35">
      <c r="A2790" t="s">
        <v>1446</v>
      </c>
      <c r="B2790" t="s">
        <v>1447</v>
      </c>
      <c r="C2790">
        <v>1.7189799999999999E-3</v>
      </c>
      <c r="D2790">
        <v>0.4133</v>
      </c>
      <c r="E2790">
        <v>0.754606</v>
      </c>
      <c r="F2790">
        <f t="shared" si="43"/>
        <v>-0.341306</v>
      </c>
    </row>
    <row r="2791" spans="1:6" x14ac:dyDescent="0.35">
      <c r="A2791" t="s">
        <v>1139</v>
      </c>
      <c r="B2791" t="s">
        <v>1140</v>
      </c>
      <c r="C2791">
        <v>6.3487200000000004E-3</v>
      </c>
      <c r="D2791">
        <v>0.41171999999999997</v>
      </c>
      <c r="E2791">
        <v>1.16873</v>
      </c>
      <c r="F2791">
        <f t="shared" si="43"/>
        <v>-0.75701000000000007</v>
      </c>
    </row>
    <row r="2792" spans="1:6" x14ac:dyDescent="0.35">
      <c r="A2792" t="s">
        <v>1340</v>
      </c>
      <c r="B2792" t="s">
        <v>1341</v>
      </c>
      <c r="C2792">
        <v>3.5068899999999999E-3</v>
      </c>
      <c r="D2792">
        <v>0.40971099999999999</v>
      </c>
      <c r="E2792">
        <v>0.61537900000000001</v>
      </c>
      <c r="F2792">
        <f t="shared" si="43"/>
        <v>-0.20566800000000002</v>
      </c>
    </row>
    <row r="2793" spans="1:6" x14ac:dyDescent="0.35">
      <c r="A2793" t="s">
        <v>2325</v>
      </c>
      <c r="B2793" t="s">
        <v>2326</v>
      </c>
      <c r="C2793">
        <v>-8.5705499999999997E-3</v>
      </c>
      <c r="D2793">
        <v>0.40939300000000001</v>
      </c>
      <c r="E2793">
        <v>0.94311199999999995</v>
      </c>
      <c r="F2793">
        <f t="shared" si="43"/>
        <v>-0.53371899999999994</v>
      </c>
    </row>
    <row r="2794" spans="1:6" x14ac:dyDescent="0.35">
      <c r="A2794" t="s">
        <v>1386</v>
      </c>
      <c r="B2794" t="s">
        <v>1387</v>
      </c>
      <c r="C2794">
        <v>2.7403900000000001E-3</v>
      </c>
      <c r="D2794">
        <v>0.40846100000000002</v>
      </c>
      <c r="E2794">
        <v>0.84559899999999999</v>
      </c>
      <c r="F2794">
        <f t="shared" si="43"/>
        <v>-0.43713799999999997</v>
      </c>
    </row>
    <row r="2795" spans="1:6" x14ac:dyDescent="0.35">
      <c r="A2795" t="s">
        <v>1085</v>
      </c>
      <c r="B2795" t="s">
        <v>1086</v>
      </c>
      <c r="C2795">
        <v>7.1152300000000002E-3</v>
      </c>
      <c r="D2795">
        <v>0.38231799999999999</v>
      </c>
      <c r="E2795">
        <v>1.0368299999999999</v>
      </c>
      <c r="F2795">
        <f t="shared" si="43"/>
        <v>-0.65451199999999998</v>
      </c>
    </row>
    <row r="2796" spans="1:6" x14ac:dyDescent="0.35">
      <c r="A2796" t="s">
        <v>1856</v>
      </c>
      <c r="B2796" t="s">
        <v>1857</v>
      </c>
      <c r="C2796">
        <v>-3.4570899999999999E-3</v>
      </c>
      <c r="D2796">
        <v>0.37138599999999999</v>
      </c>
      <c r="E2796">
        <v>0.97819400000000001</v>
      </c>
      <c r="F2796">
        <f t="shared" si="43"/>
        <v>-0.60680800000000001</v>
      </c>
    </row>
    <row r="2797" spans="1:6" x14ac:dyDescent="0.35">
      <c r="A2797" t="s">
        <v>1412</v>
      </c>
      <c r="B2797" t="s">
        <v>1413</v>
      </c>
      <c r="C2797">
        <v>2.2546100000000002E-3</v>
      </c>
      <c r="D2797">
        <v>0.37137300000000001</v>
      </c>
      <c r="E2797">
        <v>0.79827800000000004</v>
      </c>
      <c r="F2797">
        <f t="shared" si="43"/>
        <v>-0.42690500000000003</v>
      </c>
    </row>
    <row r="2798" spans="1:6" x14ac:dyDescent="0.35">
      <c r="A2798" t="s">
        <v>1544</v>
      </c>
      <c r="B2798" t="s">
        <v>1545</v>
      </c>
      <c r="C2798">
        <v>3.3968900000000001E-4</v>
      </c>
      <c r="D2798">
        <v>0.36751299999999998</v>
      </c>
      <c r="E2798">
        <v>1.1482000000000001</v>
      </c>
      <c r="F2798">
        <f t="shared" si="43"/>
        <v>-0.78068700000000013</v>
      </c>
    </row>
    <row r="2799" spans="1:6" x14ac:dyDescent="0.35">
      <c r="A2799" t="s">
        <v>1478</v>
      </c>
      <c r="B2799" t="s">
        <v>1479</v>
      </c>
      <c r="C2799">
        <v>1.07672E-3</v>
      </c>
      <c r="D2799">
        <v>0.36021300000000001</v>
      </c>
      <c r="E2799">
        <v>0.48948799999999998</v>
      </c>
      <c r="F2799">
        <f t="shared" si="43"/>
        <v>-0.12927499999999997</v>
      </c>
    </row>
    <row r="2800" spans="1:6" x14ac:dyDescent="0.35">
      <c r="A2800" t="s">
        <v>1568</v>
      </c>
      <c r="B2800" t="s">
        <v>1569</v>
      </c>
      <c r="C2800" s="2">
        <v>1.0843799999999999E-5</v>
      </c>
      <c r="D2800">
        <v>0.35642000000000001</v>
      </c>
      <c r="E2800">
        <v>1.18933</v>
      </c>
      <c r="F2800">
        <f t="shared" si="43"/>
        <v>-0.83291000000000004</v>
      </c>
    </row>
    <row r="2801" spans="1:6" x14ac:dyDescent="0.35">
      <c r="A2801" t="s">
        <v>1324</v>
      </c>
      <c r="B2801" t="s">
        <v>1325</v>
      </c>
      <c r="C2801">
        <v>3.7253799999999999E-3</v>
      </c>
      <c r="D2801">
        <v>0.35604999999999998</v>
      </c>
      <c r="E2801">
        <v>0.98028700000000002</v>
      </c>
      <c r="F2801">
        <f t="shared" si="43"/>
        <v>-0.62423700000000004</v>
      </c>
    </row>
    <row r="2802" spans="1:6" x14ac:dyDescent="0.35">
      <c r="A2802" t="s">
        <v>2045</v>
      </c>
      <c r="B2802" t="s">
        <v>2046</v>
      </c>
      <c r="C2802">
        <v>-5.7469000000000001E-3</v>
      </c>
      <c r="D2802">
        <v>0.354439</v>
      </c>
      <c r="E2802">
        <v>0.98296899999999998</v>
      </c>
      <c r="F2802">
        <f t="shared" si="43"/>
        <v>-0.62853000000000003</v>
      </c>
    </row>
    <row r="2803" spans="1:6" x14ac:dyDescent="0.35">
      <c r="A2803" t="s">
        <v>1508</v>
      </c>
      <c r="B2803" t="s">
        <v>1509</v>
      </c>
      <c r="C2803">
        <v>7.82652E-4</v>
      </c>
      <c r="D2803">
        <v>0.34422799999999998</v>
      </c>
      <c r="E2803">
        <v>1.0299100000000001</v>
      </c>
      <c r="F2803">
        <f t="shared" si="43"/>
        <v>-0.68568200000000012</v>
      </c>
    </row>
    <row r="2804" spans="1:6" x14ac:dyDescent="0.35">
      <c r="A2804" t="s">
        <v>1490</v>
      </c>
      <c r="B2804" t="s">
        <v>1491</v>
      </c>
      <c r="C2804">
        <v>9.3378899999999997E-4</v>
      </c>
      <c r="D2804">
        <v>0.32591700000000001</v>
      </c>
      <c r="E2804">
        <v>0.68975699999999995</v>
      </c>
      <c r="F2804">
        <f t="shared" si="43"/>
        <v>-0.36383999999999994</v>
      </c>
    </row>
    <row r="2805" spans="1:6" x14ac:dyDescent="0.35">
      <c r="A2805" t="s">
        <v>1816</v>
      </c>
      <c r="B2805" t="s">
        <v>1817</v>
      </c>
      <c r="C2805">
        <v>-3.0554200000000001E-3</v>
      </c>
      <c r="D2805">
        <v>0.30205799999999999</v>
      </c>
      <c r="E2805">
        <v>0.75871699999999997</v>
      </c>
      <c r="F2805">
        <f t="shared" si="43"/>
        <v>-0.45665899999999998</v>
      </c>
    </row>
    <row r="2806" spans="1:6" x14ac:dyDescent="0.35">
      <c r="A2806" t="s">
        <v>1344</v>
      </c>
      <c r="B2806" t="s">
        <v>1345</v>
      </c>
      <c r="C2806">
        <v>3.3489700000000002E-3</v>
      </c>
      <c r="D2806">
        <v>0.18157999999999999</v>
      </c>
      <c r="E2806">
        <v>0.958314</v>
      </c>
      <c r="F2806">
        <f t="shared" si="43"/>
        <v>-0.77673400000000004</v>
      </c>
    </row>
  </sheetData>
  <sortState ref="A4:E2806">
    <sortCondition descending="1" ref="D4:D280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7T11:33:56Z</dcterms:modified>
</cp:coreProperties>
</file>